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ermline_specific\paper\final_files\Version_August27\"/>
    </mc:Choice>
  </mc:AlternateContent>
  <xr:revisionPtr revIDLastSave="0" documentId="13_ncr:1_{85581B46-DE86-4E48-A7B6-8CD1BB665C8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 table 5" sheetId="1" r:id="rId1"/>
  </sheets>
  <calcPr calcId="191029"/>
</workbook>
</file>

<file path=xl/calcChain.xml><?xml version="1.0" encoding="utf-8"?>
<calcChain xmlns="http://schemas.openxmlformats.org/spreadsheetml/2006/main">
  <c r="R641" i="1" l="1"/>
  <c r="Q641" i="1"/>
  <c r="P641" i="1"/>
  <c r="O641" i="1"/>
  <c r="N641" i="1"/>
  <c r="F641" i="1"/>
  <c r="R640" i="1"/>
  <c r="Q640" i="1"/>
  <c r="P640" i="1"/>
  <c r="O640" i="1"/>
  <c r="N640" i="1"/>
  <c r="F640" i="1"/>
  <c r="R639" i="1"/>
  <c r="Q639" i="1"/>
  <c r="P639" i="1"/>
  <c r="O639" i="1"/>
  <c r="N639" i="1"/>
  <c r="F639" i="1"/>
  <c r="R638" i="1"/>
  <c r="Q638" i="1"/>
  <c r="P638" i="1"/>
  <c r="O638" i="1"/>
  <c r="N638" i="1"/>
  <c r="F638" i="1"/>
  <c r="R637" i="1"/>
  <c r="Q637" i="1"/>
  <c r="P637" i="1"/>
  <c r="O637" i="1"/>
  <c r="N637" i="1"/>
  <c r="F637" i="1"/>
  <c r="R636" i="1"/>
  <c r="Q636" i="1"/>
  <c r="P636" i="1"/>
  <c r="O636" i="1"/>
  <c r="N636" i="1"/>
  <c r="F636" i="1"/>
  <c r="R635" i="1"/>
  <c r="Q635" i="1"/>
  <c r="P635" i="1"/>
  <c r="O635" i="1"/>
  <c r="N635" i="1"/>
  <c r="F635" i="1"/>
  <c r="R634" i="1"/>
  <c r="Q634" i="1"/>
  <c r="P634" i="1"/>
  <c r="O634" i="1"/>
  <c r="N634" i="1"/>
  <c r="F634" i="1"/>
  <c r="R633" i="1"/>
  <c r="Q633" i="1"/>
  <c r="P633" i="1"/>
  <c r="O633" i="1"/>
  <c r="N633" i="1"/>
  <c r="F633" i="1"/>
  <c r="R632" i="1"/>
  <c r="Q632" i="1"/>
  <c r="P632" i="1"/>
  <c r="O632" i="1"/>
  <c r="N632" i="1"/>
  <c r="F632" i="1"/>
  <c r="R631" i="1"/>
  <c r="Q631" i="1"/>
  <c r="P631" i="1"/>
  <c r="O631" i="1"/>
  <c r="N631" i="1"/>
  <c r="F631" i="1"/>
  <c r="R630" i="1"/>
  <c r="Q630" i="1"/>
  <c r="P630" i="1"/>
  <c r="O630" i="1"/>
  <c r="N630" i="1"/>
  <c r="F630" i="1"/>
  <c r="R629" i="1"/>
  <c r="Q629" i="1"/>
  <c r="P629" i="1"/>
  <c r="O629" i="1"/>
  <c r="N629" i="1"/>
  <c r="F629" i="1"/>
  <c r="R628" i="1"/>
  <c r="Q628" i="1"/>
  <c r="P628" i="1"/>
  <c r="O628" i="1"/>
  <c r="N628" i="1"/>
  <c r="F628" i="1"/>
  <c r="R627" i="1"/>
  <c r="Q627" i="1"/>
  <c r="P627" i="1"/>
  <c r="O627" i="1"/>
  <c r="N627" i="1"/>
  <c r="F627" i="1"/>
  <c r="R626" i="1"/>
  <c r="Q626" i="1"/>
  <c r="P626" i="1"/>
  <c r="O626" i="1"/>
  <c r="N626" i="1"/>
  <c r="F626" i="1"/>
  <c r="R625" i="1"/>
  <c r="Q625" i="1"/>
  <c r="P625" i="1"/>
  <c r="O625" i="1"/>
  <c r="N625" i="1"/>
  <c r="F625" i="1"/>
  <c r="R624" i="1"/>
  <c r="Q624" i="1"/>
  <c r="P624" i="1"/>
  <c r="O624" i="1"/>
  <c r="N624" i="1"/>
  <c r="F624" i="1"/>
  <c r="R623" i="1"/>
  <c r="Q623" i="1"/>
  <c r="P623" i="1"/>
  <c r="O623" i="1"/>
  <c r="N623" i="1"/>
  <c r="F623" i="1"/>
  <c r="R622" i="1"/>
  <c r="Q622" i="1"/>
  <c r="P622" i="1"/>
  <c r="O622" i="1"/>
  <c r="N622" i="1"/>
  <c r="F622" i="1"/>
  <c r="R621" i="1"/>
  <c r="Q621" i="1"/>
  <c r="P621" i="1"/>
  <c r="O621" i="1"/>
  <c r="N621" i="1"/>
  <c r="F621" i="1"/>
  <c r="R620" i="1"/>
  <c r="Q620" i="1"/>
  <c r="P620" i="1"/>
  <c r="O620" i="1"/>
  <c r="N620" i="1"/>
  <c r="F620" i="1"/>
  <c r="R619" i="1"/>
  <c r="Q619" i="1"/>
  <c r="P619" i="1"/>
  <c r="O619" i="1"/>
  <c r="N619" i="1"/>
  <c r="F619" i="1"/>
  <c r="R618" i="1"/>
  <c r="Q618" i="1"/>
  <c r="P618" i="1"/>
  <c r="O618" i="1"/>
  <c r="N618" i="1"/>
  <c r="F618" i="1"/>
  <c r="R617" i="1"/>
  <c r="Q617" i="1"/>
  <c r="P617" i="1"/>
  <c r="O617" i="1"/>
  <c r="N617" i="1"/>
  <c r="F617" i="1"/>
  <c r="R616" i="1"/>
  <c r="Q616" i="1"/>
  <c r="P616" i="1"/>
  <c r="O616" i="1"/>
  <c r="N616" i="1"/>
  <c r="F616" i="1"/>
  <c r="R615" i="1"/>
  <c r="Q615" i="1"/>
  <c r="P615" i="1"/>
  <c r="O615" i="1"/>
  <c r="N615" i="1"/>
  <c r="F615" i="1"/>
  <c r="R614" i="1"/>
  <c r="Q614" i="1"/>
  <c r="P614" i="1"/>
  <c r="O614" i="1"/>
  <c r="N614" i="1"/>
  <c r="F614" i="1"/>
  <c r="R613" i="1"/>
  <c r="Q613" i="1"/>
  <c r="P613" i="1"/>
  <c r="O613" i="1"/>
  <c r="N613" i="1"/>
  <c r="F613" i="1"/>
  <c r="R612" i="1"/>
  <c r="Q612" i="1"/>
  <c r="P612" i="1"/>
  <c r="O612" i="1"/>
  <c r="N612" i="1"/>
  <c r="F612" i="1"/>
  <c r="R611" i="1"/>
  <c r="Q611" i="1"/>
  <c r="P611" i="1"/>
  <c r="O611" i="1"/>
  <c r="N611" i="1"/>
  <c r="F611" i="1"/>
  <c r="R610" i="1"/>
  <c r="Q610" i="1"/>
  <c r="P610" i="1"/>
  <c r="O610" i="1"/>
  <c r="N610" i="1"/>
  <c r="F610" i="1"/>
  <c r="R609" i="1"/>
  <c r="Q609" i="1"/>
  <c r="P609" i="1"/>
  <c r="O609" i="1"/>
  <c r="N609" i="1"/>
  <c r="F609" i="1"/>
  <c r="R608" i="1"/>
  <c r="Q608" i="1"/>
  <c r="P608" i="1"/>
  <c r="O608" i="1"/>
  <c r="N608" i="1"/>
  <c r="F608" i="1"/>
  <c r="R607" i="1"/>
  <c r="Q607" i="1"/>
  <c r="P607" i="1"/>
  <c r="O607" i="1"/>
  <c r="N607" i="1"/>
  <c r="F607" i="1"/>
  <c r="R606" i="1"/>
  <c r="Q606" i="1"/>
  <c r="P606" i="1"/>
  <c r="O606" i="1"/>
  <c r="N606" i="1"/>
  <c r="F606" i="1"/>
  <c r="R605" i="1"/>
  <c r="Q605" i="1"/>
  <c r="P605" i="1"/>
  <c r="O605" i="1"/>
  <c r="N605" i="1"/>
  <c r="F605" i="1"/>
  <c r="R604" i="1"/>
  <c r="Q604" i="1"/>
  <c r="P604" i="1"/>
  <c r="O604" i="1"/>
  <c r="N604" i="1"/>
  <c r="F604" i="1"/>
  <c r="R603" i="1"/>
  <c r="Q603" i="1"/>
  <c r="P603" i="1"/>
  <c r="O603" i="1"/>
  <c r="N603" i="1"/>
  <c r="F603" i="1"/>
  <c r="R602" i="1"/>
  <c r="Q602" i="1"/>
  <c r="P602" i="1"/>
  <c r="O602" i="1"/>
  <c r="N602" i="1"/>
  <c r="F602" i="1"/>
  <c r="R601" i="1"/>
  <c r="Q601" i="1"/>
  <c r="P601" i="1"/>
  <c r="O601" i="1"/>
  <c r="N601" i="1"/>
  <c r="F601" i="1"/>
  <c r="R600" i="1"/>
  <c r="Q600" i="1"/>
  <c r="P600" i="1"/>
  <c r="O600" i="1"/>
  <c r="N600" i="1"/>
  <c r="F600" i="1"/>
  <c r="R599" i="1"/>
  <c r="Q599" i="1"/>
  <c r="P599" i="1"/>
  <c r="O599" i="1"/>
  <c r="N599" i="1"/>
  <c r="F599" i="1"/>
  <c r="R598" i="1"/>
  <c r="Q598" i="1"/>
  <c r="P598" i="1"/>
  <c r="O598" i="1"/>
  <c r="N598" i="1"/>
  <c r="F598" i="1"/>
  <c r="R597" i="1"/>
  <c r="Q597" i="1"/>
  <c r="P597" i="1"/>
  <c r="O597" i="1"/>
  <c r="N597" i="1"/>
  <c r="F597" i="1"/>
  <c r="R596" i="1"/>
  <c r="Q596" i="1"/>
  <c r="P596" i="1"/>
  <c r="O596" i="1"/>
  <c r="N596" i="1"/>
  <c r="F596" i="1"/>
  <c r="R595" i="1"/>
  <c r="Q595" i="1"/>
  <c r="P595" i="1"/>
  <c r="O595" i="1"/>
  <c r="N595" i="1"/>
  <c r="F595" i="1"/>
  <c r="R594" i="1"/>
  <c r="Q594" i="1"/>
  <c r="P594" i="1"/>
  <c r="O594" i="1"/>
  <c r="N594" i="1"/>
  <c r="F594" i="1"/>
  <c r="R593" i="1"/>
  <c r="Q593" i="1"/>
  <c r="P593" i="1"/>
  <c r="O593" i="1"/>
  <c r="N593" i="1"/>
  <c r="F593" i="1"/>
  <c r="R592" i="1"/>
  <c r="Q592" i="1"/>
  <c r="P592" i="1"/>
  <c r="O592" i="1"/>
  <c r="N592" i="1"/>
  <c r="F592" i="1"/>
  <c r="R591" i="1"/>
  <c r="Q591" i="1"/>
  <c r="P591" i="1"/>
  <c r="O591" i="1"/>
  <c r="N591" i="1"/>
  <c r="F591" i="1"/>
  <c r="R590" i="1"/>
  <c r="Q590" i="1"/>
  <c r="P590" i="1"/>
  <c r="O590" i="1"/>
  <c r="N590" i="1"/>
  <c r="F590" i="1"/>
  <c r="R589" i="1"/>
  <c r="Q589" i="1"/>
  <c r="P589" i="1"/>
  <c r="O589" i="1"/>
  <c r="N589" i="1"/>
  <c r="F589" i="1"/>
  <c r="R588" i="1"/>
  <c r="Q588" i="1"/>
  <c r="P588" i="1"/>
  <c r="O588" i="1"/>
  <c r="N588" i="1"/>
  <c r="F588" i="1"/>
  <c r="R587" i="1"/>
  <c r="Q587" i="1"/>
  <c r="P587" i="1"/>
  <c r="O587" i="1"/>
  <c r="N587" i="1"/>
  <c r="F587" i="1"/>
  <c r="R586" i="1"/>
  <c r="Q586" i="1"/>
  <c r="P586" i="1"/>
  <c r="O586" i="1"/>
  <c r="N586" i="1"/>
  <c r="F586" i="1"/>
  <c r="R585" i="1"/>
  <c r="Q585" i="1"/>
  <c r="P585" i="1"/>
  <c r="O585" i="1"/>
  <c r="N585" i="1"/>
  <c r="F585" i="1"/>
  <c r="R584" i="1"/>
  <c r="Q584" i="1"/>
  <c r="P584" i="1"/>
  <c r="O584" i="1"/>
  <c r="N584" i="1"/>
  <c r="F584" i="1"/>
  <c r="R583" i="1"/>
  <c r="Q583" i="1"/>
  <c r="P583" i="1"/>
  <c r="O583" i="1"/>
  <c r="N583" i="1"/>
  <c r="F583" i="1"/>
  <c r="R582" i="1"/>
  <c r="Q582" i="1"/>
  <c r="P582" i="1"/>
  <c r="O582" i="1"/>
  <c r="N582" i="1"/>
  <c r="F582" i="1"/>
  <c r="R581" i="1"/>
  <c r="Q581" i="1"/>
  <c r="P581" i="1"/>
  <c r="O581" i="1"/>
  <c r="N581" i="1"/>
  <c r="F581" i="1"/>
  <c r="R580" i="1"/>
  <c r="Q580" i="1"/>
  <c r="P580" i="1"/>
  <c r="O580" i="1"/>
  <c r="N580" i="1"/>
  <c r="F580" i="1"/>
  <c r="R579" i="1"/>
  <c r="Q579" i="1"/>
  <c r="P579" i="1"/>
  <c r="O579" i="1"/>
  <c r="N579" i="1"/>
  <c r="F579" i="1"/>
  <c r="R578" i="1"/>
  <c r="Q578" i="1"/>
  <c r="P578" i="1"/>
  <c r="O578" i="1"/>
  <c r="N578" i="1"/>
  <c r="F578" i="1"/>
  <c r="R577" i="1"/>
  <c r="Q577" i="1"/>
  <c r="P577" i="1"/>
  <c r="O577" i="1"/>
  <c r="N577" i="1"/>
  <c r="F577" i="1"/>
  <c r="R576" i="1"/>
  <c r="Q576" i="1"/>
  <c r="P576" i="1"/>
  <c r="O576" i="1"/>
  <c r="N576" i="1"/>
  <c r="F576" i="1"/>
  <c r="R575" i="1"/>
  <c r="Q575" i="1"/>
  <c r="P575" i="1"/>
  <c r="O575" i="1"/>
  <c r="N575" i="1"/>
  <c r="F575" i="1"/>
  <c r="R574" i="1"/>
  <c r="Q574" i="1"/>
  <c r="P574" i="1"/>
  <c r="O574" i="1"/>
  <c r="N574" i="1"/>
  <c r="F574" i="1"/>
  <c r="R573" i="1"/>
  <c r="Q573" i="1"/>
  <c r="P573" i="1"/>
  <c r="O573" i="1"/>
  <c r="N573" i="1"/>
  <c r="F573" i="1"/>
  <c r="R572" i="1"/>
  <c r="Q572" i="1"/>
  <c r="P572" i="1"/>
  <c r="O572" i="1"/>
  <c r="N572" i="1"/>
  <c r="F572" i="1"/>
  <c r="R571" i="1"/>
  <c r="Q571" i="1"/>
  <c r="P571" i="1"/>
  <c r="O571" i="1"/>
  <c r="N571" i="1"/>
  <c r="F571" i="1"/>
  <c r="R570" i="1"/>
  <c r="Q570" i="1"/>
  <c r="P570" i="1"/>
  <c r="O570" i="1"/>
  <c r="N570" i="1"/>
  <c r="F570" i="1"/>
  <c r="R569" i="1"/>
  <c r="Q569" i="1"/>
  <c r="P569" i="1"/>
  <c r="O569" i="1"/>
  <c r="N569" i="1"/>
  <c r="F569" i="1"/>
  <c r="R568" i="1"/>
  <c r="Q568" i="1"/>
  <c r="P568" i="1"/>
  <c r="O568" i="1"/>
  <c r="N568" i="1"/>
  <c r="F568" i="1"/>
  <c r="R567" i="1"/>
  <c r="Q567" i="1"/>
  <c r="P567" i="1"/>
  <c r="O567" i="1"/>
  <c r="N567" i="1"/>
  <c r="F567" i="1"/>
  <c r="R566" i="1"/>
  <c r="Q566" i="1"/>
  <c r="P566" i="1"/>
  <c r="O566" i="1"/>
  <c r="N566" i="1"/>
  <c r="F566" i="1"/>
  <c r="R565" i="1"/>
  <c r="Q565" i="1"/>
  <c r="P565" i="1"/>
  <c r="O565" i="1"/>
  <c r="N565" i="1"/>
  <c r="F565" i="1"/>
  <c r="R564" i="1"/>
  <c r="Q564" i="1"/>
  <c r="P564" i="1"/>
  <c r="O564" i="1"/>
  <c r="N564" i="1"/>
  <c r="F564" i="1"/>
  <c r="R563" i="1"/>
  <c r="Q563" i="1"/>
  <c r="P563" i="1"/>
  <c r="O563" i="1"/>
  <c r="N563" i="1"/>
  <c r="F563" i="1"/>
  <c r="R562" i="1"/>
  <c r="Q562" i="1"/>
  <c r="P562" i="1"/>
  <c r="O562" i="1"/>
  <c r="N562" i="1"/>
  <c r="F562" i="1"/>
  <c r="R561" i="1"/>
  <c r="Q561" i="1"/>
  <c r="P561" i="1"/>
  <c r="O561" i="1"/>
  <c r="N561" i="1"/>
  <c r="F561" i="1"/>
  <c r="R560" i="1"/>
  <c r="Q560" i="1"/>
  <c r="P560" i="1"/>
  <c r="O560" i="1"/>
  <c r="N560" i="1"/>
  <c r="F560" i="1"/>
  <c r="R559" i="1"/>
  <c r="Q559" i="1"/>
  <c r="P559" i="1"/>
  <c r="O559" i="1"/>
  <c r="N559" i="1"/>
  <c r="F559" i="1"/>
  <c r="R558" i="1"/>
  <c r="Q558" i="1"/>
  <c r="P558" i="1"/>
  <c r="O558" i="1"/>
  <c r="N558" i="1"/>
  <c r="F558" i="1"/>
  <c r="R557" i="1"/>
  <c r="Q557" i="1"/>
  <c r="P557" i="1"/>
  <c r="O557" i="1"/>
  <c r="N557" i="1"/>
  <c r="F557" i="1"/>
  <c r="R556" i="1"/>
  <c r="Q556" i="1"/>
  <c r="P556" i="1"/>
  <c r="O556" i="1"/>
  <c r="N556" i="1"/>
  <c r="F556" i="1"/>
  <c r="R555" i="1"/>
  <c r="Q555" i="1"/>
  <c r="P555" i="1"/>
  <c r="O555" i="1"/>
  <c r="N555" i="1"/>
  <c r="F555" i="1"/>
  <c r="R554" i="1"/>
  <c r="Q554" i="1"/>
  <c r="P554" i="1"/>
  <c r="O554" i="1"/>
  <c r="N554" i="1"/>
  <c r="F554" i="1"/>
  <c r="R553" i="1"/>
  <c r="Q553" i="1"/>
  <c r="P553" i="1"/>
  <c r="O553" i="1"/>
  <c r="N553" i="1"/>
  <c r="F553" i="1"/>
  <c r="R552" i="1"/>
  <c r="Q552" i="1"/>
  <c r="P552" i="1"/>
  <c r="O552" i="1"/>
  <c r="N552" i="1"/>
  <c r="F552" i="1"/>
  <c r="R551" i="1"/>
  <c r="Q551" i="1"/>
  <c r="P551" i="1"/>
  <c r="O551" i="1"/>
  <c r="N551" i="1"/>
  <c r="F551" i="1"/>
  <c r="R550" i="1"/>
  <c r="Q550" i="1"/>
  <c r="P550" i="1"/>
  <c r="O550" i="1"/>
  <c r="N550" i="1"/>
  <c r="F550" i="1"/>
  <c r="R549" i="1"/>
  <c r="Q549" i="1"/>
  <c r="P549" i="1"/>
  <c r="O549" i="1"/>
  <c r="N549" i="1"/>
  <c r="F549" i="1"/>
  <c r="R548" i="1"/>
  <c r="Q548" i="1"/>
  <c r="P548" i="1"/>
  <c r="O548" i="1"/>
  <c r="N548" i="1"/>
  <c r="F548" i="1"/>
  <c r="R547" i="1"/>
  <c r="Q547" i="1"/>
  <c r="P547" i="1"/>
  <c r="O547" i="1"/>
  <c r="N547" i="1"/>
  <c r="F547" i="1"/>
  <c r="R546" i="1"/>
  <c r="Q546" i="1"/>
  <c r="P546" i="1"/>
  <c r="O546" i="1"/>
  <c r="N546" i="1"/>
  <c r="F546" i="1"/>
  <c r="R545" i="1"/>
  <c r="Q545" i="1"/>
  <c r="P545" i="1"/>
  <c r="O545" i="1"/>
  <c r="N545" i="1"/>
  <c r="F545" i="1"/>
  <c r="R544" i="1"/>
  <c r="Q544" i="1"/>
  <c r="P544" i="1"/>
  <c r="O544" i="1"/>
  <c r="N544" i="1"/>
  <c r="F544" i="1"/>
  <c r="R543" i="1"/>
  <c r="Q543" i="1"/>
  <c r="P543" i="1"/>
  <c r="O543" i="1"/>
  <c r="N543" i="1"/>
  <c r="F543" i="1"/>
  <c r="R542" i="1"/>
  <c r="Q542" i="1"/>
  <c r="P542" i="1"/>
  <c r="O542" i="1"/>
  <c r="N542" i="1"/>
  <c r="F542" i="1"/>
  <c r="R541" i="1"/>
  <c r="Q541" i="1"/>
  <c r="P541" i="1"/>
  <c r="O541" i="1"/>
  <c r="N541" i="1"/>
  <c r="F541" i="1"/>
  <c r="R540" i="1"/>
  <c r="Q540" i="1"/>
  <c r="P540" i="1"/>
  <c r="O540" i="1"/>
  <c r="N540" i="1"/>
  <c r="F540" i="1"/>
  <c r="R539" i="1"/>
  <c r="Q539" i="1"/>
  <c r="P539" i="1"/>
  <c r="O539" i="1"/>
  <c r="N539" i="1"/>
  <c r="F539" i="1"/>
  <c r="R538" i="1"/>
  <c r="Q538" i="1"/>
  <c r="P538" i="1"/>
  <c r="O538" i="1"/>
  <c r="N538" i="1"/>
  <c r="F538" i="1"/>
  <c r="R537" i="1"/>
  <c r="Q537" i="1"/>
  <c r="P537" i="1"/>
  <c r="O537" i="1"/>
  <c r="N537" i="1"/>
  <c r="F537" i="1"/>
  <c r="R536" i="1"/>
  <c r="Q536" i="1"/>
  <c r="P536" i="1"/>
  <c r="O536" i="1"/>
  <c r="N536" i="1"/>
  <c r="F536" i="1"/>
  <c r="R535" i="1"/>
  <c r="Q535" i="1"/>
  <c r="P535" i="1"/>
  <c r="O535" i="1"/>
  <c r="N535" i="1"/>
  <c r="F535" i="1"/>
  <c r="R534" i="1"/>
  <c r="Q534" i="1"/>
  <c r="P534" i="1"/>
  <c r="O534" i="1"/>
  <c r="N534" i="1"/>
  <c r="F534" i="1"/>
  <c r="R533" i="1"/>
  <c r="Q533" i="1"/>
  <c r="P533" i="1"/>
  <c r="O533" i="1"/>
  <c r="N533" i="1"/>
  <c r="F533" i="1"/>
  <c r="R532" i="1"/>
  <c r="Q532" i="1"/>
  <c r="P532" i="1"/>
  <c r="O532" i="1"/>
  <c r="N532" i="1"/>
  <c r="F532" i="1"/>
  <c r="R531" i="1"/>
  <c r="Q531" i="1"/>
  <c r="P531" i="1"/>
  <c r="O531" i="1"/>
  <c r="N531" i="1"/>
  <c r="F531" i="1"/>
  <c r="R530" i="1"/>
  <c r="Q530" i="1"/>
  <c r="P530" i="1"/>
  <c r="O530" i="1"/>
  <c r="N530" i="1"/>
  <c r="F530" i="1"/>
  <c r="R529" i="1"/>
  <c r="Q529" i="1"/>
  <c r="P529" i="1"/>
  <c r="O529" i="1"/>
  <c r="N529" i="1"/>
  <c r="F529" i="1"/>
  <c r="R528" i="1"/>
  <c r="Q528" i="1"/>
  <c r="P528" i="1"/>
  <c r="O528" i="1"/>
  <c r="N528" i="1"/>
  <c r="F528" i="1"/>
  <c r="R527" i="1"/>
  <c r="Q527" i="1"/>
  <c r="P527" i="1"/>
  <c r="O527" i="1"/>
  <c r="N527" i="1"/>
  <c r="F527" i="1"/>
  <c r="R526" i="1"/>
  <c r="Q526" i="1"/>
  <c r="P526" i="1"/>
  <c r="O526" i="1"/>
  <c r="N526" i="1"/>
  <c r="F526" i="1"/>
  <c r="R525" i="1"/>
  <c r="Q525" i="1"/>
  <c r="P525" i="1"/>
  <c r="O525" i="1"/>
  <c r="N525" i="1"/>
  <c r="F525" i="1"/>
  <c r="R524" i="1"/>
  <c r="Q524" i="1"/>
  <c r="P524" i="1"/>
  <c r="O524" i="1"/>
  <c r="N524" i="1"/>
  <c r="F524" i="1"/>
  <c r="R523" i="1"/>
  <c r="Q523" i="1"/>
  <c r="P523" i="1"/>
  <c r="O523" i="1"/>
  <c r="N523" i="1"/>
  <c r="F523" i="1"/>
  <c r="R522" i="1"/>
  <c r="Q522" i="1"/>
  <c r="P522" i="1"/>
  <c r="O522" i="1"/>
  <c r="N522" i="1"/>
  <c r="F522" i="1"/>
  <c r="R521" i="1"/>
  <c r="Q521" i="1"/>
  <c r="P521" i="1"/>
  <c r="O521" i="1"/>
  <c r="N521" i="1"/>
  <c r="F521" i="1"/>
  <c r="R520" i="1"/>
  <c r="Q520" i="1"/>
  <c r="P520" i="1"/>
  <c r="O520" i="1"/>
  <c r="N520" i="1"/>
  <c r="F520" i="1"/>
  <c r="R519" i="1"/>
  <c r="Q519" i="1"/>
  <c r="P519" i="1"/>
  <c r="O519" i="1"/>
  <c r="N519" i="1"/>
  <c r="F519" i="1"/>
  <c r="R518" i="1"/>
  <c r="Q518" i="1"/>
  <c r="P518" i="1"/>
  <c r="O518" i="1"/>
  <c r="N518" i="1"/>
  <c r="F518" i="1"/>
  <c r="R517" i="1"/>
  <c r="Q517" i="1"/>
  <c r="P517" i="1"/>
  <c r="O517" i="1"/>
  <c r="N517" i="1"/>
  <c r="F517" i="1"/>
  <c r="R516" i="1"/>
  <c r="Q516" i="1"/>
  <c r="P516" i="1"/>
  <c r="O516" i="1"/>
  <c r="N516" i="1"/>
  <c r="F516" i="1"/>
  <c r="R515" i="1"/>
  <c r="Q515" i="1"/>
  <c r="P515" i="1"/>
  <c r="O515" i="1"/>
  <c r="N515" i="1"/>
  <c r="F515" i="1"/>
  <c r="R514" i="1"/>
  <c r="Q514" i="1"/>
  <c r="P514" i="1"/>
  <c r="O514" i="1"/>
  <c r="N514" i="1"/>
  <c r="F514" i="1"/>
  <c r="R513" i="1"/>
  <c r="Q513" i="1"/>
  <c r="P513" i="1"/>
  <c r="O513" i="1"/>
  <c r="N513" i="1"/>
  <c r="F513" i="1"/>
  <c r="R512" i="1"/>
  <c r="Q512" i="1"/>
  <c r="P512" i="1"/>
  <c r="O512" i="1"/>
  <c r="N512" i="1"/>
  <c r="F512" i="1"/>
  <c r="R511" i="1"/>
  <c r="Q511" i="1"/>
  <c r="P511" i="1"/>
  <c r="O511" i="1"/>
  <c r="N511" i="1"/>
  <c r="F511" i="1"/>
  <c r="R510" i="1"/>
  <c r="Q510" i="1"/>
  <c r="P510" i="1"/>
  <c r="O510" i="1"/>
  <c r="N510" i="1"/>
  <c r="F510" i="1"/>
  <c r="R509" i="1"/>
  <c r="Q509" i="1"/>
  <c r="P509" i="1"/>
  <c r="O509" i="1"/>
  <c r="N509" i="1"/>
  <c r="F509" i="1"/>
  <c r="R508" i="1"/>
  <c r="Q508" i="1"/>
  <c r="P508" i="1"/>
  <c r="O508" i="1"/>
  <c r="N508" i="1"/>
  <c r="F508" i="1"/>
  <c r="R507" i="1"/>
  <c r="Q507" i="1"/>
  <c r="P507" i="1"/>
  <c r="O507" i="1"/>
  <c r="N507" i="1"/>
  <c r="F507" i="1"/>
  <c r="R506" i="1"/>
  <c r="Q506" i="1"/>
  <c r="P506" i="1"/>
  <c r="O506" i="1"/>
  <c r="N506" i="1"/>
  <c r="F506" i="1"/>
  <c r="R505" i="1"/>
  <c r="Q505" i="1"/>
  <c r="P505" i="1"/>
  <c r="O505" i="1"/>
  <c r="N505" i="1"/>
  <c r="F505" i="1"/>
  <c r="R504" i="1"/>
  <c r="Q504" i="1"/>
  <c r="P504" i="1"/>
  <c r="O504" i="1"/>
  <c r="N504" i="1"/>
  <c r="F504" i="1"/>
  <c r="R503" i="1"/>
  <c r="Q503" i="1"/>
  <c r="P503" i="1"/>
  <c r="O503" i="1"/>
  <c r="N503" i="1"/>
  <c r="F503" i="1"/>
  <c r="R502" i="1"/>
  <c r="Q502" i="1"/>
  <c r="P502" i="1"/>
  <c r="O502" i="1"/>
  <c r="N502" i="1"/>
  <c r="F502" i="1"/>
  <c r="R501" i="1"/>
  <c r="Q501" i="1"/>
  <c r="P501" i="1"/>
  <c r="O501" i="1"/>
  <c r="N501" i="1"/>
  <c r="F501" i="1"/>
  <c r="R500" i="1"/>
  <c r="Q500" i="1"/>
  <c r="P500" i="1"/>
  <c r="O500" i="1"/>
  <c r="N500" i="1"/>
  <c r="F500" i="1"/>
  <c r="R499" i="1"/>
  <c r="Q499" i="1"/>
  <c r="P499" i="1"/>
  <c r="O499" i="1"/>
  <c r="N499" i="1"/>
  <c r="F499" i="1"/>
  <c r="R498" i="1"/>
  <c r="Q498" i="1"/>
  <c r="P498" i="1"/>
  <c r="O498" i="1"/>
  <c r="N498" i="1"/>
  <c r="F498" i="1"/>
  <c r="R497" i="1"/>
  <c r="Q497" i="1"/>
  <c r="P497" i="1"/>
  <c r="O497" i="1"/>
  <c r="N497" i="1"/>
  <c r="F497" i="1"/>
  <c r="R496" i="1"/>
  <c r="Q496" i="1"/>
  <c r="P496" i="1"/>
  <c r="O496" i="1"/>
  <c r="N496" i="1"/>
  <c r="F496" i="1"/>
  <c r="R495" i="1"/>
  <c r="Q495" i="1"/>
  <c r="P495" i="1"/>
  <c r="O495" i="1"/>
  <c r="N495" i="1"/>
  <c r="F495" i="1"/>
  <c r="R494" i="1"/>
  <c r="Q494" i="1"/>
  <c r="P494" i="1"/>
  <c r="O494" i="1"/>
  <c r="N494" i="1"/>
  <c r="F494" i="1"/>
  <c r="R493" i="1"/>
  <c r="Q493" i="1"/>
  <c r="P493" i="1"/>
  <c r="O493" i="1"/>
  <c r="N493" i="1"/>
  <c r="F493" i="1"/>
  <c r="R492" i="1"/>
  <c r="Q492" i="1"/>
  <c r="P492" i="1"/>
  <c r="O492" i="1"/>
  <c r="N492" i="1"/>
  <c r="F492" i="1"/>
  <c r="R491" i="1"/>
  <c r="Q491" i="1"/>
  <c r="P491" i="1"/>
  <c r="O491" i="1"/>
  <c r="N491" i="1"/>
  <c r="F491" i="1"/>
  <c r="R490" i="1"/>
  <c r="Q490" i="1"/>
  <c r="P490" i="1"/>
  <c r="O490" i="1"/>
  <c r="N490" i="1"/>
  <c r="F490" i="1"/>
  <c r="R489" i="1"/>
  <c r="Q489" i="1"/>
  <c r="P489" i="1"/>
  <c r="O489" i="1"/>
  <c r="N489" i="1"/>
  <c r="F489" i="1"/>
  <c r="R488" i="1"/>
  <c r="Q488" i="1"/>
  <c r="P488" i="1"/>
  <c r="O488" i="1"/>
  <c r="N488" i="1"/>
  <c r="F488" i="1"/>
  <c r="R487" i="1"/>
  <c r="Q487" i="1"/>
  <c r="P487" i="1"/>
  <c r="O487" i="1"/>
  <c r="N487" i="1"/>
  <c r="F487" i="1"/>
  <c r="R486" i="1"/>
  <c r="Q486" i="1"/>
  <c r="P486" i="1"/>
  <c r="O486" i="1"/>
  <c r="N486" i="1"/>
  <c r="F486" i="1"/>
  <c r="R485" i="1"/>
  <c r="Q485" i="1"/>
  <c r="P485" i="1"/>
  <c r="O485" i="1"/>
  <c r="N485" i="1"/>
  <c r="F485" i="1"/>
  <c r="R484" i="1"/>
  <c r="Q484" i="1"/>
  <c r="P484" i="1"/>
  <c r="O484" i="1"/>
  <c r="N484" i="1"/>
  <c r="F484" i="1"/>
  <c r="R483" i="1"/>
  <c r="Q483" i="1"/>
  <c r="P483" i="1"/>
  <c r="O483" i="1"/>
  <c r="N483" i="1"/>
  <c r="F483" i="1"/>
  <c r="R482" i="1"/>
  <c r="Q482" i="1"/>
  <c r="P482" i="1"/>
  <c r="O482" i="1"/>
  <c r="N482" i="1"/>
  <c r="F482" i="1"/>
  <c r="R481" i="1"/>
  <c r="Q481" i="1"/>
  <c r="P481" i="1"/>
  <c r="O481" i="1"/>
  <c r="N481" i="1"/>
  <c r="F481" i="1"/>
  <c r="R480" i="1"/>
  <c r="Q480" i="1"/>
  <c r="P480" i="1"/>
  <c r="O480" i="1"/>
  <c r="N480" i="1"/>
  <c r="F480" i="1"/>
  <c r="R479" i="1"/>
  <c r="Q479" i="1"/>
  <c r="P479" i="1"/>
  <c r="O479" i="1"/>
  <c r="N479" i="1"/>
  <c r="F479" i="1"/>
  <c r="R478" i="1"/>
  <c r="Q478" i="1"/>
  <c r="P478" i="1"/>
  <c r="O478" i="1"/>
  <c r="N478" i="1"/>
  <c r="F478" i="1"/>
  <c r="R477" i="1"/>
  <c r="Q477" i="1"/>
  <c r="P477" i="1"/>
  <c r="O477" i="1"/>
  <c r="N477" i="1"/>
  <c r="F477" i="1"/>
  <c r="R476" i="1"/>
  <c r="Q476" i="1"/>
  <c r="P476" i="1"/>
  <c r="O476" i="1"/>
  <c r="N476" i="1"/>
  <c r="F476" i="1"/>
  <c r="R475" i="1"/>
  <c r="Q475" i="1"/>
  <c r="P475" i="1"/>
  <c r="O475" i="1"/>
  <c r="N475" i="1"/>
  <c r="F475" i="1"/>
  <c r="R474" i="1"/>
  <c r="Q474" i="1"/>
  <c r="P474" i="1"/>
  <c r="O474" i="1"/>
  <c r="N474" i="1"/>
  <c r="F474" i="1"/>
  <c r="R473" i="1"/>
  <c r="Q473" i="1"/>
  <c r="P473" i="1"/>
  <c r="O473" i="1"/>
  <c r="N473" i="1"/>
  <c r="F473" i="1"/>
  <c r="R472" i="1"/>
  <c r="Q472" i="1"/>
  <c r="P472" i="1"/>
  <c r="O472" i="1"/>
  <c r="N472" i="1"/>
  <c r="F472" i="1"/>
  <c r="R471" i="1"/>
  <c r="Q471" i="1"/>
  <c r="P471" i="1"/>
  <c r="O471" i="1"/>
  <c r="N471" i="1"/>
  <c r="F471" i="1"/>
  <c r="R470" i="1"/>
  <c r="Q470" i="1"/>
  <c r="P470" i="1"/>
  <c r="O470" i="1"/>
  <c r="N470" i="1"/>
  <c r="F470" i="1"/>
  <c r="R469" i="1"/>
  <c r="Q469" i="1"/>
  <c r="P469" i="1"/>
  <c r="O469" i="1"/>
  <c r="N469" i="1"/>
  <c r="F469" i="1"/>
  <c r="R468" i="1"/>
  <c r="Q468" i="1"/>
  <c r="P468" i="1"/>
  <c r="O468" i="1"/>
  <c r="N468" i="1"/>
  <c r="F468" i="1"/>
  <c r="R467" i="1"/>
  <c r="Q467" i="1"/>
  <c r="P467" i="1"/>
  <c r="O467" i="1"/>
  <c r="N467" i="1"/>
  <c r="F467" i="1"/>
  <c r="R466" i="1"/>
  <c r="Q466" i="1"/>
  <c r="P466" i="1"/>
  <c r="O466" i="1"/>
  <c r="N466" i="1"/>
  <c r="F466" i="1"/>
  <c r="R465" i="1"/>
  <c r="Q465" i="1"/>
  <c r="P465" i="1"/>
  <c r="O465" i="1"/>
  <c r="N465" i="1"/>
  <c r="F465" i="1"/>
  <c r="R464" i="1"/>
  <c r="Q464" i="1"/>
  <c r="P464" i="1"/>
  <c r="O464" i="1"/>
  <c r="N464" i="1"/>
  <c r="F464" i="1"/>
  <c r="R463" i="1"/>
  <c r="Q463" i="1"/>
  <c r="P463" i="1"/>
  <c r="O463" i="1"/>
  <c r="N463" i="1"/>
  <c r="F463" i="1"/>
  <c r="R462" i="1"/>
  <c r="Q462" i="1"/>
  <c r="P462" i="1"/>
  <c r="O462" i="1"/>
  <c r="N462" i="1"/>
  <c r="F462" i="1"/>
  <c r="R461" i="1"/>
  <c r="Q461" i="1"/>
  <c r="P461" i="1"/>
  <c r="O461" i="1"/>
  <c r="N461" i="1"/>
  <c r="F461" i="1"/>
  <c r="R460" i="1"/>
  <c r="Q460" i="1"/>
  <c r="P460" i="1"/>
  <c r="O460" i="1"/>
  <c r="N460" i="1"/>
  <c r="F460" i="1"/>
  <c r="R459" i="1"/>
  <c r="Q459" i="1"/>
  <c r="P459" i="1"/>
  <c r="O459" i="1"/>
  <c r="N459" i="1"/>
  <c r="F459" i="1"/>
  <c r="R458" i="1"/>
  <c r="Q458" i="1"/>
  <c r="P458" i="1"/>
  <c r="O458" i="1"/>
  <c r="N458" i="1"/>
  <c r="F458" i="1"/>
  <c r="R457" i="1"/>
  <c r="Q457" i="1"/>
  <c r="P457" i="1"/>
  <c r="O457" i="1"/>
  <c r="N457" i="1"/>
  <c r="F457" i="1"/>
  <c r="R456" i="1"/>
  <c r="Q456" i="1"/>
  <c r="P456" i="1"/>
  <c r="O456" i="1"/>
  <c r="N456" i="1"/>
  <c r="F456" i="1"/>
  <c r="R455" i="1"/>
  <c r="Q455" i="1"/>
  <c r="P455" i="1"/>
  <c r="O455" i="1"/>
  <c r="N455" i="1"/>
  <c r="F455" i="1"/>
  <c r="R454" i="1"/>
  <c r="Q454" i="1"/>
  <c r="P454" i="1"/>
  <c r="O454" i="1"/>
  <c r="N454" i="1"/>
  <c r="F454" i="1"/>
  <c r="R453" i="1"/>
  <c r="Q453" i="1"/>
  <c r="P453" i="1"/>
  <c r="O453" i="1"/>
  <c r="N453" i="1"/>
  <c r="F453" i="1"/>
  <c r="R452" i="1"/>
  <c r="Q452" i="1"/>
  <c r="P452" i="1"/>
  <c r="O452" i="1"/>
  <c r="N452" i="1"/>
  <c r="F452" i="1"/>
  <c r="R451" i="1"/>
  <c r="Q451" i="1"/>
  <c r="P451" i="1"/>
  <c r="O451" i="1"/>
  <c r="N451" i="1"/>
  <c r="F451" i="1"/>
  <c r="R450" i="1"/>
  <c r="Q450" i="1"/>
  <c r="P450" i="1"/>
  <c r="O450" i="1"/>
  <c r="N450" i="1"/>
  <c r="F450" i="1"/>
  <c r="R449" i="1"/>
  <c r="Q449" i="1"/>
  <c r="P449" i="1"/>
  <c r="O449" i="1"/>
  <c r="N449" i="1"/>
  <c r="F449" i="1"/>
  <c r="R448" i="1"/>
  <c r="Q448" i="1"/>
  <c r="P448" i="1"/>
  <c r="O448" i="1"/>
  <c r="N448" i="1"/>
  <c r="F448" i="1"/>
  <c r="R447" i="1"/>
  <c r="Q447" i="1"/>
  <c r="P447" i="1"/>
  <c r="O447" i="1"/>
  <c r="N447" i="1"/>
  <c r="F447" i="1"/>
  <c r="R446" i="1"/>
  <c r="Q446" i="1"/>
  <c r="P446" i="1"/>
  <c r="O446" i="1"/>
  <c r="N446" i="1"/>
  <c r="F446" i="1"/>
  <c r="R445" i="1"/>
  <c r="Q445" i="1"/>
  <c r="P445" i="1"/>
  <c r="O445" i="1"/>
  <c r="N445" i="1"/>
  <c r="F445" i="1"/>
  <c r="R444" i="1"/>
  <c r="Q444" i="1"/>
  <c r="P444" i="1"/>
  <c r="O444" i="1"/>
  <c r="N444" i="1"/>
  <c r="F444" i="1"/>
  <c r="R443" i="1"/>
  <c r="Q443" i="1"/>
  <c r="P443" i="1"/>
  <c r="O443" i="1"/>
  <c r="N443" i="1"/>
  <c r="F443" i="1"/>
  <c r="R442" i="1"/>
  <c r="Q442" i="1"/>
  <c r="P442" i="1"/>
  <c r="O442" i="1"/>
  <c r="N442" i="1"/>
  <c r="F442" i="1"/>
  <c r="R441" i="1"/>
  <c r="Q441" i="1"/>
  <c r="P441" i="1"/>
  <c r="O441" i="1"/>
  <c r="N441" i="1"/>
  <c r="F441" i="1"/>
  <c r="R440" i="1"/>
  <c r="Q440" i="1"/>
  <c r="P440" i="1"/>
  <c r="O440" i="1"/>
  <c r="N440" i="1"/>
  <c r="F440" i="1"/>
  <c r="R439" i="1"/>
  <c r="Q439" i="1"/>
  <c r="P439" i="1"/>
  <c r="O439" i="1"/>
  <c r="N439" i="1"/>
  <c r="F439" i="1"/>
  <c r="R438" i="1"/>
  <c r="Q438" i="1"/>
  <c r="P438" i="1"/>
  <c r="O438" i="1"/>
  <c r="N438" i="1"/>
  <c r="F438" i="1"/>
  <c r="R437" i="1"/>
  <c r="Q437" i="1"/>
  <c r="P437" i="1"/>
  <c r="O437" i="1"/>
  <c r="N437" i="1"/>
  <c r="F437" i="1"/>
  <c r="R436" i="1"/>
  <c r="Q436" i="1"/>
  <c r="P436" i="1"/>
  <c r="O436" i="1"/>
  <c r="N436" i="1"/>
  <c r="F436" i="1"/>
  <c r="R435" i="1"/>
  <c r="Q435" i="1"/>
  <c r="P435" i="1"/>
  <c r="O435" i="1"/>
  <c r="N435" i="1"/>
  <c r="F435" i="1"/>
  <c r="R434" i="1"/>
  <c r="Q434" i="1"/>
  <c r="P434" i="1"/>
  <c r="O434" i="1"/>
  <c r="N434" i="1"/>
  <c r="F434" i="1"/>
  <c r="R433" i="1"/>
  <c r="Q433" i="1"/>
  <c r="P433" i="1"/>
  <c r="O433" i="1"/>
  <c r="N433" i="1"/>
  <c r="F433" i="1"/>
  <c r="R432" i="1"/>
  <c r="Q432" i="1"/>
  <c r="P432" i="1"/>
  <c r="O432" i="1"/>
  <c r="N432" i="1"/>
  <c r="F432" i="1"/>
  <c r="R431" i="1"/>
  <c r="Q431" i="1"/>
  <c r="P431" i="1"/>
  <c r="O431" i="1"/>
  <c r="N431" i="1"/>
  <c r="F431" i="1"/>
  <c r="R430" i="1"/>
  <c r="Q430" i="1"/>
  <c r="P430" i="1"/>
  <c r="O430" i="1"/>
  <c r="N430" i="1"/>
  <c r="F430" i="1"/>
  <c r="R429" i="1"/>
  <c r="Q429" i="1"/>
  <c r="P429" i="1"/>
  <c r="O429" i="1"/>
  <c r="N429" i="1"/>
  <c r="F429" i="1"/>
  <c r="R428" i="1"/>
  <c r="Q428" i="1"/>
  <c r="P428" i="1"/>
  <c r="O428" i="1"/>
  <c r="N428" i="1"/>
  <c r="F428" i="1"/>
  <c r="R427" i="1"/>
  <c r="Q427" i="1"/>
  <c r="P427" i="1"/>
  <c r="O427" i="1"/>
  <c r="N427" i="1"/>
  <c r="F427" i="1"/>
  <c r="R426" i="1"/>
  <c r="Q426" i="1"/>
  <c r="P426" i="1"/>
  <c r="O426" i="1"/>
  <c r="N426" i="1"/>
  <c r="F426" i="1"/>
  <c r="R425" i="1"/>
  <c r="Q425" i="1"/>
  <c r="P425" i="1"/>
  <c r="O425" i="1"/>
  <c r="N425" i="1"/>
  <c r="F425" i="1"/>
  <c r="R424" i="1"/>
  <c r="Q424" i="1"/>
  <c r="P424" i="1"/>
  <c r="O424" i="1"/>
  <c r="N424" i="1"/>
  <c r="F424" i="1"/>
  <c r="R423" i="1"/>
  <c r="Q423" i="1"/>
  <c r="P423" i="1"/>
  <c r="O423" i="1"/>
  <c r="N423" i="1"/>
  <c r="F423" i="1"/>
  <c r="R422" i="1"/>
  <c r="Q422" i="1"/>
  <c r="P422" i="1"/>
  <c r="O422" i="1"/>
  <c r="N422" i="1"/>
  <c r="F422" i="1"/>
  <c r="R421" i="1"/>
  <c r="Q421" i="1"/>
  <c r="P421" i="1"/>
  <c r="O421" i="1"/>
  <c r="N421" i="1"/>
  <c r="F421" i="1"/>
  <c r="R420" i="1"/>
  <c r="Q420" i="1"/>
  <c r="P420" i="1"/>
  <c r="O420" i="1"/>
  <c r="N420" i="1"/>
  <c r="F420" i="1"/>
  <c r="R419" i="1"/>
  <c r="Q419" i="1"/>
  <c r="P419" i="1"/>
  <c r="O419" i="1"/>
  <c r="N419" i="1"/>
  <c r="F419" i="1"/>
  <c r="R418" i="1"/>
  <c r="Q418" i="1"/>
  <c r="P418" i="1"/>
  <c r="O418" i="1"/>
  <c r="N418" i="1"/>
  <c r="F418" i="1"/>
  <c r="R417" i="1"/>
  <c r="Q417" i="1"/>
  <c r="P417" i="1"/>
  <c r="O417" i="1"/>
  <c r="N417" i="1"/>
  <c r="F417" i="1"/>
  <c r="R416" i="1"/>
  <c r="Q416" i="1"/>
  <c r="P416" i="1"/>
  <c r="O416" i="1"/>
  <c r="N416" i="1"/>
  <c r="F416" i="1"/>
  <c r="R415" i="1"/>
  <c r="Q415" i="1"/>
  <c r="P415" i="1"/>
  <c r="O415" i="1"/>
  <c r="N415" i="1"/>
  <c r="F415" i="1"/>
  <c r="R414" i="1"/>
  <c r="Q414" i="1"/>
  <c r="P414" i="1"/>
  <c r="O414" i="1"/>
  <c r="N414" i="1"/>
  <c r="F414" i="1"/>
  <c r="R413" i="1"/>
  <c r="Q413" i="1"/>
  <c r="P413" i="1"/>
  <c r="O413" i="1"/>
  <c r="N413" i="1"/>
  <c r="F413" i="1"/>
  <c r="R412" i="1"/>
  <c r="Q412" i="1"/>
  <c r="P412" i="1"/>
  <c r="O412" i="1"/>
  <c r="N412" i="1"/>
  <c r="F412" i="1"/>
  <c r="R411" i="1"/>
  <c r="Q411" i="1"/>
  <c r="P411" i="1"/>
  <c r="O411" i="1"/>
  <c r="N411" i="1"/>
  <c r="F411" i="1"/>
  <c r="R410" i="1"/>
  <c r="Q410" i="1"/>
  <c r="P410" i="1"/>
  <c r="O410" i="1"/>
  <c r="N410" i="1"/>
  <c r="F410" i="1"/>
  <c r="R409" i="1"/>
  <c r="Q409" i="1"/>
  <c r="P409" i="1"/>
  <c r="O409" i="1"/>
  <c r="N409" i="1"/>
  <c r="F409" i="1"/>
  <c r="R408" i="1"/>
  <c r="Q408" i="1"/>
  <c r="P408" i="1"/>
  <c r="O408" i="1"/>
  <c r="N408" i="1"/>
  <c r="F408" i="1"/>
  <c r="R407" i="1"/>
  <c r="Q407" i="1"/>
  <c r="P407" i="1"/>
  <c r="O407" i="1"/>
  <c r="N407" i="1"/>
  <c r="F407" i="1"/>
  <c r="R406" i="1"/>
  <c r="Q406" i="1"/>
  <c r="P406" i="1"/>
  <c r="O406" i="1"/>
  <c r="N406" i="1"/>
  <c r="F406" i="1"/>
  <c r="R405" i="1"/>
  <c r="Q405" i="1"/>
  <c r="P405" i="1"/>
  <c r="O405" i="1"/>
  <c r="N405" i="1"/>
  <c r="F405" i="1"/>
  <c r="R404" i="1"/>
  <c r="Q404" i="1"/>
  <c r="P404" i="1"/>
  <c r="O404" i="1"/>
  <c r="N404" i="1"/>
  <c r="F404" i="1"/>
  <c r="R403" i="1"/>
  <c r="Q403" i="1"/>
  <c r="P403" i="1"/>
  <c r="O403" i="1"/>
  <c r="N403" i="1"/>
  <c r="F403" i="1"/>
  <c r="R402" i="1"/>
  <c r="Q402" i="1"/>
  <c r="P402" i="1"/>
  <c r="O402" i="1"/>
  <c r="N402" i="1"/>
  <c r="F402" i="1"/>
  <c r="R401" i="1"/>
  <c r="Q401" i="1"/>
  <c r="P401" i="1"/>
  <c r="O401" i="1"/>
  <c r="N401" i="1"/>
  <c r="F401" i="1"/>
  <c r="R400" i="1"/>
  <c r="Q400" i="1"/>
  <c r="P400" i="1"/>
  <c r="O400" i="1"/>
  <c r="N400" i="1"/>
  <c r="F400" i="1"/>
  <c r="R399" i="1"/>
  <c r="Q399" i="1"/>
  <c r="P399" i="1"/>
  <c r="O399" i="1"/>
  <c r="N399" i="1"/>
  <c r="F399" i="1"/>
  <c r="R398" i="1"/>
  <c r="Q398" i="1"/>
  <c r="P398" i="1"/>
  <c r="O398" i="1"/>
  <c r="N398" i="1"/>
  <c r="F398" i="1"/>
  <c r="R397" i="1"/>
  <c r="Q397" i="1"/>
  <c r="P397" i="1"/>
  <c r="O397" i="1"/>
  <c r="N397" i="1"/>
  <c r="F397" i="1"/>
  <c r="R396" i="1"/>
  <c r="Q396" i="1"/>
  <c r="P396" i="1"/>
  <c r="O396" i="1"/>
  <c r="N396" i="1"/>
  <c r="F396" i="1"/>
  <c r="R395" i="1"/>
  <c r="Q395" i="1"/>
  <c r="P395" i="1"/>
  <c r="O395" i="1"/>
  <c r="N395" i="1"/>
  <c r="F395" i="1"/>
  <c r="R394" i="1"/>
  <c r="Q394" i="1"/>
  <c r="P394" i="1"/>
  <c r="O394" i="1"/>
  <c r="N394" i="1"/>
  <c r="F394" i="1"/>
  <c r="R393" i="1"/>
  <c r="Q393" i="1"/>
  <c r="P393" i="1"/>
  <c r="O393" i="1"/>
  <c r="N393" i="1"/>
  <c r="F393" i="1"/>
  <c r="R392" i="1"/>
  <c r="Q392" i="1"/>
  <c r="P392" i="1"/>
  <c r="O392" i="1"/>
  <c r="N392" i="1"/>
  <c r="F392" i="1"/>
  <c r="R391" i="1"/>
  <c r="Q391" i="1"/>
  <c r="P391" i="1"/>
  <c r="O391" i="1"/>
  <c r="N391" i="1"/>
  <c r="F391" i="1"/>
  <c r="R390" i="1"/>
  <c r="Q390" i="1"/>
  <c r="P390" i="1"/>
  <c r="O390" i="1"/>
  <c r="N390" i="1"/>
  <c r="F390" i="1"/>
  <c r="R389" i="1"/>
  <c r="Q389" i="1"/>
  <c r="P389" i="1"/>
  <c r="O389" i="1"/>
  <c r="N389" i="1"/>
  <c r="F389" i="1"/>
  <c r="R388" i="1"/>
  <c r="Q388" i="1"/>
  <c r="P388" i="1"/>
  <c r="O388" i="1"/>
  <c r="N388" i="1"/>
  <c r="F388" i="1"/>
  <c r="R387" i="1"/>
  <c r="Q387" i="1"/>
  <c r="P387" i="1"/>
  <c r="O387" i="1"/>
  <c r="N387" i="1"/>
  <c r="F387" i="1"/>
  <c r="R386" i="1"/>
  <c r="Q386" i="1"/>
  <c r="P386" i="1"/>
  <c r="O386" i="1"/>
  <c r="N386" i="1"/>
  <c r="F386" i="1"/>
  <c r="R385" i="1"/>
  <c r="Q385" i="1"/>
  <c r="P385" i="1"/>
  <c r="O385" i="1"/>
  <c r="N385" i="1"/>
  <c r="F385" i="1"/>
  <c r="R384" i="1"/>
  <c r="Q384" i="1"/>
  <c r="P384" i="1"/>
  <c r="O384" i="1"/>
  <c r="N384" i="1"/>
  <c r="F384" i="1"/>
  <c r="R383" i="1"/>
  <c r="Q383" i="1"/>
  <c r="P383" i="1"/>
  <c r="O383" i="1"/>
  <c r="N383" i="1"/>
  <c r="F383" i="1"/>
  <c r="R382" i="1"/>
  <c r="Q382" i="1"/>
  <c r="P382" i="1"/>
  <c r="O382" i="1"/>
  <c r="N382" i="1"/>
  <c r="F382" i="1"/>
  <c r="R381" i="1"/>
  <c r="Q381" i="1"/>
  <c r="P381" i="1"/>
  <c r="O381" i="1"/>
  <c r="N381" i="1"/>
  <c r="F381" i="1"/>
  <c r="R380" i="1"/>
  <c r="Q380" i="1"/>
  <c r="P380" i="1"/>
  <c r="O380" i="1"/>
  <c r="N380" i="1"/>
  <c r="F380" i="1"/>
  <c r="R379" i="1"/>
  <c r="Q379" i="1"/>
  <c r="P379" i="1"/>
  <c r="O379" i="1"/>
  <c r="N379" i="1"/>
  <c r="F379" i="1"/>
  <c r="R378" i="1"/>
  <c r="Q378" i="1"/>
  <c r="P378" i="1"/>
  <c r="O378" i="1"/>
  <c r="N378" i="1"/>
  <c r="F378" i="1"/>
  <c r="R377" i="1"/>
  <c r="Q377" i="1"/>
  <c r="P377" i="1"/>
  <c r="O377" i="1"/>
  <c r="N377" i="1"/>
  <c r="F377" i="1"/>
  <c r="R376" i="1"/>
  <c r="Q376" i="1"/>
  <c r="P376" i="1"/>
  <c r="O376" i="1"/>
  <c r="N376" i="1"/>
  <c r="F376" i="1"/>
  <c r="R375" i="1"/>
  <c r="Q375" i="1"/>
  <c r="P375" i="1"/>
  <c r="O375" i="1"/>
  <c r="N375" i="1"/>
  <c r="F375" i="1"/>
  <c r="R374" i="1"/>
  <c r="Q374" i="1"/>
  <c r="P374" i="1"/>
  <c r="O374" i="1"/>
  <c r="N374" i="1"/>
  <c r="F374" i="1"/>
  <c r="R373" i="1"/>
  <c r="Q373" i="1"/>
  <c r="P373" i="1"/>
  <c r="O373" i="1"/>
  <c r="N373" i="1"/>
  <c r="F373" i="1"/>
  <c r="R372" i="1"/>
  <c r="Q372" i="1"/>
  <c r="P372" i="1"/>
  <c r="O372" i="1"/>
  <c r="N372" i="1"/>
  <c r="F372" i="1"/>
  <c r="R371" i="1"/>
  <c r="Q371" i="1"/>
  <c r="P371" i="1"/>
  <c r="O371" i="1"/>
  <c r="N371" i="1"/>
  <c r="F371" i="1"/>
  <c r="R370" i="1"/>
  <c r="Q370" i="1"/>
  <c r="P370" i="1"/>
  <c r="O370" i="1"/>
  <c r="N370" i="1"/>
  <c r="F370" i="1"/>
  <c r="R369" i="1"/>
  <c r="Q369" i="1"/>
  <c r="P369" i="1"/>
  <c r="O369" i="1"/>
  <c r="N369" i="1"/>
  <c r="F369" i="1"/>
  <c r="R368" i="1"/>
  <c r="Q368" i="1"/>
  <c r="P368" i="1"/>
  <c r="O368" i="1"/>
  <c r="N368" i="1"/>
  <c r="F368" i="1"/>
  <c r="R367" i="1"/>
  <c r="Q367" i="1"/>
  <c r="P367" i="1"/>
  <c r="O367" i="1"/>
  <c r="N367" i="1"/>
  <c r="F367" i="1"/>
  <c r="R366" i="1"/>
  <c r="Q366" i="1"/>
  <c r="P366" i="1"/>
  <c r="O366" i="1"/>
  <c r="N366" i="1"/>
  <c r="F366" i="1"/>
  <c r="R365" i="1"/>
  <c r="Q365" i="1"/>
  <c r="P365" i="1"/>
  <c r="O365" i="1"/>
  <c r="N365" i="1"/>
  <c r="F365" i="1"/>
  <c r="R364" i="1"/>
  <c r="Q364" i="1"/>
  <c r="P364" i="1"/>
  <c r="O364" i="1"/>
  <c r="N364" i="1"/>
  <c r="F364" i="1"/>
  <c r="R363" i="1"/>
  <c r="Q363" i="1"/>
  <c r="P363" i="1"/>
  <c r="O363" i="1"/>
  <c r="N363" i="1"/>
  <c r="F363" i="1"/>
  <c r="R362" i="1"/>
  <c r="Q362" i="1"/>
  <c r="P362" i="1"/>
  <c r="O362" i="1"/>
  <c r="N362" i="1"/>
  <c r="F362" i="1"/>
  <c r="R361" i="1"/>
  <c r="Q361" i="1"/>
  <c r="P361" i="1"/>
  <c r="O361" i="1"/>
  <c r="N361" i="1"/>
  <c r="F361" i="1"/>
  <c r="R360" i="1"/>
  <c r="Q360" i="1"/>
  <c r="P360" i="1"/>
  <c r="O360" i="1"/>
  <c r="N360" i="1"/>
  <c r="F360" i="1"/>
  <c r="R359" i="1"/>
  <c r="Q359" i="1"/>
  <c r="P359" i="1"/>
  <c r="O359" i="1"/>
  <c r="N359" i="1"/>
  <c r="F359" i="1"/>
  <c r="R358" i="1"/>
  <c r="Q358" i="1"/>
  <c r="P358" i="1"/>
  <c r="O358" i="1"/>
  <c r="N358" i="1"/>
  <c r="F358" i="1"/>
  <c r="R357" i="1"/>
  <c r="Q357" i="1"/>
  <c r="P357" i="1"/>
  <c r="O357" i="1"/>
  <c r="N357" i="1"/>
  <c r="F357" i="1"/>
  <c r="R356" i="1"/>
  <c r="Q356" i="1"/>
  <c r="P356" i="1"/>
  <c r="O356" i="1"/>
  <c r="N356" i="1"/>
  <c r="F356" i="1"/>
  <c r="R355" i="1"/>
  <c r="Q355" i="1"/>
  <c r="P355" i="1"/>
  <c r="O355" i="1"/>
  <c r="N355" i="1"/>
  <c r="F355" i="1"/>
  <c r="R354" i="1"/>
  <c r="Q354" i="1"/>
  <c r="P354" i="1"/>
  <c r="O354" i="1"/>
  <c r="N354" i="1"/>
  <c r="F354" i="1"/>
  <c r="R353" i="1"/>
  <c r="Q353" i="1"/>
  <c r="P353" i="1"/>
  <c r="O353" i="1"/>
  <c r="N353" i="1"/>
  <c r="F353" i="1"/>
  <c r="R352" i="1"/>
  <c r="Q352" i="1"/>
  <c r="P352" i="1"/>
  <c r="O352" i="1"/>
  <c r="N352" i="1"/>
  <c r="F352" i="1"/>
  <c r="R351" i="1"/>
  <c r="Q351" i="1"/>
  <c r="P351" i="1"/>
  <c r="O351" i="1"/>
  <c r="N351" i="1"/>
  <c r="F351" i="1"/>
  <c r="R350" i="1"/>
  <c r="Q350" i="1"/>
  <c r="P350" i="1"/>
  <c r="O350" i="1"/>
  <c r="N350" i="1"/>
  <c r="F350" i="1"/>
  <c r="R349" i="1"/>
  <c r="Q349" i="1"/>
  <c r="P349" i="1"/>
  <c r="O349" i="1"/>
  <c r="N349" i="1"/>
  <c r="F349" i="1"/>
  <c r="R348" i="1"/>
  <c r="Q348" i="1"/>
  <c r="P348" i="1"/>
  <c r="O348" i="1"/>
  <c r="N348" i="1"/>
  <c r="F348" i="1"/>
  <c r="R347" i="1"/>
  <c r="Q347" i="1"/>
  <c r="P347" i="1"/>
  <c r="O347" i="1"/>
  <c r="N347" i="1"/>
  <c r="F347" i="1"/>
  <c r="R346" i="1"/>
  <c r="Q346" i="1"/>
  <c r="P346" i="1"/>
  <c r="O346" i="1"/>
  <c r="N346" i="1"/>
  <c r="F346" i="1"/>
  <c r="R345" i="1"/>
  <c r="Q345" i="1"/>
  <c r="P345" i="1"/>
  <c r="O345" i="1"/>
  <c r="N345" i="1"/>
  <c r="F345" i="1"/>
  <c r="R344" i="1"/>
  <c r="Q344" i="1"/>
  <c r="P344" i="1"/>
  <c r="O344" i="1"/>
  <c r="N344" i="1"/>
  <c r="F344" i="1"/>
  <c r="R343" i="1"/>
  <c r="Q343" i="1"/>
  <c r="P343" i="1"/>
  <c r="O343" i="1"/>
  <c r="N343" i="1"/>
  <c r="F343" i="1"/>
  <c r="R342" i="1"/>
  <c r="Q342" i="1"/>
  <c r="P342" i="1"/>
  <c r="O342" i="1"/>
  <c r="N342" i="1"/>
  <c r="F342" i="1"/>
  <c r="R341" i="1"/>
  <c r="Q341" i="1"/>
  <c r="P341" i="1"/>
  <c r="O341" i="1"/>
  <c r="N341" i="1"/>
  <c r="F341" i="1"/>
  <c r="R340" i="1"/>
  <c r="Q340" i="1"/>
  <c r="P340" i="1"/>
  <c r="O340" i="1"/>
  <c r="N340" i="1"/>
  <c r="F340" i="1"/>
  <c r="R339" i="1"/>
  <c r="Q339" i="1"/>
  <c r="P339" i="1"/>
  <c r="O339" i="1"/>
  <c r="N339" i="1"/>
  <c r="F339" i="1"/>
  <c r="R338" i="1"/>
  <c r="Q338" i="1"/>
  <c r="P338" i="1"/>
  <c r="O338" i="1"/>
  <c r="N338" i="1"/>
  <c r="F338" i="1"/>
  <c r="R337" i="1"/>
  <c r="Q337" i="1"/>
  <c r="P337" i="1"/>
  <c r="O337" i="1"/>
  <c r="N337" i="1"/>
  <c r="F337" i="1"/>
  <c r="R336" i="1"/>
  <c r="Q336" i="1"/>
  <c r="P336" i="1"/>
  <c r="O336" i="1"/>
  <c r="N336" i="1"/>
  <c r="F336" i="1"/>
  <c r="R335" i="1"/>
  <c r="Q335" i="1"/>
  <c r="P335" i="1"/>
  <c r="O335" i="1"/>
  <c r="N335" i="1"/>
  <c r="F335" i="1"/>
  <c r="R334" i="1"/>
  <c r="Q334" i="1"/>
  <c r="P334" i="1"/>
  <c r="O334" i="1"/>
  <c r="N334" i="1"/>
  <c r="F334" i="1"/>
  <c r="R333" i="1"/>
  <c r="Q333" i="1"/>
  <c r="P333" i="1"/>
  <c r="O333" i="1"/>
  <c r="N333" i="1"/>
  <c r="F333" i="1"/>
  <c r="R332" i="1"/>
  <c r="Q332" i="1"/>
  <c r="P332" i="1"/>
  <c r="O332" i="1"/>
  <c r="N332" i="1"/>
  <c r="F332" i="1"/>
  <c r="R331" i="1"/>
  <c r="Q331" i="1"/>
  <c r="P331" i="1"/>
  <c r="O331" i="1"/>
  <c r="N331" i="1"/>
  <c r="F331" i="1"/>
  <c r="R330" i="1"/>
  <c r="Q330" i="1"/>
  <c r="P330" i="1"/>
  <c r="O330" i="1"/>
  <c r="N330" i="1"/>
  <c r="F330" i="1"/>
  <c r="R329" i="1"/>
  <c r="Q329" i="1"/>
  <c r="P329" i="1"/>
  <c r="O329" i="1"/>
  <c r="N329" i="1"/>
  <c r="F329" i="1"/>
  <c r="R328" i="1"/>
  <c r="Q328" i="1"/>
  <c r="P328" i="1"/>
  <c r="O328" i="1"/>
  <c r="N328" i="1"/>
  <c r="F328" i="1"/>
  <c r="R327" i="1"/>
  <c r="Q327" i="1"/>
  <c r="P327" i="1"/>
  <c r="O327" i="1"/>
  <c r="N327" i="1"/>
  <c r="F327" i="1"/>
  <c r="R326" i="1"/>
  <c r="Q326" i="1"/>
  <c r="P326" i="1"/>
  <c r="O326" i="1"/>
  <c r="N326" i="1"/>
  <c r="F326" i="1"/>
  <c r="R325" i="1"/>
  <c r="Q325" i="1"/>
  <c r="P325" i="1"/>
  <c r="O325" i="1"/>
  <c r="N325" i="1"/>
  <c r="F325" i="1"/>
  <c r="R324" i="1"/>
  <c r="Q324" i="1"/>
  <c r="P324" i="1"/>
  <c r="O324" i="1"/>
  <c r="N324" i="1"/>
  <c r="F324" i="1"/>
  <c r="R323" i="1"/>
  <c r="Q323" i="1"/>
  <c r="P323" i="1"/>
  <c r="O323" i="1"/>
  <c r="N323" i="1"/>
  <c r="F323" i="1"/>
  <c r="R322" i="1"/>
  <c r="Q322" i="1"/>
  <c r="P322" i="1"/>
  <c r="O322" i="1"/>
  <c r="N322" i="1"/>
  <c r="F322" i="1"/>
  <c r="R321" i="1"/>
  <c r="Q321" i="1"/>
  <c r="P321" i="1"/>
  <c r="O321" i="1"/>
  <c r="N321" i="1"/>
  <c r="F321" i="1"/>
  <c r="R320" i="1"/>
  <c r="Q320" i="1"/>
  <c r="P320" i="1"/>
  <c r="O320" i="1"/>
  <c r="N320" i="1"/>
  <c r="F320" i="1"/>
  <c r="R319" i="1"/>
  <c r="Q319" i="1"/>
  <c r="P319" i="1"/>
  <c r="O319" i="1"/>
  <c r="N319" i="1"/>
  <c r="F319" i="1"/>
  <c r="R318" i="1"/>
  <c r="Q318" i="1"/>
  <c r="P318" i="1"/>
  <c r="O318" i="1"/>
  <c r="N318" i="1"/>
  <c r="F318" i="1"/>
  <c r="R317" i="1"/>
  <c r="Q317" i="1"/>
  <c r="P317" i="1"/>
  <c r="O317" i="1"/>
  <c r="N317" i="1"/>
  <c r="F317" i="1"/>
  <c r="R316" i="1"/>
  <c r="Q316" i="1"/>
  <c r="P316" i="1"/>
  <c r="O316" i="1"/>
  <c r="N316" i="1"/>
  <c r="F316" i="1"/>
  <c r="R315" i="1"/>
  <c r="Q315" i="1"/>
  <c r="P315" i="1"/>
  <c r="O315" i="1"/>
  <c r="N315" i="1"/>
  <c r="F315" i="1"/>
  <c r="R314" i="1"/>
  <c r="Q314" i="1"/>
  <c r="P314" i="1"/>
  <c r="O314" i="1"/>
  <c r="N314" i="1"/>
  <c r="F314" i="1"/>
  <c r="R313" i="1"/>
  <c r="Q313" i="1"/>
  <c r="P313" i="1"/>
  <c r="O313" i="1"/>
  <c r="N313" i="1"/>
  <c r="F313" i="1"/>
  <c r="R312" i="1"/>
  <c r="Q312" i="1"/>
  <c r="P312" i="1"/>
  <c r="O312" i="1"/>
  <c r="N312" i="1"/>
  <c r="F312" i="1"/>
  <c r="R311" i="1"/>
  <c r="Q311" i="1"/>
  <c r="P311" i="1"/>
  <c r="O311" i="1"/>
  <c r="N311" i="1"/>
  <c r="F311" i="1"/>
  <c r="R310" i="1"/>
  <c r="Q310" i="1"/>
  <c r="P310" i="1"/>
  <c r="O310" i="1"/>
  <c r="N310" i="1"/>
  <c r="F310" i="1"/>
  <c r="R309" i="1"/>
  <c r="Q309" i="1"/>
  <c r="P309" i="1"/>
  <c r="O309" i="1"/>
  <c r="N309" i="1"/>
  <c r="F309" i="1"/>
  <c r="R308" i="1"/>
  <c r="Q308" i="1"/>
  <c r="P308" i="1"/>
  <c r="O308" i="1"/>
  <c r="N308" i="1"/>
  <c r="F308" i="1"/>
  <c r="R307" i="1"/>
  <c r="Q307" i="1"/>
  <c r="P307" i="1"/>
  <c r="O307" i="1"/>
  <c r="N307" i="1"/>
  <c r="F307" i="1"/>
  <c r="R306" i="1"/>
  <c r="Q306" i="1"/>
  <c r="P306" i="1"/>
  <c r="O306" i="1"/>
  <c r="N306" i="1"/>
  <c r="F306" i="1"/>
  <c r="R305" i="1"/>
  <c r="Q305" i="1"/>
  <c r="P305" i="1"/>
  <c r="O305" i="1"/>
  <c r="N305" i="1"/>
  <c r="F305" i="1"/>
  <c r="R304" i="1"/>
  <c r="Q304" i="1"/>
  <c r="P304" i="1"/>
  <c r="O304" i="1"/>
  <c r="N304" i="1"/>
  <c r="F304" i="1"/>
  <c r="R303" i="1"/>
  <c r="Q303" i="1"/>
  <c r="P303" i="1"/>
  <c r="O303" i="1"/>
  <c r="N303" i="1"/>
  <c r="F303" i="1"/>
  <c r="R302" i="1"/>
  <c r="Q302" i="1"/>
  <c r="P302" i="1"/>
  <c r="O302" i="1"/>
  <c r="N302" i="1"/>
  <c r="F302" i="1"/>
  <c r="R301" i="1"/>
  <c r="Q301" i="1"/>
  <c r="P301" i="1"/>
  <c r="O301" i="1"/>
  <c r="N301" i="1"/>
  <c r="F301" i="1"/>
  <c r="R300" i="1"/>
  <c r="Q300" i="1"/>
  <c r="P300" i="1"/>
  <c r="O300" i="1"/>
  <c r="N300" i="1"/>
  <c r="F300" i="1"/>
  <c r="R299" i="1"/>
  <c r="Q299" i="1"/>
  <c r="P299" i="1"/>
  <c r="O299" i="1"/>
  <c r="N299" i="1"/>
  <c r="F299" i="1"/>
  <c r="R298" i="1"/>
  <c r="Q298" i="1"/>
  <c r="P298" i="1"/>
  <c r="O298" i="1"/>
  <c r="N298" i="1"/>
  <c r="F298" i="1"/>
  <c r="R297" i="1"/>
  <c r="Q297" i="1"/>
  <c r="P297" i="1"/>
  <c r="O297" i="1"/>
  <c r="N297" i="1"/>
  <c r="F297" i="1"/>
  <c r="R296" i="1"/>
  <c r="Q296" i="1"/>
  <c r="P296" i="1"/>
  <c r="O296" i="1"/>
  <c r="N296" i="1"/>
  <c r="F296" i="1"/>
  <c r="R295" i="1"/>
  <c r="Q295" i="1"/>
  <c r="P295" i="1"/>
  <c r="O295" i="1"/>
  <c r="N295" i="1"/>
  <c r="F295" i="1"/>
  <c r="R294" i="1"/>
  <c r="Q294" i="1"/>
  <c r="P294" i="1"/>
  <c r="O294" i="1"/>
  <c r="N294" i="1"/>
  <c r="F294" i="1"/>
  <c r="R293" i="1"/>
  <c r="Q293" i="1"/>
  <c r="P293" i="1"/>
  <c r="O293" i="1"/>
  <c r="N293" i="1"/>
  <c r="F293" i="1"/>
  <c r="R292" i="1"/>
  <c r="Q292" i="1"/>
  <c r="P292" i="1"/>
  <c r="O292" i="1"/>
  <c r="N292" i="1"/>
  <c r="F292" i="1"/>
  <c r="R291" i="1"/>
  <c r="Q291" i="1"/>
  <c r="P291" i="1"/>
  <c r="O291" i="1"/>
  <c r="N291" i="1"/>
  <c r="F291" i="1"/>
  <c r="R290" i="1"/>
  <c r="Q290" i="1"/>
  <c r="P290" i="1"/>
  <c r="O290" i="1"/>
  <c r="N290" i="1"/>
  <c r="F290" i="1"/>
  <c r="R289" i="1"/>
  <c r="Q289" i="1"/>
  <c r="P289" i="1"/>
  <c r="O289" i="1"/>
  <c r="N289" i="1"/>
  <c r="F289" i="1"/>
  <c r="R288" i="1"/>
  <c r="Q288" i="1"/>
  <c r="P288" i="1"/>
  <c r="O288" i="1"/>
  <c r="N288" i="1"/>
  <c r="F288" i="1"/>
  <c r="R287" i="1"/>
  <c r="Q287" i="1"/>
  <c r="P287" i="1"/>
  <c r="O287" i="1"/>
  <c r="N287" i="1"/>
  <c r="F287" i="1"/>
  <c r="R286" i="1"/>
  <c r="Q286" i="1"/>
  <c r="P286" i="1"/>
  <c r="O286" i="1"/>
  <c r="N286" i="1"/>
  <c r="F286" i="1"/>
  <c r="R285" i="1"/>
  <c r="Q285" i="1"/>
  <c r="P285" i="1"/>
  <c r="O285" i="1"/>
  <c r="N285" i="1"/>
  <c r="F285" i="1"/>
  <c r="R284" i="1"/>
  <c r="Q284" i="1"/>
  <c r="P284" i="1"/>
  <c r="O284" i="1"/>
  <c r="N284" i="1"/>
  <c r="F284" i="1"/>
  <c r="R283" i="1"/>
  <c r="Q283" i="1"/>
  <c r="P283" i="1"/>
  <c r="O283" i="1"/>
  <c r="N283" i="1"/>
  <c r="F283" i="1"/>
  <c r="R282" i="1"/>
  <c r="Q282" i="1"/>
  <c r="P282" i="1"/>
  <c r="O282" i="1"/>
  <c r="N282" i="1"/>
  <c r="F282" i="1"/>
  <c r="R281" i="1"/>
  <c r="Q281" i="1"/>
  <c r="P281" i="1"/>
  <c r="O281" i="1"/>
  <c r="N281" i="1"/>
  <c r="F281" i="1"/>
  <c r="R280" i="1"/>
  <c r="Q280" i="1"/>
  <c r="P280" i="1"/>
  <c r="O280" i="1"/>
  <c r="N280" i="1"/>
  <c r="F280" i="1"/>
  <c r="R279" i="1"/>
  <c r="Q279" i="1"/>
  <c r="P279" i="1"/>
  <c r="O279" i="1"/>
  <c r="N279" i="1"/>
  <c r="F279" i="1"/>
  <c r="R278" i="1"/>
  <c r="Q278" i="1"/>
  <c r="P278" i="1"/>
  <c r="O278" i="1"/>
  <c r="N278" i="1"/>
  <c r="F278" i="1"/>
  <c r="R277" i="1"/>
  <c r="Q277" i="1"/>
  <c r="P277" i="1"/>
  <c r="O277" i="1"/>
  <c r="N277" i="1"/>
  <c r="F277" i="1"/>
  <c r="R276" i="1"/>
  <c r="Q276" i="1"/>
  <c r="P276" i="1"/>
  <c r="O276" i="1"/>
  <c r="N276" i="1"/>
  <c r="F276" i="1"/>
  <c r="R275" i="1"/>
  <c r="Q275" i="1"/>
  <c r="P275" i="1"/>
  <c r="O275" i="1"/>
  <c r="N275" i="1"/>
  <c r="F275" i="1"/>
  <c r="R274" i="1"/>
  <c r="Q274" i="1"/>
  <c r="P274" i="1"/>
  <c r="O274" i="1"/>
  <c r="N274" i="1"/>
  <c r="F274" i="1"/>
  <c r="R273" i="1"/>
  <c r="Q273" i="1"/>
  <c r="P273" i="1"/>
  <c r="O273" i="1"/>
  <c r="N273" i="1"/>
  <c r="F273" i="1"/>
  <c r="R272" i="1"/>
  <c r="Q272" i="1"/>
  <c r="P272" i="1"/>
  <c r="O272" i="1"/>
  <c r="N272" i="1"/>
  <c r="F272" i="1"/>
  <c r="R271" i="1"/>
  <c r="Q271" i="1"/>
  <c r="P271" i="1"/>
  <c r="O271" i="1"/>
  <c r="N271" i="1"/>
  <c r="F271" i="1"/>
  <c r="R270" i="1"/>
  <c r="Q270" i="1"/>
  <c r="P270" i="1"/>
  <c r="O270" i="1"/>
  <c r="N270" i="1"/>
  <c r="F270" i="1"/>
  <c r="R269" i="1"/>
  <c r="Q269" i="1"/>
  <c r="P269" i="1"/>
  <c r="O269" i="1"/>
  <c r="N269" i="1"/>
  <c r="F269" i="1"/>
  <c r="R268" i="1"/>
  <c r="Q268" i="1"/>
  <c r="P268" i="1"/>
  <c r="O268" i="1"/>
  <c r="N268" i="1"/>
  <c r="F268" i="1"/>
  <c r="R267" i="1"/>
  <c r="Q267" i="1"/>
  <c r="P267" i="1"/>
  <c r="O267" i="1"/>
  <c r="N267" i="1"/>
  <c r="F267" i="1"/>
  <c r="R266" i="1"/>
  <c r="Q266" i="1"/>
  <c r="P266" i="1"/>
  <c r="O266" i="1"/>
  <c r="N266" i="1"/>
  <c r="F266" i="1"/>
  <c r="R265" i="1"/>
  <c r="Q265" i="1"/>
  <c r="P265" i="1"/>
  <c r="O265" i="1"/>
  <c r="N265" i="1"/>
  <c r="F265" i="1"/>
  <c r="R264" i="1"/>
  <c r="Q264" i="1"/>
  <c r="P264" i="1"/>
  <c r="O264" i="1"/>
  <c r="N264" i="1"/>
  <c r="F264" i="1"/>
  <c r="R263" i="1"/>
  <c r="Q263" i="1"/>
  <c r="P263" i="1"/>
  <c r="O263" i="1"/>
  <c r="N263" i="1"/>
  <c r="F263" i="1"/>
  <c r="R262" i="1"/>
  <c r="Q262" i="1"/>
  <c r="P262" i="1"/>
  <c r="O262" i="1"/>
  <c r="N262" i="1"/>
  <c r="F262" i="1"/>
  <c r="R261" i="1"/>
  <c r="Q261" i="1"/>
  <c r="P261" i="1"/>
  <c r="O261" i="1"/>
  <c r="N261" i="1"/>
  <c r="F261" i="1"/>
  <c r="R260" i="1"/>
  <c r="Q260" i="1"/>
  <c r="P260" i="1"/>
  <c r="O260" i="1"/>
  <c r="N260" i="1"/>
  <c r="F260" i="1"/>
  <c r="R259" i="1"/>
  <c r="Q259" i="1"/>
  <c r="P259" i="1"/>
  <c r="O259" i="1"/>
  <c r="N259" i="1"/>
  <c r="F259" i="1"/>
  <c r="R258" i="1"/>
  <c r="Q258" i="1"/>
  <c r="P258" i="1"/>
  <c r="O258" i="1"/>
  <c r="N258" i="1"/>
  <c r="F258" i="1"/>
  <c r="R257" i="1"/>
  <c r="Q257" i="1"/>
  <c r="P257" i="1"/>
  <c r="O257" i="1"/>
  <c r="N257" i="1"/>
  <c r="F257" i="1"/>
  <c r="R256" i="1"/>
  <c r="Q256" i="1"/>
  <c r="P256" i="1"/>
  <c r="O256" i="1"/>
  <c r="N256" i="1"/>
  <c r="F256" i="1"/>
  <c r="R255" i="1"/>
  <c r="Q255" i="1"/>
  <c r="P255" i="1"/>
  <c r="O255" i="1"/>
  <c r="N255" i="1"/>
  <c r="F255" i="1"/>
  <c r="R254" i="1"/>
  <c r="Q254" i="1"/>
  <c r="P254" i="1"/>
  <c r="O254" i="1"/>
  <c r="N254" i="1"/>
  <c r="F254" i="1"/>
  <c r="R253" i="1"/>
  <c r="Q253" i="1"/>
  <c r="P253" i="1"/>
  <c r="O253" i="1"/>
  <c r="N253" i="1"/>
  <c r="F253" i="1"/>
  <c r="R252" i="1"/>
  <c r="Q252" i="1"/>
  <c r="P252" i="1"/>
  <c r="O252" i="1"/>
  <c r="N252" i="1"/>
  <c r="F252" i="1"/>
  <c r="R251" i="1"/>
  <c r="Q251" i="1"/>
  <c r="P251" i="1"/>
  <c r="O251" i="1"/>
  <c r="N251" i="1"/>
  <c r="F251" i="1"/>
  <c r="R250" i="1"/>
  <c r="Q250" i="1"/>
  <c r="P250" i="1"/>
  <c r="O250" i="1"/>
  <c r="N250" i="1"/>
  <c r="F250" i="1"/>
  <c r="R249" i="1"/>
  <c r="Q249" i="1"/>
  <c r="P249" i="1"/>
  <c r="O249" i="1"/>
  <c r="N249" i="1"/>
  <c r="F249" i="1"/>
  <c r="R248" i="1"/>
  <c r="Q248" i="1"/>
  <c r="P248" i="1"/>
  <c r="O248" i="1"/>
  <c r="N248" i="1"/>
  <c r="F248" i="1"/>
  <c r="R247" i="1"/>
  <c r="Q247" i="1"/>
  <c r="P247" i="1"/>
  <c r="O247" i="1"/>
  <c r="N247" i="1"/>
  <c r="F247" i="1"/>
  <c r="R246" i="1"/>
  <c r="Q246" i="1"/>
  <c r="P246" i="1"/>
  <c r="O246" i="1"/>
  <c r="N246" i="1"/>
  <c r="F246" i="1"/>
  <c r="R245" i="1"/>
  <c r="Q245" i="1"/>
  <c r="P245" i="1"/>
  <c r="O245" i="1"/>
  <c r="N245" i="1"/>
  <c r="F245" i="1"/>
  <c r="R244" i="1"/>
  <c r="Q244" i="1"/>
  <c r="P244" i="1"/>
  <c r="O244" i="1"/>
  <c r="N244" i="1"/>
  <c r="F244" i="1"/>
  <c r="R243" i="1"/>
  <c r="Q243" i="1"/>
  <c r="P243" i="1"/>
  <c r="O243" i="1"/>
  <c r="N243" i="1"/>
  <c r="F243" i="1"/>
  <c r="R242" i="1"/>
  <c r="Q242" i="1"/>
  <c r="P242" i="1"/>
  <c r="O242" i="1"/>
  <c r="N242" i="1"/>
  <c r="F242" i="1"/>
  <c r="R241" i="1"/>
  <c r="Q241" i="1"/>
  <c r="P241" i="1"/>
  <c r="O241" i="1"/>
  <c r="N241" i="1"/>
  <c r="F241" i="1"/>
  <c r="R240" i="1"/>
  <c r="Q240" i="1"/>
  <c r="P240" i="1"/>
  <c r="O240" i="1"/>
  <c r="N240" i="1"/>
  <c r="F240" i="1"/>
  <c r="R239" i="1"/>
  <c r="Q239" i="1"/>
  <c r="P239" i="1"/>
  <c r="O239" i="1"/>
  <c r="N239" i="1"/>
  <c r="F239" i="1"/>
  <c r="R238" i="1"/>
  <c r="Q238" i="1"/>
  <c r="P238" i="1"/>
  <c r="O238" i="1"/>
  <c r="N238" i="1"/>
  <c r="F238" i="1"/>
  <c r="R237" i="1"/>
  <c r="Q237" i="1"/>
  <c r="P237" i="1"/>
  <c r="O237" i="1"/>
  <c r="N237" i="1"/>
  <c r="F237" i="1"/>
  <c r="R236" i="1"/>
  <c r="Q236" i="1"/>
  <c r="P236" i="1"/>
  <c r="O236" i="1"/>
  <c r="N236" i="1"/>
  <c r="F236" i="1"/>
  <c r="R235" i="1"/>
  <c r="Q235" i="1"/>
  <c r="P235" i="1"/>
  <c r="O235" i="1"/>
  <c r="N235" i="1"/>
  <c r="F235" i="1"/>
  <c r="R234" i="1"/>
  <c r="Q234" i="1"/>
  <c r="P234" i="1"/>
  <c r="O234" i="1"/>
  <c r="N234" i="1"/>
  <c r="F234" i="1"/>
  <c r="R233" i="1"/>
  <c r="Q233" i="1"/>
  <c r="P233" i="1"/>
  <c r="O233" i="1"/>
  <c r="N233" i="1"/>
  <c r="F233" i="1"/>
  <c r="R232" i="1"/>
  <c r="Q232" i="1"/>
  <c r="P232" i="1"/>
  <c r="O232" i="1"/>
  <c r="N232" i="1"/>
  <c r="F232" i="1"/>
  <c r="R231" i="1"/>
  <c r="Q231" i="1"/>
  <c r="P231" i="1"/>
  <c r="O231" i="1"/>
  <c r="N231" i="1"/>
  <c r="F231" i="1"/>
  <c r="R230" i="1"/>
  <c r="Q230" i="1"/>
  <c r="P230" i="1"/>
  <c r="O230" i="1"/>
  <c r="N230" i="1"/>
  <c r="F230" i="1"/>
  <c r="R229" i="1"/>
  <c r="Q229" i="1"/>
  <c r="P229" i="1"/>
  <c r="O229" i="1"/>
  <c r="N229" i="1"/>
  <c r="F229" i="1"/>
  <c r="R228" i="1"/>
  <c r="Q228" i="1"/>
  <c r="P228" i="1"/>
  <c r="O228" i="1"/>
  <c r="N228" i="1"/>
  <c r="F228" i="1"/>
  <c r="R227" i="1"/>
  <c r="Q227" i="1"/>
  <c r="P227" i="1"/>
  <c r="O227" i="1"/>
  <c r="N227" i="1"/>
  <c r="F227" i="1"/>
  <c r="R226" i="1"/>
  <c r="Q226" i="1"/>
  <c r="P226" i="1"/>
  <c r="O226" i="1"/>
  <c r="N226" i="1"/>
  <c r="F226" i="1"/>
  <c r="R225" i="1"/>
  <c r="Q225" i="1"/>
  <c r="P225" i="1"/>
  <c r="O225" i="1"/>
  <c r="N225" i="1"/>
  <c r="F225" i="1"/>
  <c r="R224" i="1"/>
  <c r="Q224" i="1"/>
  <c r="P224" i="1"/>
  <c r="O224" i="1"/>
  <c r="N224" i="1"/>
  <c r="F224" i="1"/>
  <c r="R223" i="1"/>
  <c r="Q223" i="1"/>
  <c r="P223" i="1"/>
  <c r="O223" i="1"/>
  <c r="N223" i="1"/>
  <c r="F223" i="1"/>
  <c r="R222" i="1"/>
  <c r="Q222" i="1"/>
  <c r="P222" i="1"/>
  <c r="O222" i="1"/>
  <c r="N222" i="1"/>
  <c r="F222" i="1"/>
  <c r="R221" i="1"/>
  <c r="Q221" i="1"/>
  <c r="P221" i="1"/>
  <c r="O221" i="1"/>
  <c r="N221" i="1"/>
  <c r="F221" i="1"/>
  <c r="R220" i="1"/>
  <c r="Q220" i="1"/>
  <c r="P220" i="1"/>
  <c r="O220" i="1"/>
  <c r="N220" i="1"/>
  <c r="F220" i="1"/>
  <c r="R219" i="1"/>
  <c r="Q219" i="1"/>
  <c r="P219" i="1"/>
  <c r="O219" i="1"/>
  <c r="N219" i="1"/>
  <c r="F219" i="1"/>
  <c r="R218" i="1"/>
  <c r="Q218" i="1"/>
  <c r="P218" i="1"/>
  <c r="O218" i="1"/>
  <c r="N218" i="1"/>
  <c r="F218" i="1"/>
  <c r="R217" i="1"/>
  <c r="Q217" i="1"/>
  <c r="P217" i="1"/>
  <c r="O217" i="1"/>
  <c r="N217" i="1"/>
  <c r="F217" i="1"/>
  <c r="R216" i="1"/>
  <c r="Q216" i="1"/>
  <c r="P216" i="1"/>
  <c r="O216" i="1"/>
  <c r="N216" i="1"/>
  <c r="F216" i="1"/>
  <c r="R215" i="1"/>
  <c r="Q215" i="1"/>
  <c r="P215" i="1"/>
  <c r="O215" i="1"/>
  <c r="N215" i="1"/>
  <c r="F215" i="1"/>
  <c r="R214" i="1"/>
  <c r="Q214" i="1"/>
  <c r="P214" i="1"/>
  <c r="O214" i="1"/>
  <c r="N214" i="1"/>
  <c r="F214" i="1"/>
  <c r="R213" i="1"/>
  <c r="Q213" i="1"/>
  <c r="P213" i="1"/>
  <c r="O213" i="1"/>
  <c r="N213" i="1"/>
  <c r="F213" i="1"/>
  <c r="R212" i="1"/>
  <c r="Q212" i="1"/>
  <c r="P212" i="1"/>
  <c r="O212" i="1"/>
  <c r="N212" i="1"/>
  <c r="F212" i="1"/>
  <c r="R211" i="1"/>
  <c r="Q211" i="1"/>
  <c r="P211" i="1"/>
  <c r="O211" i="1"/>
  <c r="N211" i="1"/>
  <c r="F211" i="1"/>
  <c r="R210" i="1"/>
  <c r="Q210" i="1"/>
  <c r="P210" i="1"/>
  <c r="O210" i="1"/>
  <c r="N210" i="1"/>
  <c r="F210" i="1"/>
  <c r="R209" i="1"/>
  <c r="Q209" i="1"/>
  <c r="P209" i="1"/>
  <c r="O209" i="1"/>
  <c r="N209" i="1"/>
  <c r="F209" i="1"/>
  <c r="R208" i="1"/>
  <c r="Q208" i="1"/>
  <c r="P208" i="1"/>
  <c r="O208" i="1"/>
  <c r="N208" i="1"/>
  <c r="F208" i="1"/>
  <c r="R207" i="1"/>
  <c r="Q207" i="1"/>
  <c r="P207" i="1"/>
  <c r="O207" i="1"/>
  <c r="N207" i="1"/>
  <c r="F207" i="1"/>
  <c r="R206" i="1"/>
  <c r="Q206" i="1"/>
  <c r="P206" i="1"/>
  <c r="O206" i="1"/>
  <c r="N206" i="1"/>
  <c r="F206" i="1"/>
  <c r="R205" i="1"/>
  <c r="Q205" i="1"/>
  <c r="P205" i="1"/>
  <c r="O205" i="1"/>
  <c r="N205" i="1"/>
  <c r="F205" i="1"/>
  <c r="R204" i="1"/>
  <c r="Q204" i="1"/>
  <c r="P204" i="1"/>
  <c r="O204" i="1"/>
  <c r="N204" i="1"/>
  <c r="F204" i="1"/>
  <c r="R203" i="1"/>
  <c r="Q203" i="1"/>
  <c r="P203" i="1"/>
  <c r="O203" i="1"/>
  <c r="N203" i="1"/>
  <c r="F203" i="1"/>
  <c r="R202" i="1"/>
  <c r="Q202" i="1"/>
  <c r="P202" i="1"/>
  <c r="O202" i="1"/>
  <c r="N202" i="1"/>
  <c r="F202" i="1"/>
  <c r="R201" i="1"/>
  <c r="Q201" i="1"/>
  <c r="P201" i="1"/>
  <c r="O201" i="1"/>
  <c r="N201" i="1"/>
  <c r="F201" i="1"/>
  <c r="R200" i="1"/>
  <c r="Q200" i="1"/>
  <c r="P200" i="1"/>
  <c r="O200" i="1"/>
  <c r="N200" i="1"/>
  <c r="F200" i="1"/>
  <c r="R199" i="1"/>
  <c r="Q199" i="1"/>
  <c r="P199" i="1"/>
  <c r="O199" i="1"/>
  <c r="N199" i="1"/>
  <c r="F199" i="1"/>
  <c r="R198" i="1"/>
  <c r="Q198" i="1"/>
  <c r="P198" i="1"/>
  <c r="O198" i="1"/>
  <c r="N198" i="1"/>
  <c r="F198" i="1"/>
  <c r="R197" i="1"/>
  <c r="Q197" i="1"/>
  <c r="P197" i="1"/>
  <c r="O197" i="1"/>
  <c r="N197" i="1"/>
  <c r="F197" i="1"/>
  <c r="R196" i="1"/>
  <c r="Q196" i="1"/>
  <c r="P196" i="1"/>
  <c r="O196" i="1"/>
  <c r="N196" i="1"/>
  <c r="F196" i="1"/>
  <c r="R195" i="1"/>
  <c r="Q195" i="1"/>
  <c r="P195" i="1"/>
  <c r="O195" i="1"/>
  <c r="N195" i="1"/>
  <c r="F195" i="1"/>
  <c r="R194" i="1"/>
  <c r="Q194" i="1"/>
  <c r="P194" i="1"/>
  <c r="O194" i="1"/>
  <c r="N194" i="1"/>
  <c r="F194" i="1"/>
  <c r="R193" i="1"/>
  <c r="Q193" i="1"/>
  <c r="P193" i="1"/>
  <c r="O193" i="1"/>
  <c r="N193" i="1"/>
  <c r="F193" i="1"/>
  <c r="R192" i="1"/>
  <c r="Q192" i="1"/>
  <c r="P192" i="1"/>
  <c r="O192" i="1"/>
  <c r="N192" i="1"/>
  <c r="F192" i="1"/>
  <c r="R191" i="1"/>
  <c r="Q191" i="1"/>
  <c r="P191" i="1"/>
  <c r="O191" i="1"/>
  <c r="N191" i="1"/>
  <c r="F191" i="1"/>
  <c r="R190" i="1"/>
  <c r="Q190" i="1"/>
  <c r="P190" i="1"/>
  <c r="O190" i="1"/>
  <c r="N190" i="1"/>
  <c r="F190" i="1"/>
  <c r="R189" i="1"/>
  <c r="Q189" i="1"/>
  <c r="P189" i="1"/>
  <c r="O189" i="1"/>
  <c r="N189" i="1"/>
  <c r="F189" i="1"/>
  <c r="R188" i="1"/>
  <c r="Q188" i="1"/>
  <c r="P188" i="1"/>
  <c r="O188" i="1"/>
  <c r="N188" i="1"/>
  <c r="F188" i="1"/>
  <c r="R187" i="1"/>
  <c r="Q187" i="1"/>
  <c r="P187" i="1"/>
  <c r="O187" i="1"/>
  <c r="N187" i="1"/>
  <c r="F187" i="1"/>
  <c r="R186" i="1"/>
  <c r="Q186" i="1"/>
  <c r="P186" i="1"/>
  <c r="O186" i="1"/>
  <c r="N186" i="1"/>
  <c r="F186" i="1"/>
  <c r="R185" i="1"/>
  <c r="Q185" i="1"/>
  <c r="P185" i="1"/>
  <c r="O185" i="1"/>
  <c r="N185" i="1"/>
  <c r="F185" i="1"/>
  <c r="R184" i="1"/>
  <c r="Q184" i="1"/>
  <c r="P184" i="1"/>
  <c r="O184" i="1"/>
  <c r="N184" i="1"/>
  <c r="F184" i="1"/>
  <c r="R183" i="1"/>
  <c r="Q183" i="1"/>
  <c r="P183" i="1"/>
  <c r="O183" i="1"/>
  <c r="N183" i="1"/>
  <c r="F183" i="1"/>
  <c r="R182" i="1"/>
  <c r="Q182" i="1"/>
  <c r="P182" i="1"/>
  <c r="O182" i="1"/>
  <c r="N182" i="1"/>
  <c r="F182" i="1"/>
  <c r="R181" i="1"/>
  <c r="Q181" i="1"/>
  <c r="P181" i="1"/>
  <c r="O181" i="1"/>
  <c r="N181" i="1"/>
  <c r="F181" i="1"/>
  <c r="R180" i="1"/>
  <c r="Q180" i="1"/>
  <c r="P180" i="1"/>
  <c r="O180" i="1"/>
  <c r="N180" i="1"/>
  <c r="F180" i="1"/>
  <c r="R179" i="1"/>
  <c r="Q179" i="1"/>
  <c r="P179" i="1"/>
  <c r="O179" i="1"/>
  <c r="N179" i="1"/>
  <c r="F179" i="1"/>
  <c r="R178" i="1"/>
  <c r="Q178" i="1"/>
  <c r="P178" i="1"/>
  <c r="O178" i="1"/>
  <c r="N178" i="1"/>
  <c r="F178" i="1"/>
  <c r="R177" i="1"/>
  <c r="Q177" i="1"/>
  <c r="P177" i="1"/>
  <c r="O177" i="1"/>
  <c r="N177" i="1"/>
  <c r="F177" i="1"/>
  <c r="R176" i="1"/>
  <c r="Q176" i="1"/>
  <c r="P176" i="1"/>
  <c r="O176" i="1"/>
  <c r="N176" i="1"/>
  <c r="F176" i="1"/>
  <c r="R175" i="1"/>
  <c r="Q175" i="1"/>
  <c r="P175" i="1"/>
  <c r="O175" i="1"/>
  <c r="N175" i="1"/>
  <c r="F175" i="1"/>
  <c r="R174" i="1"/>
  <c r="Q174" i="1"/>
  <c r="P174" i="1"/>
  <c r="O174" i="1"/>
  <c r="N174" i="1"/>
  <c r="F174" i="1"/>
  <c r="R173" i="1"/>
  <c r="Q173" i="1"/>
  <c r="P173" i="1"/>
  <c r="O173" i="1"/>
  <c r="N173" i="1"/>
  <c r="F173" i="1"/>
  <c r="R172" i="1"/>
  <c r="Q172" i="1"/>
  <c r="P172" i="1"/>
  <c r="O172" i="1"/>
  <c r="N172" i="1"/>
  <c r="F172" i="1"/>
  <c r="R171" i="1"/>
  <c r="Q171" i="1"/>
  <c r="P171" i="1"/>
  <c r="O171" i="1"/>
  <c r="N171" i="1"/>
  <c r="F171" i="1"/>
  <c r="R170" i="1"/>
  <c r="Q170" i="1"/>
  <c r="P170" i="1"/>
  <c r="O170" i="1"/>
  <c r="N170" i="1"/>
  <c r="F170" i="1"/>
  <c r="R169" i="1"/>
  <c r="Q169" i="1"/>
  <c r="P169" i="1"/>
  <c r="O169" i="1"/>
  <c r="N169" i="1"/>
  <c r="F169" i="1"/>
  <c r="R168" i="1"/>
  <c r="Q168" i="1"/>
  <c r="P168" i="1"/>
  <c r="O168" i="1"/>
  <c r="N168" i="1"/>
  <c r="F168" i="1"/>
  <c r="R167" i="1"/>
  <c r="Q167" i="1"/>
  <c r="P167" i="1"/>
  <c r="O167" i="1"/>
  <c r="N167" i="1"/>
  <c r="F167" i="1"/>
  <c r="R166" i="1"/>
  <c r="Q166" i="1"/>
  <c r="P166" i="1"/>
  <c r="O166" i="1"/>
  <c r="N166" i="1"/>
  <c r="F166" i="1"/>
  <c r="R165" i="1"/>
  <c r="Q165" i="1"/>
  <c r="P165" i="1"/>
  <c r="O165" i="1"/>
  <c r="N165" i="1"/>
  <c r="F165" i="1"/>
  <c r="R164" i="1"/>
  <c r="Q164" i="1"/>
  <c r="P164" i="1"/>
  <c r="O164" i="1"/>
  <c r="N164" i="1"/>
  <c r="F164" i="1"/>
  <c r="R163" i="1"/>
  <c r="Q163" i="1"/>
  <c r="P163" i="1"/>
  <c r="O163" i="1"/>
  <c r="N163" i="1"/>
  <c r="F163" i="1"/>
  <c r="R162" i="1"/>
  <c r="Q162" i="1"/>
  <c r="P162" i="1"/>
  <c r="O162" i="1"/>
  <c r="N162" i="1"/>
  <c r="F162" i="1"/>
  <c r="R161" i="1"/>
  <c r="Q161" i="1"/>
  <c r="P161" i="1"/>
  <c r="O161" i="1"/>
  <c r="N161" i="1"/>
  <c r="F161" i="1"/>
  <c r="R160" i="1"/>
  <c r="Q160" i="1"/>
  <c r="P160" i="1"/>
  <c r="O160" i="1"/>
  <c r="N160" i="1"/>
  <c r="F160" i="1"/>
  <c r="R159" i="1"/>
  <c r="Q159" i="1"/>
  <c r="P159" i="1"/>
  <c r="O159" i="1"/>
  <c r="N159" i="1"/>
  <c r="F159" i="1"/>
  <c r="R158" i="1"/>
  <c r="Q158" i="1"/>
  <c r="P158" i="1"/>
  <c r="O158" i="1"/>
  <c r="N158" i="1"/>
  <c r="F158" i="1"/>
  <c r="R157" i="1"/>
  <c r="Q157" i="1"/>
  <c r="P157" i="1"/>
  <c r="O157" i="1"/>
  <c r="N157" i="1"/>
  <c r="F157" i="1"/>
  <c r="R156" i="1"/>
  <c r="Q156" i="1"/>
  <c r="P156" i="1"/>
  <c r="O156" i="1"/>
  <c r="N156" i="1"/>
  <c r="F156" i="1"/>
  <c r="R155" i="1"/>
  <c r="Q155" i="1"/>
  <c r="P155" i="1"/>
  <c r="O155" i="1"/>
  <c r="N155" i="1"/>
  <c r="F155" i="1"/>
  <c r="R154" i="1"/>
  <c r="Q154" i="1"/>
  <c r="P154" i="1"/>
  <c r="O154" i="1"/>
  <c r="N154" i="1"/>
  <c r="F154" i="1"/>
  <c r="R153" i="1"/>
  <c r="Q153" i="1"/>
  <c r="P153" i="1"/>
  <c r="O153" i="1"/>
  <c r="N153" i="1"/>
  <c r="F153" i="1"/>
  <c r="R152" i="1"/>
  <c r="Q152" i="1"/>
  <c r="P152" i="1"/>
  <c r="O152" i="1"/>
  <c r="N152" i="1"/>
  <c r="F152" i="1"/>
  <c r="R151" i="1"/>
  <c r="Q151" i="1"/>
  <c r="P151" i="1"/>
  <c r="O151" i="1"/>
  <c r="N151" i="1"/>
  <c r="F151" i="1"/>
  <c r="R150" i="1"/>
  <c r="Q150" i="1"/>
  <c r="P150" i="1"/>
  <c r="O150" i="1"/>
  <c r="N150" i="1"/>
  <c r="F150" i="1"/>
  <c r="R149" i="1"/>
  <c r="Q149" i="1"/>
  <c r="P149" i="1"/>
  <c r="O149" i="1"/>
  <c r="N149" i="1"/>
  <c r="F149" i="1"/>
  <c r="R148" i="1"/>
  <c r="Q148" i="1"/>
  <c r="P148" i="1"/>
  <c r="O148" i="1"/>
  <c r="N148" i="1"/>
  <c r="F148" i="1"/>
  <c r="R147" i="1"/>
  <c r="Q147" i="1"/>
  <c r="P147" i="1"/>
  <c r="O147" i="1"/>
  <c r="N147" i="1"/>
  <c r="F147" i="1"/>
  <c r="R146" i="1"/>
  <c r="Q146" i="1"/>
  <c r="P146" i="1"/>
  <c r="O146" i="1"/>
  <c r="N146" i="1"/>
  <c r="F146" i="1"/>
  <c r="R145" i="1"/>
  <c r="Q145" i="1"/>
  <c r="P145" i="1"/>
  <c r="O145" i="1"/>
  <c r="N145" i="1"/>
  <c r="F145" i="1"/>
  <c r="R144" i="1"/>
  <c r="Q144" i="1"/>
  <c r="P144" i="1"/>
  <c r="O144" i="1"/>
  <c r="N144" i="1"/>
  <c r="F144" i="1"/>
  <c r="R143" i="1"/>
  <c r="Q143" i="1"/>
  <c r="P143" i="1"/>
  <c r="O143" i="1"/>
  <c r="N143" i="1"/>
  <c r="F143" i="1"/>
  <c r="R142" i="1"/>
  <c r="Q142" i="1"/>
  <c r="P142" i="1"/>
  <c r="O142" i="1"/>
  <c r="N142" i="1"/>
  <c r="F142" i="1"/>
  <c r="R141" i="1"/>
  <c r="Q141" i="1"/>
  <c r="P141" i="1"/>
  <c r="O141" i="1"/>
  <c r="N141" i="1"/>
  <c r="F141" i="1"/>
  <c r="R140" i="1"/>
  <c r="Q140" i="1"/>
  <c r="P140" i="1"/>
  <c r="O140" i="1"/>
  <c r="N140" i="1"/>
  <c r="F140" i="1"/>
  <c r="R139" i="1"/>
  <c r="Q139" i="1"/>
  <c r="P139" i="1"/>
  <c r="O139" i="1"/>
  <c r="N139" i="1"/>
  <c r="F139" i="1"/>
  <c r="R138" i="1"/>
  <c r="Q138" i="1"/>
  <c r="P138" i="1"/>
  <c r="O138" i="1"/>
  <c r="N138" i="1"/>
  <c r="F138" i="1"/>
  <c r="R137" i="1"/>
  <c r="Q137" i="1"/>
  <c r="P137" i="1"/>
  <c r="O137" i="1"/>
  <c r="N137" i="1"/>
  <c r="F137" i="1"/>
  <c r="R136" i="1"/>
  <c r="Q136" i="1"/>
  <c r="P136" i="1"/>
  <c r="O136" i="1"/>
  <c r="N136" i="1"/>
  <c r="F136" i="1"/>
  <c r="R135" i="1"/>
  <c r="Q135" i="1"/>
  <c r="P135" i="1"/>
  <c r="O135" i="1"/>
  <c r="N135" i="1"/>
  <c r="F135" i="1"/>
  <c r="R134" i="1"/>
  <c r="Q134" i="1"/>
  <c r="P134" i="1"/>
  <c r="O134" i="1"/>
  <c r="N134" i="1"/>
  <c r="F134" i="1"/>
  <c r="R133" i="1"/>
  <c r="Q133" i="1"/>
  <c r="P133" i="1"/>
  <c r="O133" i="1"/>
  <c r="N133" i="1"/>
  <c r="F133" i="1"/>
  <c r="R132" i="1"/>
  <c r="Q132" i="1"/>
  <c r="P132" i="1"/>
  <c r="O132" i="1"/>
  <c r="N132" i="1"/>
  <c r="F132" i="1"/>
  <c r="R131" i="1"/>
  <c r="Q131" i="1"/>
  <c r="P131" i="1"/>
  <c r="O131" i="1"/>
  <c r="N131" i="1"/>
  <c r="F131" i="1"/>
  <c r="R130" i="1"/>
  <c r="Q130" i="1"/>
  <c r="P130" i="1"/>
  <c r="O130" i="1"/>
  <c r="N130" i="1"/>
  <c r="F130" i="1"/>
  <c r="R129" i="1"/>
  <c r="Q129" i="1"/>
  <c r="P129" i="1"/>
  <c r="O129" i="1"/>
  <c r="N129" i="1"/>
  <c r="F129" i="1"/>
  <c r="R128" i="1"/>
  <c r="Q128" i="1"/>
  <c r="P128" i="1"/>
  <c r="O128" i="1"/>
  <c r="N128" i="1"/>
  <c r="F128" i="1"/>
  <c r="R127" i="1"/>
  <c r="Q127" i="1"/>
  <c r="P127" i="1"/>
  <c r="O127" i="1"/>
  <c r="N127" i="1"/>
  <c r="F127" i="1"/>
  <c r="R126" i="1"/>
  <c r="Q126" i="1"/>
  <c r="P126" i="1"/>
  <c r="O126" i="1"/>
  <c r="N126" i="1"/>
  <c r="F126" i="1"/>
  <c r="R125" i="1"/>
  <c r="Q125" i="1"/>
  <c r="P125" i="1"/>
  <c r="O125" i="1"/>
  <c r="N125" i="1"/>
  <c r="F125" i="1"/>
  <c r="R124" i="1"/>
  <c r="Q124" i="1"/>
  <c r="P124" i="1"/>
  <c r="O124" i="1"/>
  <c r="N124" i="1"/>
  <c r="F124" i="1"/>
  <c r="R123" i="1"/>
  <c r="Q123" i="1"/>
  <c r="P123" i="1"/>
  <c r="O123" i="1"/>
  <c r="N123" i="1"/>
  <c r="F123" i="1"/>
  <c r="R122" i="1"/>
  <c r="Q122" i="1"/>
  <c r="P122" i="1"/>
  <c r="O122" i="1"/>
  <c r="N122" i="1"/>
  <c r="F122" i="1"/>
  <c r="R121" i="1"/>
  <c r="Q121" i="1"/>
  <c r="P121" i="1"/>
  <c r="O121" i="1"/>
  <c r="N121" i="1"/>
  <c r="F121" i="1"/>
  <c r="R120" i="1"/>
  <c r="Q120" i="1"/>
  <c r="P120" i="1"/>
  <c r="O120" i="1"/>
  <c r="N120" i="1"/>
  <c r="F120" i="1"/>
  <c r="R119" i="1"/>
  <c r="Q119" i="1"/>
  <c r="P119" i="1"/>
  <c r="O119" i="1"/>
  <c r="N119" i="1"/>
  <c r="F119" i="1"/>
  <c r="R118" i="1"/>
  <c r="Q118" i="1"/>
  <c r="P118" i="1"/>
  <c r="O118" i="1"/>
  <c r="N118" i="1"/>
  <c r="F118" i="1"/>
  <c r="R117" i="1"/>
  <c r="Q117" i="1"/>
  <c r="P117" i="1"/>
  <c r="O117" i="1"/>
  <c r="N117" i="1"/>
  <c r="F117" i="1"/>
  <c r="R116" i="1"/>
  <c r="Q116" i="1"/>
  <c r="P116" i="1"/>
  <c r="O116" i="1"/>
  <c r="N116" i="1"/>
  <c r="F116" i="1"/>
  <c r="R115" i="1"/>
  <c r="Q115" i="1"/>
  <c r="P115" i="1"/>
  <c r="O115" i="1"/>
  <c r="N115" i="1"/>
  <c r="F115" i="1"/>
  <c r="R114" i="1"/>
  <c r="Q114" i="1"/>
  <c r="P114" i="1"/>
  <c r="O114" i="1"/>
  <c r="N114" i="1"/>
  <c r="F114" i="1"/>
  <c r="R113" i="1"/>
  <c r="Q113" i="1"/>
  <c r="P113" i="1"/>
  <c r="O113" i="1"/>
  <c r="N113" i="1"/>
  <c r="F113" i="1"/>
  <c r="R112" i="1"/>
  <c r="Q112" i="1"/>
  <c r="P112" i="1"/>
  <c r="O112" i="1"/>
  <c r="N112" i="1"/>
  <c r="F112" i="1"/>
  <c r="R111" i="1"/>
  <c r="Q111" i="1"/>
  <c r="P111" i="1"/>
  <c r="O111" i="1"/>
  <c r="N111" i="1"/>
  <c r="F111" i="1"/>
  <c r="R110" i="1"/>
  <c r="Q110" i="1"/>
  <c r="P110" i="1"/>
  <c r="O110" i="1"/>
  <c r="N110" i="1"/>
  <c r="F110" i="1"/>
  <c r="R109" i="1"/>
  <c r="Q109" i="1"/>
  <c r="P109" i="1"/>
  <c r="O109" i="1"/>
  <c r="N109" i="1"/>
  <c r="F109" i="1"/>
  <c r="R108" i="1"/>
  <c r="Q108" i="1"/>
  <c r="P108" i="1"/>
  <c r="O108" i="1"/>
  <c r="N108" i="1"/>
  <c r="F108" i="1"/>
  <c r="R107" i="1"/>
  <c r="Q107" i="1"/>
  <c r="P107" i="1"/>
  <c r="O107" i="1"/>
  <c r="N107" i="1"/>
  <c r="F107" i="1"/>
  <c r="R106" i="1"/>
  <c r="Q106" i="1"/>
  <c r="P106" i="1"/>
  <c r="O106" i="1"/>
  <c r="N106" i="1"/>
  <c r="F106" i="1"/>
  <c r="R105" i="1"/>
  <c r="Q105" i="1"/>
  <c r="P105" i="1"/>
  <c r="O105" i="1"/>
  <c r="N105" i="1"/>
  <c r="F105" i="1"/>
  <c r="R104" i="1"/>
  <c r="Q104" i="1"/>
  <c r="P104" i="1"/>
  <c r="O104" i="1"/>
  <c r="N104" i="1"/>
  <c r="F104" i="1"/>
  <c r="R103" i="1"/>
  <c r="Q103" i="1"/>
  <c r="P103" i="1"/>
  <c r="O103" i="1"/>
  <c r="N103" i="1"/>
  <c r="F103" i="1"/>
  <c r="R102" i="1"/>
  <c r="Q102" i="1"/>
  <c r="P102" i="1"/>
  <c r="O102" i="1"/>
  <c r="N102" i="1"/>
  <c r="F102" i="1"/>
  <c r="R101" i="1"/>
  <c r="Q101" i="1"/>
  <c r="P101" i="1"/>
  <c r="O101" i="1"/>
  <c r="N101" i="1"/>
  <c r="F101" i="1"/>
  <c r="R100" i="1"/>
  <c r="Q100" i="1"/>
  <c r="P100" i="1"/>
  <c r="O100" i="1"/>
  <c r="N100" i="1"/>
  <c r="F100" i="1"/>
  <c r="R99" i="1"/>
  <c r="Q99" i="1"/>
  <c r="P99" i="1"/>
  <c r="O99" i="1"/>
  <c r="N99" i="1"/>
  <c r="F99" i="1"/>
  <c r="R98" i="1"/>
  <c r="Q98" i="1"/>
  <c r="P98" i="1"/>
  <c r="O98" i="1"/>
  <c r="N98" i="1"/>
  <c r="F98" i="1"/>
  <c r="R97" i="1"/>
  <c r="Q97" i="1"/>
  <c r="P97" i="1"/>
  <c r="O97" i="1"/>
  <c r="N97" i="1"/>
  <c r="F97" i="1"/>
  <c r="R96" i="1"/>
  <c r="Q96" i="1"/>
  <c r="P96" i="1"/>
  <c r="O96" i="1"/>
  <c r="N96" i="1"/>
  <c r="F96" i="1"/>
  <c r="R95" i="1"/>
  <c r="Q95" i="1"/>
  <c r="P95" i="1"/>
  <c r="O95" i="1"/>
  <c r="N95" i="1"/>
  <c r="F95" i="1"/>
  <c r="R94" i="1"/>
  <c r="Q94" i="1"/>
  <c r="P94" i="1"/>
  <c r="O94" i="1"/>
  <c r="N94" i="1"/>
  <c r="F94" i="1"/>
  <c r="R93" i="1"/>
  <c r="Q93" i="1"/>
  <c r="P93" i="1"/>
  <c r="O93" i="1"/>
  <c r="N93" i="1"/>
  <c r="F93" i="1"/>
  <c r="R92" i="1"/>
  <c r="Q92" i="1"/>
  <c r="P92" i="1"/>
  <c r="O92" i="1"/>
  <c r="N92" i="1"/>
  <c r="F92" i="1"/>
  <c r="R91" i="1"/>
  <c r="Q91" i="1"/>
  <c r="P91" i="1"/>
  <c r="O91" i="1"/>
  <c r="N91" i="1"/>
  <c r="F91" i="1"/>
  <c r="R90" i="1"/>
  <c r="Q90" i="1"/>
  <c r="P90" i="1"/>
  <c r="O90" i="1"/>
  <c r="N90" i="1"/>
  <c r="F90" i="1"/>
  <c r="R89" i="1"/>
  <c r="Q89" i="1"/>
  <c r="P89" i="1"/>
  <c r="O89" i="1"/>
  <c r="N89" i="1"/>
  <c r="F89" i="1"/>
  <c r="R88" i="1"/>
  <c r="Q88" i="1"/>
  <c r="P88" i="1"/>
  <c r="O88" i="1"/>
  <c r="N88" i="1"/>
  <c r="F88" i="1"/>
  <c r="R87" i="1"/>
  <c r="Q87" i="1"/>
  <c r="P87" i="1"/>
  <c r="O87" i="1"/>
  <c r="N87" i="1"/>
  <c r="F87" i="1"/>
  <c r="R86" i="1"/>
  <c r="Q86" i="1"/>
  <c r="P86" i="1"/>
  <c r="O86" i="1"/>
  <c r="N86" i="1"/>
  <c r="F86" i="1"/>
  <c r="R85" i="1"/>
  <c r="Q85" i="1"/>
  <c r="P85" i="1"/>
  <c r="O85" i="1"/>
  <c r="N85" i="1"/>
  <c r="F85" i="1"/>
  <c r="R84" i="1"/>
  <c r="Q84" i="1"/>
  <c r="P84" i="1"/>
  <c r="O84" i="1"/>
  <c r="N84" i="1"/>
  <c r="F84" i="1"/>
  <c r="R83" i="1"/>
  <c r="Q83" i="1"/>
  <c r="P83" i="1"/>
  <c r="O83" i="1"/>
  <c r="N83" i="1"/>
  <c r="F83" i="1"/>
  <c r="R82" i="1"/>
  <c r="Q82" i="1"/>
  <c r="P82" i="1"/>
  <c r="O82" i="1"/>
  <c r="N82" i="1"/>
  <c r="F82" i="1"/>
  <c r="R81" i="1"/>
  <c r="Q81" i="1"/>
  <c r="P81" i="1"/>
  <c r="O81" i="1"/>
  <c r="N81" i="1"/>
  <c r="F81" i="1"/>
  <c r="R80" i="1"/>
  <c r="Q80" i="1"/>
  <c r="P80" i="1"/>
  <c r="O80" i="1"/>
  <c r="N80" i="1"/>
  <c r="F80" i="1"/>
  <c r="R79" i="1"/>
  <c r="Q79" i="1"/>
  <c r="P79" i="1"/>
  <c r="O79" i="1"/>
  <c r="N79" i="1"/>
  <c r="F79" i="1"/>
  <c r="R78" i="1"/>
  <c r="Q78" i="1"/>
  <c r="P78" i="1"/>
  <c r="O78" i="1"/>
  <c r="N78" i="1"/>
  <c r="F78" i="1"/>
  <c r="R77" i="1"/>
  <c r="Q77" i="1"/>
  <c r="P77" i="1"/>
  <c r="O77" i="1"/>
  <c r="N77" i="1"/>
  <c r="F77" i="1"/>
  <c r="R76" i="1"/>
  <c r="Q76" i="1"/>
  <c r="P76" i="1"/>
  <c r="O76" i="1"/>
  <c r="N76" i="1"/>
  <c r="F76" i="1"/>
  <c r="R75" i="1"/>
  <c r="Q75" i="1"/>
  <c r="P75" i="1"/>
  <c r="O75" i="1"/>
  <c r="N75" i="1"/>
  <c r="F75" i="1"/>
  <c r="R74" i="1"/>
  <c r="Q74" i="1"/>
  <c r="P74" i="1"/>
  <c r="O74" i="1"/>
  <c r="N74" i="1"/>
  <c r="F74" i="1"/>
  <c r="R73" i="1"/>
  <c r="Q73" i="1"/>
  <c r="P73" i="1"/>
  <c r="O73" i="1"/>
  <c r="N73" i="1"/>
  <c r="F73" i="1"/>
  <c r="R72" i="1"/>
  <c r="Q72" i="1"/>
  <c r="P72" i="1"/>
  <c r="O72" i="1"/>
  <c r="N72" i="1"/>
  <c r="F72" i="1"/>
  <c r="R71" i="1"/>
  <c r="Q71" i="1"/>
  <c r="P71" i="1"/>
  <c r="O71" i="1"/>
  <c r="N71" i="1"/>
  <c r="F71" i="1"/>
  <c r="R70" i="1"/>
  <c r="Q70" i="1"/>
  <c r="P70" i="1"/>
  <c r="O70" i="1"/>
  <c r="N70" i="1"/>
  <c r="F70" i="1"/>
  <c r="R69" i="1"/>
  <c r="Q69" i="1"/>
  <c r="P69" i="1"/>
  <c r="O69" i="1"/>
  <c r="N69" i="1"/>
  <c r="F69" i="1"/>
  <c r="R68" i="1"/>
  <c r="Q68" i="1"/>
  <c r="P68" i="1"/>
  <c r="O68" i="1"/>
  <c r="N68" i="1"/>
  <c r="F68" i="1"/>
  <c r="R67" i="1"/>
  <c r="Q67" i="1"/>
  <c r="P67" i="1"/>
  <c r="O67" i="1"/>
  <c r="N67" i="1"/>
  <c r="F67" i="1"/>
  <c r="R66" i="1"/>
  <c r="Q66" i="1"/>
  <c r="P66" i="1"/>
  <c r="O66" i="1"/>
  <c r="N66" i="1"/>
  <c r="F66" i="1"/>
  <c r="R65" i="1"/>
  <c r="Q65" i="1"/>
  <c r="P65" i="1"/>
  <c r="O65" i="1"/>
  <c r="N65" i="1"/>
  <c r="F65" i="1"/>
  <c r="R64" i="1"/>
  <c r="Q64" i="1"/>
  <c r="P64" i="1"/>
  <c r="O64" i="1"/>
  <c r="N64" i="1"/>
  <c r="F64" i="1"/>
  <c r="R63" i="1"/>
  <c r="Q63" i="1"/>
  <c r="P63" i="1"/>
  <c r="O63" i="1"/>
  <c r="N63" i="1"/>
  <c r="F63" i="1"/>
  <c r="R62" i="1"/>
  <c r="Q62" i="1"/>
  <c r="P62" i="1"/>
  <c r="O62" i="1"/>
  <c r="N62" i="1"/>
  <c r="F62" i="1"/>
  <c r="R61" i="1"/>
  <c r="Q61" i="1"/>
  <c r="P61" i="1"/>
  <c r="O61" i="1"/>
  <c r="N61" i="1"/>
  <c r="F61" i="1"/>
  <c r="R60" i="1"/>
  <c r="Q60" i="1"/>
  <c r="P60" i="1"/>
  <c r="O60" i="1"/>
  <c r="N60" i="1"/>
  <c r="F60" i="1"/>
  <c r="R59" i="1"/>
  <c r="Q59" i="1"/>
  <c r="P59" i="1"/>
  <c r="O59" i="1"/>
  <c r="N59" i="1"/>
  <c r="F59" i="1"/>
  <c r="R58" i="1"/>
  <c r="Q58" i="1"/>
  <c r="P58" i="1"/>
  <c r="O58" i="1"/>
  <c r="N58" i="1"/>
  <c r="F58" i="1"/>
  <c r="R57" i="1"/>
  <c r="Q57" i="1"/>
  <c r="P57" i="1"/>
  <c r="O57" i="1"/>
  <c r="N57" i="1"/>
  <c r="F57" i="1"/>
  <c r="R56" i="1"/>
  <c r="Q56" i="1"/>
  <c r="P56" i="1"/>
  <c r="O56" i="1"/>
  <c r="N56" i="1"/>
  <c r="F56" i="1"/>
  <c r="R55" i="1"/>
  <c r="Q55" i="1"/>
  <c r="P55" i="1"/>
  <c r="O55" i="1"/>
  <c r="N55" i="1"/>
  <c r="F55" i="1"/>
  <c r="R54" i="1"/>
  <c r="Q54" i="1"/>
  <c r="P54" i="1"/>
  <c r="O54" i="1"/>
  <c r="N54" i="1"/>
  <c r="F54" i="1"/>
  <c r="R53" i="1"/>
  <c r="Q53" i="1"/>
  <c r="P53" i="1"/>
  <c r="O53" i="1"/>
  <c r="N53" i="1"/>
  <c r="F53" i="1"/>
  <c r="R52" i="1"/>
  <c r="Q52" i="1"/>
  <c r="P52" i="1"/>
  <c r="O52" i="1"/>
  <c r="N52" i="1"/>
  <c r="F52" i="1"/>
  <c r="R51" i="1"/>
  <c r="Q51" i="1"/>
  <c r="P51" i="1"/>
  <c r="O51" i="1"/>
  <c r="N51" i="1"/>
  <c r="F51" i="1"/>
  <c r="R50" i="1"/>
  <c r="Q50" i="1"/>
  <c r="P50" i="1"/>
  <c r="O50" i="1"/>
  <c r="N50" i="1"/>
  <c r="F50" i="1"/>
  <c r="R49" i="1"/>
  <c r="Q49" i="1"/>
  <c r="P49" i="1"/>
  <c r="O49" i="1"/>
  <c r="N49" i="1"/>
  <c r="F49" i="1"/>
  <c r="R48" i="1"/>
  <c r="Q48" i="1"/>
  <c r="P48" i="1"/>
  <c r="O48" i="1"/>
  <c r="N48" i="1"/>
  <c r="F48" i="1"/>
  <c r="R47" i="1"/>
  <c r="Q47" i="1"/>
  <c r="P47" i="1"/>
  <c r="O47" i="1"/>
  <c r="N47" i="1"/>
  <c r="F47" i="1"/>
  <c r="R46" i="1"/>
  <c r="Q46" i="1"/>
  <c r="P46" i="1"/>
  <c r="O46" i="1"/>
  <c r="N46" i="1"/>
  <c r="F46" i="1"/>
  <c r="R45" i="1"/>
  <c r="Q45" i="1"/>
  <c r="P45" i="1"/>
  <c r="O45" i="1"/>
  <c r="N45" i="1"/>
  <c r="F45" i="1"/>
  <c r="R44" i="1"/>
  <c r="Q44" i="1"/>
  <c r="P44" i="1"/>
  <c r="O44" i="1"/>
  <c r="N44" i="1"/>
  <c r="F44" i="1"/>
  <c r="R43" i="1"/>
  <c r="Q43" i="1"/>
  <c r="P43" i="1"/>
  <c r="O43" i="1"/>
  <c r="N43" i="1"/>
  <c r="F43" i="1"/>
  <c r="R42" i="1"/>
  <c r="Q42" i="1"/>
  <c r="P42" i="1"/>
  <c r="O42" i="1"/>
  <c r="N42" i="1"/>
  <c r="F42" i="1"/>
  <c r="R41" i="1"/>
  <c r="Q41" i="1"/>
  <c r="P41" i="1"/>
  <c r="O41" i="1"/>
  <c r="N41" i="1"/>
  <c r="F41" i="1"/>
  <c r="R40" i="1"/>
  <c r="Q40" i="1"/>
  <c r="P40" i="1"/>
  <c r="O40" i="1"/>
  <c r="N40" i="1"/>
  <c r="F40" i="1"/>
  <c r="R39" i="1"/>
  <c r="Q39" i="1"/>
  <c r="P39" i="1"/>
  <c r="O39" i="1"/>
  <c r="N39" i="1"/>
  <c r="F39" i="1"/>
  <c r="R38" i="1"/>
  <c r="Q38" i="1"/>
  <c r="P38" i="1"/>
  <c r="O38" i="1"/>
  <c r="N38" i="1"/>
  <c r="F38" i="1"/>
  <c r="R37" i="1"/>
  <c r="Q37" i="1"/>
  <c r="P37" i="1"/>
  <c r="O37" i="1"/>
  <c r="N37" i="1"/>
  <c r="F37" i="1"/>
  <c r="R36" i="1"/>
  <c r="Q36" i="1"/>
  <c r="P36" i="1"/>
  <c r="O36" i="1"/>
  <c r="N36" i="1"/>
  <c r="F36" i="1"/>
  <c r="R35" i="1"/>
  <c r="Q35" i="1"/>
  <c r="P35" i="1"/>
  <c r="O35" i="1"/>
  <c r="N35" i="1"/>
  <c r="F35" i="1"/>
  <c r="R34" i="1"/>
  <c r="Q34" i="1"/>
  <c r="P34" i="1"/>
  <c r="O34" i="1"/>
  <c r="N34" i="1"/>
  <c r="F34" i="1"/>
  <c r="R33" i="1"/>
  <c r="Q33" i="1"/>
  <c r="P33" i="1"/>
  <c r="O33" i="1"/>
  <c r="N33" i="1"/>
  <c r="F33" i="1"/>
  <c r="R32" i="1"/>
  <c r="Q32" i="1"/>
  <c r="P32" i="1"/>
  <c r="O32" i="1"/>
  <c r="N32" i="1"/>
  <c r="F32" i="1"/>
  <c r="R31" i="1"/>
  <c r="Q31" i="1"/>
  <c r="P31" i="1"/>
  <c r="O31" i="1"/>
  <c r="N31" i="1"/>
  <c r="F31" i="1"/>
  <c r="R30" i="1"/>
  <c r="Q30" i="1"/>
  <c r="P30" i="1"/>
  <c r="O30" i="1"/>
  <c r="N30" i="1"/>
  <c r="F30" i="1"/>
  <c r="R29" i="1"/>
  <c r="Q29" i="1"/>
  <c r="P29" i="1"/>
  <c r="O29" i="1"/>
  <c r="N29" i="1"/>
  <c r="F29" i="1"/>
  <c r="R28" i="1"/>
  <c r="Q28" i="1"/>
  <c r="P28" i="1"/>
  <c r="O28" i="1"/>
  <c r="N28" i="1"/>
  <c r="F28" i="1"/>
  <c r="R27" i="1"/>
  <c r="Q27" i="1"/>
  <c r="P27" i="1"/>
  <c r="O27" i="1"/>
  <c r="N27" i="1"/>
  <c r="F27" i="1"/>
  <c r="R26" i="1"/>
  <c r="Q26" i="1"/>
  <c r="P26" i="1"/>
  <c r="O26" i="1"/>
  <c r="N26" i="1"/>
  <c r="F26" i="1"/>
  <c r="R25" i="1"/>
  <c r="Q25" i="1"/>
  <c r="P25" i="1"/>
  <c r="O25" i="1"/>
  <c r="N25" i="1"/>
  <c r="F25" i="1"/>
  <c r="R24" i="1"/>
  <c r="Q24" i="1"/>
  <c r="P24" i="1"/>
  <c r="O24" i="1"/>
  <c r="N24" i="1"/>
  <c r="F24" i="1"/>
  <c r="R23" i="1"/>
  <c r="Q23" i="1"/>
  <c r="P23" i="1"/>
  <c r="O23" i="1"/>
  <c r="N23" i="1"/>
  <c r="F23" i="1"/>
  <c r="R22" i="1"/>
  <c r="Q22" i="1"/>
  <c r="P22" i="1"/>
  <c r="O22" i="1"/>
  <c r="N22" i="1"/>
  <c r="F22" i="1"/>
  <c r="R21" i="1"/>
  <c r="Q21" i="1"/>
  <c r="P21" i="1"/>
  <c r="O21" i="1"/>
  <c r="N21" i="1"/>
  <c r="F21" i="1"/>
  <c r="R20" i="1"/>
  <c r="Q20" i="1"/>
  <c r="P20" i="1"/>
  <c r="O20" i="1"/>
  <c r="N20" i="1"/>
  <c r="F20" i="1"/>
  <c r="R19" i="1"/>
  <c r="Q19" i="1"/>
  <c r="P19" i="1"/>
  <c r="O19" i="1"/>
  <c r="N19" i="1"/>
  <c r="F19" i="1"/>
  <c r="R18" i="1"/>
  <c r="Q18" i="1"/>
  <c r="P18" i="1"/>
  <c r="O18" i="1"/>
  <c r="N18" i="1"/>
  <c r="F18" i="1"/>
  <c r="R17" i="1"/>
  <c r="Q17" i="1"/>
  <c r="P17" i="1"/>
  <c r="O17" i="1"/>
  <c r="N17" i="1"/>
  <c r="F17" i="1"/>
  <c r="R16" i="1"/>
  <c r="Q16" i="1"/>
  <c r="P16" i="1"/>
  <c r="O16" i="1"/>
  <c r="N16" i="1"/>
  <c r="F16" i="1"/>
  <c r="R15" i="1"/>
  <c r="Q15" i="1"/>
  <c r="P15" i="1"/>
  <c r="O15" i="1"/>
  <c r="N15" i="1"/>
  <c r="F15" i="1"/>
  <c r="R14" i="1"/>
  <c r="Q14" i="1"/>
  <c r="P14" i="1"/>
  <c r="O14" i="1"/>
  <c r="N14" i="1"/>
  <c r="F14" i="1"/>
  <c r="R13" i="1"/>
  <c r="Q13" i="1"/>
  <c r="P13" i="1"/>
  <c r="O13" i="1"/>
  <c r="N13" i="1"/>
  <c r="F13" i="1"/>
  <c r="R12" i="1"/>
  <c r="Q12" i="1"/>
  <c r="P12" i="1"/>
  <c r="O12" i="1"/>
  <c r="N12" i="1"/>
  <c r="F12" i="1"/>
  <c r="R11" i="1"/>
  <c r="Q11" i="1"/>
  <c r="P11" i="1"/>
  <c r="O11" i="1"/>
  <c r="N11" i="1"/>
  <c r="F11" i="1"/>
  <c r="R10" i="1"/>
  <c r="Q10" i="1"/>
  <c r="P10" i="1"/>
  <c r="O10" i="1"/>
  <c r="N10" i="1"/>
  <c r="F10" i="1"/>
  <c r="R9" i="1"/>
  <c r="Q9" i="1"/>
  <c r="P9" i="1"/>
  <c r="O9" i="1"/>
  <c r="N9" i="1"/>
  <c r="F9" i="1"/>
  <c r="R8" i="1"/>
  <c r="Q8" i="1"/>
  <c r="P8" i="1"/>
  <c r="O8" i="1"/>
  <c r="N8" i="1"/>
  <c r="F8" i="1"/>
  <c r="R7" i="1"/>
  <c r="Q7" i="1"/>
  <c r="P7" i="1"/>
  <c r="O7" i="1"/>
  <c r="N7" i="1"/>
  <c r="F7" i="1"/>
  <c r="R6" i="1"/>
  <c r="Q6" i="1"/>
  <c r="P6" i="1"/>
  <c r="O6" i="1"/>
  <c r="N6" i="1"/>
  <c r="F6" i="1"/>
  <c r="R5" i="1"/>
  <c r="Q5" i="1"/>
  <c r="P5" i="1"/>
  <c r="O5" i="1"/>
  <c r="N5" i="1"/>
  <c r="F5" i="1"/>
  <c r="R4" i="1"/>
  <c r="Q4" i="1"/>
  <c r="P4" i="1"/>
  <c r="O4" i="1"/>
  <c r="N4" i="1"/>
  <c r="F4" i="1"/>
</calcChain>
</file>

<file path=xl/sharedStrings.xml><?xml version="1.0" encoding="utf-8"?>
<sst xmlns="http://schemas.openxmlformats.org/spreadsheetml/2006/main" count="2503" uniqueCount="1167">
  <si>
    <t>chromosome</t>
  </si>
  <si>
    <t>start</t>
  </si>
  <si>
    <t>end</t>
  </si>
  <si>
    <t>ZNF271</t>
  </si>
  <si>
    <t>MCL1</t>
  </si>
  <si>
    <t>CXB1</t>
  </si>
  <si>
    <t>CDC20</t>
  </si>
  <si>
    <t>ZNF180</t>
  </si>
  <si>
    <t>TRNK1</t>
  </si>
  <si>
    <t>CFDP2</t>
  </si>
  <si>
    <t>A1CF</t>
  </si>
  <si>
    <t>ZNF235</t>
  </si>
  <si>
    <t>NRCAM</t>
  </si>
  <si>
    <t>WNT7B</t>
  </si>
  <si>
    <t>MAD2L1BP</t>
  </si>
  <si>
    <t>MYCN</t>
  </si>
  <si>
    <t>ZNF79</t>
  </si>
  <si>
    <t>COP1</t>
  </si>
  <si>
    <t>CXG1</t>
  </si>
  <si>
    <t>ZFP2</t>
  </si>
  <si>
    <t>AVR2B</t>
  </si>
  <si>
    <t>HSOP3</t>
  </si>
  <si>
    <t>JAG2</t>
  </si>
  <si>
    <t>CTND2</t>
  </si>
  <si>
    <t>PVRL4</t>
  </si>
  <si>
    <t>HYKK</t>
  </si>
  <si>
    <t>uncharacterized</t>
  </si>
  <si>
    <t>SPOP</t>
  </si>
  <si>
    <t>SYCP1</t>
  </si>
  <si>
    <t>CADH2</t>
  </si>
  <si>
    <t>BIRC3</t>
  </si>
  <si>
    <t>CXADR</t>
  </si>
  <si>
    <t>LPAR1A</t>
  </si>
  <si>
    <t>SPOPL</t>
  </si>
  <si>
    <t>BCAM</t>
  </si>
  <si>
    <t>LRC8C</t>
  </si>
  <si>
    <t>AGRL3</t>
  </si>
  <si>
    <t>PKHA6</t>
  </si>
  <si>
    <t>SAE1</t>
  </si>
  <si>
    <t>ZNF658</t>
  </si>
  <si>
    <t>scf_8257</t>
  </si>
  <si>
    <t>COBL</t>
  </si>
  <si>
    <t>scf_8260</t>
  </si>
  <si>
    <t>scf_8285</t>
  </si>
  <si>
    <t>scf_8287</t>
  </si>
  <si>
    <t>scf_8289</t>
  </si>
  <si>
    <t>RHG05</t>
  </si>
  <si>
    <t>ZNF287</t>
  </si>
  <si>
    <t>scf_8318</t>
  </si>
  <si>
    <t>TCB2</t>
  </si>
  <si>
    <t>scf_8321</t>
  </si>
  <si>
    <t>scf_8330</t>
  </si>
  <si>
    <t>RBM46</t>
  </si>
  <si>
    <t>scf_8331</t>
  </si>
  <si>
    <t>HNRPL</t>
  </si>
  <si>
    <t>scf_8333</t>
  </si>
  <si>
    <t>ZSCAN2</t>
  </si>
  <si>
    <t>ICEN</t>
  </si>
  <si>
    <t>scf_8341</t>
  </si>
  <si>
    <t>ZNF782</t>
  </si>
  <si>
    <t>CCNJ</t>
  </si>
  <si>
    <t>scf_8342</t>
  </si>
  <si>
    <t>ZNF248</t>
  </si>
  <si>
    <t>scf_8354</t>
  </si>
  <si>
    <t>scf_8361</t>
  </si>
  <si>
    <t>FAT1</t>
  </si>
  <si>
    <t>scf_8365</t>
  </si>
  <si>
    <t>ZNF768</t>
  </si>
  <si>
    <t>scf_8379</t>
  </si>
  <si>
    <t>YY42</t>
  </si>
  <si>
    <t>scf_8417</t>
  </si>
  <si>
    <t>scf_8420</t>
  </si>
  <si>
    <t>scf_8421</t>
  </si>
  <si>
    <t>scf_8436</t>
  </si>
  <si>
    <t>scf_8440</t>
  </si>
  <si>
    <t>ZNF391</t>
  </si>
  <si>
    <t>scf_8443</t>
  </si>
  <si>
    <t>PTPRF</t>
  </si>
  <si>
    <t>ZNF263</t>
  </si>
  <si>
    <t>scf_8449</t>
  </si>
  <si>
    <t>scf_8460</t>
  </si>
  <si>
    <t>ZNF836</t>
  </si>
  <si>
    <t>scf_8466</t>
  </si>
  <si>
    <t>YTHDC2</t>
  </si>
  <si>
    <t>scf_8467</t>
  </si>
  <si>
    <t>NLRC3</t>
  </si>
  <si>
    <t>TR11B</t>
  </si>
  <si>
    <t>scf_8468</t>
  </si>
  <si>
    <t>ZNF664</t>
  </si>
  <si>
    <t>scf_8469</t>
  </si>
  <si>
    <t>KC3</t>
  </si>
  <si>
    <t>PPT2</t>
  </si>
  <si>
    <t>YSNK</t>
  </si>
  <si>
    <t>scf_8470</t>
  </si>
  <si>
    <t>MSH4</t>
  </si>
  <si>
    <t>scf_8477</t>
  </si>
  <si>
    <t>ZNF177</t>
  </si>
  <si>
    <t>scf_8488</t>
  </si>
  <si>
    <t>scf_8506</t>
  </si>
  <si>
    <t>scf_8527</t>
  </si>
  <si>
    <t>ZNF84</t>
  </si>
  <si>
    <t>scf_8530</t>
  </si>
  <si>
    <t>scf_8534</t>
  </si>
  <si>
    <t>scf_8537</t>
  </si>
  <si>
    <t>scf_8542</t>
  </si>
  <si>
    <t>scf_8547</t>
  </si>
  <si>
    <t>scf_8560</t>
  </si>
  <si>
    <t>scf_8562</t>
  </si>
  <si>
    <t>scf_8584</t>
  </si>
  <si>
    <t>scf_8586</t>
  </si>
  <si>
    <t>scf_8594</t>
  </si>
  <si>
    <t>scf_8597</t>
  </si>
  <si>
    <t>MHC</t>
  </si>
  <si>
    <t>scf_8610</t>
  </si>
  <si>
    <t>ZNF3</t>
  </si>
  <si>
    <t>scf_8625</t>
  </si>
  <si>
    <t>scf_8627</t>
  </si>
  <si>
    <t>scf_8628</t>
  </si>
  <si>
    <t>scf_8641</t>
  </si>
  <si>
    <t>scf_8653</t>
  </si>
  <si>
    <t>ZNF624</t>
  </si>
  <si>
    <t>PCD10</t>
  </si>
  <si>
    <t>B4GALT1</t>
  </si>
  <si>
    <t>CIP1</t>
  </si>
  <si>
    <t>scf_8658</t>
  </si>
  <si>
    <t>EP400</t>
  </si>
  <si>
    <t>TCB1</t>
  </si>
  <si>
    <t>scf_8661</t>
  </si>
  <si>
    <t>scf_8666</t>
  </si>
  <si>
    <t>ZNF572</t>
  </si>
  <si>
    <t>scf_8667</t>
  </si>
  <si>
    <t>scf_8675</t>
  </si>
  <si>
    <t>scf_8677</t>
  </si>
  <si>
    <t>scf_8681</t>
  </si>
  <si>
    <t>scf_8683</t>
  </si>
  <si>
    <t>ZNF879</t>
  </si>
  <si>
    <t>scf_8690</t>
  </si>
  <si>
    <t>scf_8703</t>
  </si>
  <si>
    <t>scf_8708</t>
  </si>
  <si>
    <t>scf_8709</t>
  </si>
  <si>
    <t>scf_8713</t>
  </si>
  <si>
    <t>scf_8723</t>
  </si>
  <si>
    <t>scf_8739</t>
  </si>
  <si>
    <t>scf_8758</t>
  </si>
  <si>
    <t>scf_8760</t>
  </si>
  <si>
    <t>scf_8794</t>
  </si>
  <si>
    <t>VLPE</t>
  </si>
  <si>
    <t>scf_8850</t>
  </si>
  <si>
    <t>RBP2A</t>
  </si>
  <si>
    <t>scf_8856</t>
  </si>
  <si>
    <t>scf_8861</t>
  </si>
  <si>
    <t>scf_8872</t>
  </si>
  <si>
    <t>scf_8878</t>
  </si>
  <si>
    <t>scf_8915</t>
  </si>
  <si>
    <t>PPM1D</t>
  </si>
  <si>
    <t>CTNND1</t>
  </si>
  <si>
    <t>BIRC1</t>
  </si>
  <si>
    <t>ZNF92</t>
  </si>
  <si>
    <t>YD023</t>
  </si>
  <si>
    <t>MDM2</t>
  </si>
  <si>
    <t>MD2BP</t>
  </si>
  <si>
    <t>H90A1</t>
  </si>
  <si>
    <t>NFASC</t>
  </si>
  <si>
    <t>scf_8916</t>
  </si>
  <si>
    <t>TROP</t>
  </si>
  <si>
    <t>LSM14A</t>
  </si>
  <si>
    <t>scf_8918</t>
  </si>
  <si>
    <t>AR2BP</t>
  </si>
  <si>
    <t>SELW</t>
  </si>
  <si>
    <t>scf_8919</t>
  </si>
  <si>
    <t>ZNF440</t>
  </si>
  <si>
    <t>ZNF253</t>
  </si>
  <si>
    <t>GTF2IR2B</t>
  </si>
  <si>
    <t>ZNF473</t>
  </si>
  <si>
    <t>CADH4</t>
  </si>
  <si>
    <t>scf_8921</t>
  </si>
  <si>
    <t>RTJK</t>
  </si>
  <si>
    <t>HKR1</t>
  </si>
  <si>
    <t>YV023</t>
  </si>
  <si>
    <t>PJA1</t>
  </si>
  <si>
    <t>scf_8922</t>
  </si>
  <si>
    <t>ZN347</t>
  </si>
  <si>
    <t>scf_8923</t>
  </si>
  <si>
    <t>PKHA7</t>
  </si>
  <si>
    <t>PVRL1</t>
  </si>
  <si>
    <t>FGFR3</t>
  </si>
  <si>
    <t>scf_8924</t>
  </si>
  <si>
    <t>LRRN1</t>
  </si>
  <si>
    <t>CEP41</t>
  </si>
  <si>
    <t>scf_8925</t>
  </si>
  <si>
    <t>scf_8926</t>
  </si>
  <si>
    <t>ZNF91</t>
  </si>
  <si>
    <t>VF602</t>
  </si>
  <si>
    <t>scf_8927</t>
  </si>
  <si>
    <t>TCNA</t>
  </si>
  <si>
    <t>scf_8928</t>
  </si>
  <si>
    <t>MDM4</t>
  </si>
  <si>
    <t>scf_8930</t>
  </si>
  <si>
    <t>ZKSC3</t>
  </si>
  <si>
    <t>GTF2IRD2</t>
  </si>
  <si>
    <t>IL22R2</t>
  </si>
  <si>
    <t>scf_8931</t>
  </si>
  <si>
    <t>ZNF227</t>
  </si>
  <si>
    <t>scf_8933</t>
  </si>
  <si>
    <t>scf_8934</t>
  </si>
  <si>
    <t>ZFP286A</t>
  </si>
  <si>
    <t>PK1L3</t>
  </si>
  <si>
    <t>HFM1</t>
  </si>
  <si>
    <t>scf_8935</t>
  </si>
  <si>
    <t>CHE1</t>
  </si>
  <si>
    <t>EPHA4B</t>
  </si>
  <si>
    <t>POL4</t>
  </si>
  <si>
    <t>WNT5B</t>
  </si>
  <si>
    <t>scf_8936</t>
  </si>
  <si>
    <t>FGF8B</t>
  </si>
  <si>
    <t>CEL</t>
  </si>
  <si>
    <t>scf_8938</t>
  </si>
  <si>
    <t>CADH1</t>
  </si>
  <si>
    <t>BIRC7</t>
  </si>
  <si>
    <t>ZNF606</t>
  </si>
  <si>
    <t>scf_8941</t>
  </si>
  <si>
    <t>ZNF112</t>
  </si>
  <si>
    <t>LORF2</t>
  </si>
  <si>
    <t>scf_8942</t>
  </si>
  <si>
    <t>scf_8943</t>
  </si>
  <si>
    <t>OAM</t>
  </si>
  <si>
    <t>scf_8944</t>
  </si>
  <si>
    <t>CADM2</t>
  </si>
  <si>
    <t>scf_8947</t>
  </si>
  <si>
    <t>ZN253</t>
  </si>
  <si>
    <t>scf_8948</t>
  </si>
  <si>
    <t>scf_8949</t>
  </si>
  <si>
    <t>ZNF544</t>
  </si>
  <si>
    <t>ZNF16</t>
  </si>
  <si>
    <t>scf_8950</t>
  </si>
  <si>
    <t>SLAP1</t>
  </si>
  <si>
    <t>FIGLA</t>
  </si>
  <si>
    <t>scf_8954</t>
  </si>
  <si>
    <t>POLR</t>
  </si>
  <si>
    <t>scf_8956</t>
  </si>
  <si>
    <t>scf_8959</t>
  </si>
  <si>
    <t>RPAB4</t>
  </si>
  <si>
    <t>ZNF2</t>
  </si>
  <si>
    <t>scf_8962</t>
  </si>
  <si>
    <t>AVR2A</t>
  </si>
  <si>
    <t>SEM4D</t>
  </si>
  <si>
    <t>scf_8972</t>
  </si>
  <si>
    <t>WDR78</t>
  </si>
  <si>
    <t>scf_8975</t>
  </si>
  <si>
    <t>scf_8976</t>
  </si>
  <si>
    <t>ZNF554</t>
  </si>
  <si>
    <t>scf_8977</t>
  </si>
  <si>
    <t>scf_8988</t>
  </si>
  <si>
    <t>R1A</t>
  </si>
  <si>
    <t>scf_9003</t>
  </si>
  <si>
    <t>scf_9025</t>
  </si>
  <si>
    <t>RSPO3</t>
  </si>
  <si>
    <t>ZFP354A</t>
  </si>
  <si>
    <t>scf_9032</t>
  </si>
  <si>
    <t>BIRC2</t>
  </si>
  <si>
    <t>scf_9035</t>
  </si>
  <si>
    <t>scf_9039</t>
  </si>
  <si>
    <t>EPHA4A</t>
  </si>
  <si>
    <t>scf_9051</t>
  </si>
  <si>
    <t>scf_9082</t>
  </si>
  <si>
    <t>RPL37A</t>
  </si>
  <si>
    <t>scf_9085</t>
  </si>
  <si>
    <t>WNT5A</t>
  </si>
  <si>
    <t>scf_9088</t>
  </si>
  <si>
    <t>scf_9100</t>
  </si>
  <si>
    <t>scf_9102</t>
  </si>
  <si>
    <t>scf_9103</t>
  </si>
  <si>
    <t>scf_9104</t>
  </si>
  <si>
    <t>scf_9108</t>
  </si>
  <si>
    <t>ZNF596</t>
  </si>
  <si>
    <t>CADH6</t>
  </si>
  <si>
    <t>scf_9112</t>
  </si>
  <si>
    <t>ZNF285</t>
  </si>
  <si>
    <t>scf_9120</t>
  </si>
  <si>
    <t>scf_9130</t>
  </si>
  <si>
    <t>DACH1</t>
  </si>
  <si>
    <t>scf_9135</t>
  </si>
  <si>
    <t>scf_9159</t>
  </si>
  <si>
    <t>scf_9162</t>
  </si>
  <si>
    <t>scf_9183</t>
  </si>
  <si>
    <t>DYHC</t>
  </si>
  <si>
    <t>scf_9189</t>
  </si>
  <si>
    <t>scf_9194</t>
  </si>
  <si>
    <t>scf_9199</t>
  </si>
  <si>
    <t>scf_9200</t>
  </si>
  <si>
    <t>scf_9204</t>
  </si>
  <si>
    <t>scf_9210</t>
  </si>
  <si>
    <t>scf_9219</t>
  </si>
  <si>
    <t>scf_9220</t>
  </si>
  <si>
    <t>scf_9225</t>
  </si>
  <si>
    <t>scf_9234</t>
  </si>
  <si>
    <t>scf_9241</t>
  </si>
  <si>
    <t>DDR48</t>
  </si>
  <si>
    <t>scf_9248</t>
  </si>
  <si>
    <t>ENAH</t>
  </si>
  <si>
    <t>scf_9257</t>
  </si>
  <si>
    <t>scf_9259</t>
  </si>
  <si>
    <t>ZNF233</t>
  </si>
  <si>
    <t>scf_9270</t>
  </si>
  <si>
    <t>FAT3</t>
  </si>
  <si>
    <t>scf_9273</t>
  </si>
  <si>
    <t>scf_9276</t>
  </si>
  <si>
    <t>scf_9289</t>
  </si>
  <si>
    <t>scf_9300</t>
  </si>
  <si>
    <t>PKHA5</t>
  </si>
  <si>
    <t>scf_9304</t>
  </si>
  <si>
    <t>ZNF182</t>
  </si>
  <si>
    <t>scf_9309</t>
  </si>
  <si>
    <t>scf_9310</t>
  </si>
  <si>
    <t>scf_9313</t>
  </si>
  <si>
    <t>scf_9320</t>
  </si>
  <si>
    <t>EPHA3</t>
  </si>
  <si>
    <t>scf_9331</t>
  </si>
  <si>
    <t>scf_9334</t>
  </si>
  <si>
    <t>ENT1</t>
  </si>
  <si>
    <t>scf_9338</t>
  </si>
  <si>
    <t>ZNF501</t>
  </si>
  <si>
    <t>scf_9339</t>
  </si>
  <si>
    <t>scf_9343</t>
  </si>
  <si>
    <t>LPAR1</t>
  </si>
  <si>
    <t>scf_9346</t>
  </si>
  <si>
    <t>scf_9354</t>
  </si>
  <si>
    <t>scf_9361</t>
  </si>
  <si>
    <t>scf_9362</t>
  </si>
  <si>
    <t>scf_9372</t>
  </si>
  <si>
    <t>scf_9379</t>
  </si>
  <si>
    <t>scf_9402</t>
  </si>
  <si>
    <t>scf_9409</t>
  </si>
  <si>
    <t>scf_9417</t>
  </si>
  <si>
    <t>scf_9426</t>
  </si>
  <si>
    <t>CADM3</t>
  </si>
  <si>
    <t>scf_9429</t>
  </si>
  <si>
    <t>scf_9442</t>
  </si>
  <si>
    <t>geneid</t>
  </si>
  <si>
    <t>map_location</t>
  </si>
  <si>
    <t>length</t>
  </si>
  <si>
    <t>EnrichP</t>
  </si>
  <si>
    <t>Gene_name</t>
  </si>
  <si>
    <t>LOC116936972</t>
  </si>
  <si>
    <t>NW_022638289.1</t>
  </si>
  <si>
    <t>LOC116936993</t>
  </si>
  <si>
    <t>NW_022638331.1</t>
  </si>
  <si>
    <t>LOC116936997</t>
  </si>
  <si>
    <t>NW_022638341.1</t>
  </si>
  <si>
    <t>LOC116937021</t>
  </si>
  <si>
    <t>NW_022638379.1</t>
  </si>
  <si>
    <t>LOC116937059</t>
  </si>
  <si>
    <t>NW_022638449.1</t>
  </si>
  <si>
    <t>LOC116937075</t>
  </si>
  <si>
    <t>NW_022638466.1</t>
  </si>
  <si>
    <t>LOC116937077</t>
  </si>
  <si>
    <t>LOC116937079</t>
  </si>
  <si>
    <t>LOC116937080</t>
  </si>
  <si>
    <t>LOC116937086</t>
  </si>
  <si>
    <t>NW_022638467.1</t>
  </si>
  <si>
    <t>LOC116937093</t>
  </si>
  <si>
    <t>NW_022638468.1</t>
  </si>
  <si>
    <t>LOC116937095</t>
  </si>
  <si>
    <t>NW_022638469.1</t>
  </si>
  <si>
    <t>LOC116937111</t>
  </si>
  <si>
    <t>NW_022638488.1</t>
  </si>
  <si>
    <t>LOC116937137</t>
  </si>
  <si>
    <t>NW_022638542.1</t>
  </si>
  <si>
    <t>LOC116937166</t>
  </si>
  <si>
    <t>NW_022638594.1</t>
  </si>
  <si>
    <t>LOC116937168</t>
  </si>
  <si>
    <t>NW_022638597.1</t>
  </si>
  <si>
    <t>LOC116937187</t>
  </si>
  <si>
    <t>NW_022638641.1</t>
  </si>
  <si>
    <t>LOC116937193</t>
  </si>
  <si>
    <t>NW_022638653.1</t>
  </si>
  <si>
    <t>LOC116937194</t>
  </si>
  <si>
    <t>LOC116937195</t>
  </si>
  <si>
    <t>LOC116937196</t>
  </si>
  <si>
    <t>LOC116937198</t>
  </si>
  <si>
    <t>LOC116937220</t>
  </si>
  <si>
    <t>NW_022638708.1</t>
  </si>
  <si>
    <t>LOC116937234</t>
  </si>
  <si>
    <t>NW_022638760.1</t>
  </si>
  <si>
    <t>LOC116937251</t>
  </si>
  <si>
    <t>NW_022638915.1</t>
  </si>
  <si>
    <t>LOC116937253</t>
  </si>
  <si>
    <t>LOC116937254</t>
  </si>
  <si>
    <t>LOC116937257</t>
  </si>
  <si>
    <t>LOC116937258</t>
  </si>
  <si>
    <t>LOC116937259</t>
  </si>
  <si>
    <t>LOC116937260</t>
  </si>
  <si>
    <t>LOC116937262</t>
  </si>
  <si>
    <t>LOC116937264</t>
  </si>
  <si>
    <t>LOC116937265</t>
  </si>
  <si>
    <t>LOC116937268</t>
  </si>
  <si>
    <t>NW_022638916.1</t>
  </si>
  <si>
    <t>LOC116937269</t>
  </si>
  <si>
    <t>LOC116937270</t>
  </si>
  <si>
    <t>LOC116937271</t>
  </si>
  <si>
    <t>LOC116937279</t>
  </si>
  <si>
    <t>NW_022638918.1</t>
  </si>
  <si>
    <t>LOC116937280</t>
  </si>
  <si>
    <t>LOC116937283</t>
  </si>
  <si>
    <t>LOC116937284</t>
  </si>
  <si>
    <t>LOC116937285</t>
  </si>
  <si>
    <t>LOC116937291</t>
  </si>
  <si>
    <t>NW_022638921.1</t>
  </si>
  <si>
    <t>LOC116937293</t>
  </si>
  <si>
    <t>NW_022638922.1</t>
  </si>
  <si>
    <t>LOC116937295</t>
  </si>
  <si>
    <t>LOC116937296</t>
  </si>
  <si>
    <t>LOC116937297</t>
  </si>
  <si>
    <t>LOC116937299</t>
  </si>
  <si>
    <t>NW_022638923.1</t>
  </si>
  <si>
    <t>LOC116937300</t>
  </si>
  <si>
    <t>LOC116937302</t>
  </si>
  <si>
    <t>LOC116937303</t>
  </si>
  <si>
    <t>LOC116937304</t>
  </si>
  <si>
    <t>LOC116937305</t>
  </si>
  <si>
    <t>NW_022638924.1</t>
  </si>
  <si>
    <t>LOC116937306</t>
  </si>
  <si>
    <t>LOC116937309</t>
  </si>
  <si>
    <t>NW_022638927.1</t>
  </si>
  <si>
    <t>LOC116937311</t>
  </si>
  <si>
    <t>NW_022638928.1</t>
  </si>
  <si>
    <t>LOC116937312</t>
  </si>
  <si>
    <t>LOC116937314</t>
  </si>
  <si>
    <t>NW_022638930.1</t>
  </si>
  <si>
    <t>LOC116937315</t>
  </si>
  <si>
    <t>LOC116937317</t>
  </si>
  <si>
    <t>LOC116937318</t>
  </si>
  <si>
    <t>LOC116937320</t>
  </si>
  <si>
    <t>LOC116937322</t>
  </si>
  <si>
    <t>LOC116937323</t>
  </si>
  <si>
    <t>LOC116937324</t>
  </si>
  <si>
    <t>NW_022638931.1</t>
  </si>
  <si>
    <t>LOC116937334</t>
  </si>
  <si>
    <t>NW_022638934.1</t>
  </si>
  <si>
    <t>LOC116937335</t>
  </si>
  <si>
    <t>LOC116937336</t>
  </si>
  <si>
    <t>LOC116937337</t>
  </si>
  <si>
    <t>NW_022638935.1</t>
  </si>
  <si>
    <t>LOC116937338</t>
  </si>
  <si>
    <t>LOC116937339</t>
  </si>
  <si>
    <t>LOC116937341</t>
  </si>
  <si>
    <t>NW_022638936.1</t>
  </si>
  <si>
    <t>LOC116937342</t>
  </si>
  <si>
    <t>LOC116937343</t>
  </si>
  <si>
    <t>LOC116937350</t>
  </si>
  <si>
    <t>NW_022638938.1</t>
  </si>
  <si>
    <t>LOC116937353</t>
  </si>
  <si>
    <t>LOC116937360</t>
  </si>
  <si>
    <t>NW_022638941.1</t>
  </si>
  <si>
    <t>LOC116937362</t>
  </si>
  <si>
    <t>LOC116937364</t>
  </si>
  <si>
    <t>NW_022638943.1</t>
  </si>
  <si>
    <t>LOC116937366</t>
  </si>
  <si>
    <t>LOC116937367</t>
  </si>
  <si>
    <t>NW_022638944.1</t>
  </si>
  <si>
    <t>LOC116937377</t>
  </si>
  <si>
    <t>NW_022638947.1</t>
  </si>
  <si>
    <t>LOC116937378</t>
  </si>
  <si>
    <t>LOC116937379</t>
  </si>
  <si>
    <t>LOC116937380</t>
  </si>
  <si>
    <t>NW_022638948.1</t>
  </si>
  <si>
    <t>LOC116937382</t>
  </si>
  <si>
    <t>NW_022638949.1</t>
  </si>
  <si>
    <t>LOC116937398</t>
  </si>
  <si>
    <t>NW_022638956.1</t>
  </si>
  <si>
    <t>LOC116937400</t>
  </si>
  <si>
    <t>LOC116937408</t>
  </si>
  <si>
    <t>NW_022638959.1</t>
  </si>
  <si>
    <t>LOC116937412</t>
  </si>
  <si>
    <t>LOC116937428</t>
  </si>
  <si>
    <t>NW_022638962.1</t>
  </si>
  <si>
    <t>LOC116937429</t>
  </si>
  <si>
    <t>LOC116937468</t>
  </si>
  <si>
    <t>NW_022638976.1</t>
  </si>
  <si>
    <t>LOC116937470</t>
  </si>
  <si>
    <t>LOC116937471</t>
  </si>
  <si>
    <t>NW_022638977.1</t>
  </si>
  <si>
    <t>LOC116937632</t>
  </si>
  <si>
    <t>NW_022639032.1</t>
  </si>
  <si>
    <t>LOC116937712</t>
  </si>
  <si>
    <t>NW_022639035.1</t>
  </si>
  <si>
    <t>LOC116937720</t>
  </si>
  <si>
    <t>NW_022639039.1</t>
  </si>
  <si>
    <t>LOC116937864</t>
  </si>
  <si>
    <t>NW_022639082.1</t>
  </si>
  <si>
    <t>LOC116937865</t>
  </si>
  <si>
    <t>LOC116937873</t>
  </si>
  <si>
    <t>NW_022639085.1</t>
  </si>
  <si>
    <t>LOC116937883</t>
  </si>
  <si>
    <t>NW_022639088.1</t>
  </si>
  <si>
    <t>LOC116937921</t>
  </si>
  <si>
    <t>NW_022639102.1</t>
  </si>
  <si>
    <t>LOC116937922</t>
  </si>
  <si>
    <t>NW_022639103.1</t>
  </si>
  <si>
    <t>LOC116937932</t>
  </si>
  <si>
    <t>NW_022639108.1</t>
  </si>
  <si>
    <t>LOC116937935</t>
  </si>
  <si>
    <t>NW_022639112.1</t>
  </si>
  <si>
    <t>LOC116937965</t>
  </si>
  <si>
    <t>NW_022639130.1</t>
  </si>
  <si>
    <t>LOC116937967</t>
  </si>
  <si>
    <t>LOC116938074</t>
  </si>
  <si>
    <t>NW_022639199.1</t>
  </si>
  <si>
    <t>LOC116938075</t>
  </si>
  <si>
    <t>NW_022639200.1</t>
  </si>
  <si>
    <t>LOC116938177</t>
  </si>
  <si>
    <t>NW_022639219.1</t>
  </si>
  <si>
    <t>LOC116938178</t>
  </si>
  <si>
    <t>NW_022639220.1</t>
  </si>
  <si>
    <t>LOC116938190</t>
  </si>
  <si>
    <t>NW_022639234.1</t>
  </si>
  <si>
    <t>LOC116938255</t>
  </si>
  <si>
    <t>NW_022639248.1</t>
  </si>
  <si>
    <t>LOC116938256</t>
  </si>
  <si>
    <t>LOC116938268</t>
  </si>
  <si>
    <t>NW_022639257.1</t>
  </si>
  <si>
    <t>LOC116938301</t>
  </si>
  <si>
    <t>NW_022639276.1</t>
  </si>
  <si>
    <t>LOC116938341</t>
  </si>
  <si>
    <t>NW_022639309.1</t>
  </si>
  <si>
    <t>LOC116938347</t>
  </si>
  <si>
    <t>NW_022639313.1</t>
  </si>
  <si>
    <t>LOC116938365</t>
  </si>
  <si>
    <t>NW_022639331.1</t>
  </si>
  <si>
    <t>LOC116938374</t>
  </si>
  <si>
    <t>NW_022639338.1</t>
  </si>
  <si>
    <t>LOC116938379</t>
  </si>
  <si>
    <t>NW_022639343.1</t>
  </si>
  <si>
    <t>LOC116938384</t>
  </si>
  <si>
    <t>NW_022639346.1</t>
  </si>
  <si>
    <t>LOC116938414</t>
  </si>
  <si>
    <t>NW_022639372.1</t>
  </si>
  <si>
    <t>LOC116938424</t>
  </si>
  <si>
    <t>NW_022639379.1</t>
  </si>
  <si>
    <t>LOC116938480</t>
  </si>
  <si>
    <t>NW_022639442.1</t>
  </si>
  <si>
    <t>LOC116957684</t>
  </si>
  <si>
    <t>NC_046149.1</t>
  </si>
  <si>
    <t>LOC116957686</t>
  </si>
  <si>
    <t>LOC116957688</t>
  </si>
  <si>
    <t>LOC116957689</t>
  </si>
  <si>
    <t>LOC116957692</t>
  </si>
  <si>
    <t>LOC116957693</t>
  </si>
  <si>
    <t>LOC116957695</t>
  </si>
  <si>
    <t>LOC116958718</t>
  </si>
  <si>
    <t>NW_022638221.1</t>
  </si>
  <si>
    <t>LOC116958719</t>
  </si>
  <si>
    <t>LOC116958720</t>
  </si>
  <si>
    <t>LOC116958721</t>
  </si>
  <si>
    <t>LOC116958723</t>
  </si>
  <si>
    <t>LOC116958724</t>
  </si>
  <si>
    <t>LOC116958725</t>
  </si>
  <si>
    <t>LOC116958727</t>
  </si>
  <si>
    <t>NW_022638222.1</t>
  </si>
  <si>
    <t>LOC116958728</t>
  </si>
  <si>
    <t>LOC116958731</t>
  </si>
  <si>
    <t>LOC116958733</t>
  </si>
  <si>
    <t>uncharacterized abhydrolase domain-containing protein DDB_G0269086-like</t>
  </si>
  <si>
    <t>LOC116958734</t>
  </si>
  <si>
    <t>LOC116958735</t>
  </si>
  <si>
    <t>LOC116958736</t>
  </si>
  <si>
    <t>LOC116958739</t>
  </si>
  <si>
    <t>MSTRG.33523</t>
  </si>
  <si>
    <t>MSTRG.33524</t>
  </si>
  <si>
    <t>MSTRG.33527</t>
  </si>
  <si>
    <t>MSTRG.33529</t>
  </si>
  <si>
    <t>MSTRG.33530</t>
  </si>
  <si>
    <t>MSTRG.33532</t>
  </si>
  <si>
    <t>MSTRG.33534</t>
  </si>
  <si>
    <t>MSTRG.33535</t>
  </si>
  <si>
    <t>MSTRG.33536</t>
  </si>
  <si>
    <t>MSTRG.33540</t>
  </si>
  <si>
    <t>MSTRG.33542</t>
  </si>
  <si>
    <t>MSTRG.33552</t>
  </si>
  <si>
    <t>MSTRG.33553</t>
  </si>
  <si>
    <t>MSTRG.33558</t>
  </si>
  <si>
    <t>MSTRG.33565</t>
  </si>
  <si>
    <t>MSTRG.33566</t>
  </si>
  <si>
    <t>MSTRG.33567</t>
  </si>
  <si>
    <t>MSTRG.33572</t>
  </si>
  <si>
    <t>MSTRG.36242</t>
  </si>
  <si>
    <t>MSTRG.36245</t>
  </si>
  <si>
    <t>MSTRG.36251</t>
  </si>
  <si>
    <t>MSTRG.36252</t>
  </si>
  <si>
    <t>MSTRG.36254</t>
  </si>
  <si>
    <t>MSTRG.36256</t>
  </si>
  <si>
    <t>MSTRG.36260</t>
  </si>
  <si>
    <t>MSTRG.36264</t>
  </si>
  <si>
    <t>MSTRG.36265</t>
  </si>
  <si>
    <t>MSTRG.36267</t>
  </si>
  <si>
    <t>MSTRG.36269</t>
  </si>
  <si>
    <t>MSTRG.36273</t>
  </si>
  <si>
    <t>MSTRG.36274</t>
  </si>
  <si>
    <t>MSTRG.36276</t>
  </si>
  <si>
    <t>MSTRG.36278</t>
  </si>
  <si>
    <t>MSTRG.36281</t>
  </si>
  <si>
    <t>MSTRG.36288</t>
  </si>
  <si>
    <t>MSTRG.36291</t>
  </si>
  <si>
    <t>MSTRG.36292</t>
  </si>
  <si>
    <t>MSTRG.36302</t>
  </si>
  <si>
    <t>MSTRG.36303</t>
  </si>
  <si>
    <t>MSTRG.36310</t>
  </si>
  <si>
    <t>MSTRG.36316</t>
  </si>
  <si>
    <t>MSTRG.36319</t>
  </si>
  <si>
    <t>MSTRG.36322</t>
  </si>
  <si>
    <t>MSTRG.36324</t>
  </si>
  <si>
    <t>MSTRG.36325</t>
  </si>
  <si>
    <t>MSTRG.36327</t>
  </si>
  <si>
    <t>MSTRG.36893</t>
  </si>
  <si>
    <t>NW_022638257.1</t>
  </si>
  <si>
    <t>MSTRG.36895</t>
  </si>
  <si>
    <t>MSTRG.36907</t>
  </si>
  <si>
    <t>NW_022638260.1</t>
  </si>
  <si>
    <t>MSTRG.36970</t>
  </si>
  <si>
    <t>NW_022638285.1</t>
  </si>
  <si>
    <t>MSTRG.36973</t>
  </si>
  <si>
    <t>NW_022638287.1</t>
  </si>
  <si>
    <t>MSTRG.36978</t>
  </si>
  <si>
    <t>MSTRG.37049</t>
  </si>
  <si>
    <t>NW_022638318.1</t>
  </si>
  <si>
    <t>MSTRG.37060</t>
  </si>
  <si>
    <t>NW_022638321.1</t>
  </si>
  <si>
    <t>MSTRG.37067</t>
  </si>
  <si>
    <t>NW_022638330.1</t>
  </si>
  <si>
    <t>MSTRG.37077</t>
  </si>
  <si>
    <t>NW_022638333.1</t>
  </si>
  <si>
    <t>MSTRG.37078</t>
  </si>
  <si>
    <t>MSTRG.37101</t>
  </si>
  <si>
    <t>MSTRG.37102</t>
  </si>
  <si>
    <t>MSTRG.37105</t>
  </si>
  <si>
    <t>NW_022638342.1</t>
  </si>
  <si>
    <t>MSTRG.37151</t>
  </si>
  <si>
    <t>NW_022638354.1</t>
  </si>
  <si>
    <t>MSTRG.37173</t>
  </si>
  <si>
    <t>NW_022638361.1</t>
  </si>
  <si>
    <t>MSTRG.37176</t>
  </si>
  <si>
    <t>MSTRG.37188</t>
  </si>
  <si>
    <t>NW_022638365.1</t>
  </si>
  <si>
    <t>MSTRG.37189</t>
  </si>
  <si>
    <t>MSTRG.37190</t>
  </si>
  <si>
    <t>MSTRG.37314</t>
  </si>
  <si>
    <t>NW_022638417.1</t>
  </si>
  <si>
    <t>MSTRG.37318</t>
  </si>
  <si>
    <t>NW_022638420.1</t>
  </si>
  <si>
    <t>MSTRG.37321</t>
  </si>
  <si>
    <t>NW_022638421.1</t>
  </si>
  <si>
    <t>MSTRG.37358</t>
  </si>
  <si>
    <t>NW_022638436.1</t>
  </si>
  <si>
    <t>MSTRG.37363</t>
  </si>
  <si>
    <t>NW_022638440.1</t>
  </si>
  <si>
    <t>MSTRG.37367</t>
  </si>
  <si>
    <t>NW_022638443.1</t>
  </si>
  <si>
    <t>MSTRG.37369</t>
  </si>
  <si>
    <t>MSTRG.37411</t>
  </si>
  <si>
    <t>NW_022638460.1</t>
  </si>
  <si>
    <t>MSTRG.37430</t>
  </si>
  <si>
    <t>MSTRG.37433</t>
  </si>
  <si>
    <t>MSTRG.37435</t>
  </si>
  <si>
    <t>MSTRG.37444</t>
  </si>
  <si>
    <t>MSTRG.37446</t>
  </si>
  <si>
    <t>MSTRG.37447</t>
  </si>
  <si>
    <t>MSTRG.37451</t>
  </si>
  <si>
    <t>MSTRG.37454</t>
  </si>
  <si>
    <t>MSTRG.37457</t>
  </si>
  <si>
    <t>MSTRG.37458</t>
  </si>
  <si>
    <t>MSTRG.37463</t>
  </si>
  <si>
    <t>MSTRG.37464</t>
  </si>
  <si>
    <t>MSTRG.37466</t>
  </si>
  <si>
    <t>MSTRG.37467</t>
  </si>
  <si>
    <t>NW_022638470.1</t>
  </si>
  <si>
    <t>MSTRG.37470</t>
  </si>
  <si>
    <t>MSTRG.37485</t>
  </si>
  <si>
    <t>NW_022638477.1</t>
  </si>
  <si>
    <t>MSTRG.37487</t>
  </si>
  <si>
    <t>MSTRG.37547</t>
  </si>
  <si>
    <t>NW_022638506.1</t>
  </si>
  <si>
    <t>MSTRG.37594</t>
  </si>
  <si>
    <t>NW_022638527.1</t>
  </si>
  <si>
    <t>MSTRG.37596</t>
  </si>
  <si>
    <t>NW_022638530.1</t>
  </si>
  <si>
    <t>MSTRG.37598</t>
  </si>
  <si>
    <t>MSTRG.37610</t>
  </si>
  <si>
    <t>NW_022638534.1</t>
  </si>
  <si>
    <t>MSTRG.37611</t>
  </si>
  <si>
    <t>MSTRG.37616</t>
  </si>
  <si>
    <t>NW_022638537.1</t>
  </si>
  <si>
    <t>MSTRG.37640</t>
  </si>
  <si>
    <t>NW_022638547.1</t>
  </si>
  <si>
    <t>MSTRG.37660</t>
  </si>
  <si>
    <t>NW_022638560.1</t>
  </si>
  <si>
    <t>MSTRG.37666</t>
  </si>
  <si>
    <t>NW_022638562.1</t>
  </si>
  <si>
    <t>MSTRG.37718</t>
  </si>
  <si>
    <t>NW_022638584.1</t>
  </si>
  <si>
    <t>MSTRG.37721</t>
  </si>
  <si>
    <t>MSTRG.37725</t>
  </si>
  <si>
    <t>NW_022638586.1</t>
  </si>
  <si>
    <t>MSTRG.37762</t>
  </si>
  <si>
    <t>NW_022638610.1</t>
  </si>
  <si>
    <t>MSTRG.37781</t>
  </si>
  <si>
    <t>NW_022638625.1</t>
  </si>
  <si>
    <t>MSTRG.37783</t>
  </si>
  <si>
    <t>NW_022638627.1</t>
  </si>
  <si>
    <t>MSTRG.37785</t>
  </si>
  <si>
    <t>NW_022638628.1</t>
  </si>
  <si>
    <t>MSTRG.37821</t>
  </si>
  <si>
    <t>MSTRG.37823</t>
  </si>
  <si>
    <t>MSTRG.37824</t>
  </si>
  <si>
    <t>MSTRG.37837</t>
  </si>
  <si>
    <t>MSTRG.37842</t>
  </si>
  <si>
    <t>MSTRG.37843</t>
  </si>
  <si>
    <t>MSTRG.37846</t>
  </si>
  <si>
    <t>MSTRG.37848</t>
  </si>
  <si>
    <t>MSTRG.37854</t>
  </si>
  <si>
    <t>MSTRG.37869</t>
  </si>
  <si>
    <t>NW_022638658.1</t>
  </si>
  <si>
    <t>MSTRG.37870</t>
  </si>
  <si>
    <t>MSTRG.37873</t>
  </si>
  <si>
    <t>NW_022638661.1</t>
  </si>
  <si>
    <t>MSTRG.37874</t>
  </si>
  <si>
    <t>MSTRG.37880</t>
  </si>
  <si>
    <t>NW_022638666.1</t>
  </si>
  <si>
    <t>MSTRG.37883</t>
  </si>
  <si>
    <t>NW_022638667.1</t>
  </si>
  <si>
    <t>MSTRG.37904</t>
  </si>
  <si>
    <t>NW_022638675.1</t>
  </si>
  <si>
    <t>MSTRG.37907</t>
  </si>
  <si>
    <t>NW_022638677.1</t>
  </si>
  <si>
    <t>MSTRG.37915</t>
  </si>
  <si>
    <t>NW_022638681.1</t>
  </si>
  <si>
    <t>MSTRG.37919</t>
  </si>
  <si>
    <t>NW_022638683.1</t>
  </si>
  <si>
    <t>MSTRG.37934</t>
  </si>
  <si>
    <t>NW_022638690.1</t>
  </si>
  <si>
    <t>MSTRG.37952</t>
  </si>
  <si>
    <t>NW_022638703.1</t>
  </si>
  <si>
    <t>MSTRG.37958</t>
  </si>
  <si>
    <t>NW_022638709.1</t>
  </si>
  <si>
    <t>MSTRG.37963</t>
  </si>
  <si>
    <t>NW_022638713.1</t>
  </si>
  <si>
    <t>MSTRG.37974</t>
  </si>
  <si>
    <t>NW_022638723.1</t>
  </si>
  <si>
    <t>MSTRG.37975</t>
  </si>
  <si>
    <t>MSTRG.37987</t>
  </si>
  <si>
    <t>NW_022638739.1</t>
  </si>
  <si>
    <t>MSTRG.38013</t>
  </si>
  <si>
    <t>NW_022638758.1</t>
  </si>
  <si>
    <t>MSTRG.38050</t>
  </si>
  <si>
    <t>NW_022638794.1</t>
  </si>
  <si>
    <t>MSTRG.38105</t>
  </si>
  <si>
    <t>NW_022638850.1</t>
  </si>
  <si>
    <t>MSTRG.38108</t>
  </si>
  <si>
    <t>NW_022638856.1</t>
  </si>
  <si>
    <t>MSTRG.38109</t>
  </si>
  <si>
    <t>MSTRG.38111</t>
  </si>
  <si>
    <t>NW_022638861.1</t>
  </si>
  <si>
    <t>MSTRG.38122</t>
  </si>
  <si>
    <t>NW_022638872.1</t>
  </si>
  <si>
    <t>MSTRG.38127</t>
  </si>
  <si>
    <t>NW_022638878.1</t>
  </si>
  <si>
    <t>MSTRG.38151</t>
  </si>
  <si>
    <t>MSTRG.38157</t>
  </si>
  <si>
    <t>MSTRG.38158</t>
  </si>
  <si>
    <t>MSTRG.38159</t>
  </si>
  <si>
    <t>MSTRG.38163</t>
  </si>
  <si>
    <t>MSTRG.38168</t>
  </si>
  <si>
    <t>MSTRG.38174</t>
  </si>
  <si>
    <t>MSTRG.38176</t>
  </si>
  <si>
    <t>MSTRG.38180</t>
  </si>
  <si>
    <t>MSTRG.38186</t>
  </si>
  <si>
    <t>MSTRG.38188</t>
  </si>
  <si>
    <t>MSTRG.38191</t>
  </si>
  <si>
    <t>MSTRG.38196</t>
  </si>
  <si>
    <t>MSTRG.38208</t>
  </si>
  <si>
    <t>MSTRG.38210</t>
  </si>
  <si>
    <t>MSTRG.38211</t>
  </si>
  <si>
    <t>MSTRG.38212</t>
  </si>
  <si>
    <t>MSTRG.38214</t>
  </si>
  <si>
    <t>MSTRG.38216</t>
  </si>
  <si>
    <t>MSTRG.38218</t>
  </si>
  <si>
    <t>MSTRG.38233</t>
  </si>
  <si>
    <t>MSTRG.38242</t>
  </si>
  <si>
    <t>MSTRG.38247</t>
  </si>
  <si>
    <t>MSTRG.38252</t>
  </si>
  <si>
    <t>MSTRG.38257</t>
  </si>
  <si>
    <t>MSTRG.38260</t>
  </si>
  <si>
    <t>MSTRG.38265</t>
  </si>
  <si>
    <t>NW_022638919.1</t>
  </si>
  <si>
    <t>MSTRG.38266</t>
  </si>
  <si>
    <t>MSTRG.38269</t>
  </si>
  <si>
    <t>MSTRG.38276</t>
  </si>
  <si>
    <t>MSTRG.38280</t>
  </si>
  <si>
    <t>MSTRG.38281</t>
  </si>
  <si>
    <t>MSTRG.38283</t>
  </si>
  <si>
    <t>MSTRG.38286</t>
  </si>
  <si>
    <t>MSTRG.38287</t>
  </si>
  <si>
    <t>MSTRG.38288</t>
  </si>
  <si>
    <t>MSTRG.38291</t>
  </si>
  <si>
    <t>MSTRG.38293</t>
  </si>
  <si>
    <t>MSTRG.38294</t>
  </si>
  <si>
    <t>MSTRG.38297</t>
  </si>
  <si>
    <t>MSTRG.38298</t>
  </si>
  <si>
    <t>MSTRG.38324</t>
  </si>
  <si>
    <t>MSTRG.38327</t>
  </si>
  <si>
    <t>MSTRG.38330</t>
  </si>
  <si>
    <t>MSTRG.38340</t>
  </si>
  <si>
    <t>MSTRG.38341</t>
  </si>
  <si>
    <t>MSTRG.38343</t>
  </si>
  <si>
    <t>MSTRG.38346</t>
  </si>
  <si>
    <t>MSTRG.38347</t>
  </si>
  <si>
    <t>MSTRG.38349</t>
  </si>
  <si>
    <t>MSTRG.38353</t>
  </si>
  <si>
    <t>MSTRG.38354</t>
  </si>
  <si>
    <t>MSTRG.38357</t>
  </si>
  <si>
    <t>MSTRG.38358</t>
  </si>
  <si>
    <t>MSTRG.38361</t>
  </si>
  <si>
    <t>MSTRG.38364</t>
  </si>
  <si>
    <t>MSTRG.38371</t>
  </si>
  <si>
    <t>MSTRG.38373</t>
  </si>
  <si>
    <t>MSTRG.38377</t>
  </si>
  <si>
    <t>MSTRG.38380</t>
  </si>
  <si>
    <t>MSTRG.38383</t>
  </si>
  <si>
    <t>MSTRG.38385</t>
  </si>
  <si>
    <t>MSTRG.38391</t>
  </si>
  <si>
    <t>MSTRG.38397</t>
  </si>
  <si>
    <t>MSTRG.38402</t>
  </si>
  <si>
    <t>MSTRG.38406</t>
  </si>
  <si>
    <t>MSTRG.38410</t>
  </si>
  <si>
    <t>MSTRG.38413</t>
  </si>
  <si>
    <t>MSTRG.38414</t>
  </si>
  <si>
    <t>MSTRG.38415</t>
  </si>
  <si>
    <t>MSTRG.38422</t>
  </si>
  <si>
    <t>MSTRG.38425</t>
  </si>
  <si>
    <t>MSTRG.38431</t>
  </si>
  <si>
    <t>NW_022638925.1</t>
  </si>
  <si>
    <t>MSTRG.38436</t>
  </si>
  <si>
    <t>MSTRG.38437</t>
  </si>
  <si>
    <t>MSTRG.38438</t>
  </si>
  <si>
    <t>MSTRG.38441</t>
  </si>
  <si>
    <t>MSTRG.38448</t>
  </si>
  <si>
    <t>MSTRG.38451</t>
  </si>
  <si>
    <t>MSTRG.38454</t>
  </si>
  <si>
    <t>MSTRG.38463</t>
  </si>
  <si>
    <t>MSTRG.38471</t>
  </si>
  <si>
    <t>NW_022638926.1</t>
  </si>
  <si>
    <t>MSTRG.38473</t>
  </si>
  <si>
    <t>MSTRG.38478</t>
  </si>
  <si>
    <t>MSTRG.38485</t>
  </si>
  <si>
    <t>MSTRG.38486</t>
  </si>
  <si>
    <t>MSTRG.38489</t>
  </si>
  <si>
    <t>MSTRG.38493</t>
  </si>
  <si>
    <t>MSTRG.38497</t>
  </si>
  <si>
    <t>MSTRG.38500</t>
  </si>
  <si>
    <t>MSTRG.38501</t>
  </si>
  <si>
    <t>MSTRG.38502</t>
  </si>
  <si>
    <t>MSTRG.38505</t>
  </si>
  <si>
    <t>MSTRG.38506</t>
  </si>
  <si>
    <t>MSTRG.38508</t>
  </si>
  <si>
    <t>MSTRG.38509</t>
  </si>
  <si>
    <t>MSTRG.38510</t>
  </si>
  <si>
    <t>MSTRG.38511</t>
  </si>
  <si>
    <t>MSTRG.38512</t>
  </si>
  <si>
    <t>MSTRG.38513</t>
  </si>
  <si>
    <t>MSTRG.38520</t>
  </si>
  <si>
    <t>MSTRG.38523</t>
  </si>
  <si>
    <t>MSTRG.38526</t>
  </si>
  <si>
    <t>MSTRG.38527</t>
  </si>
  <si>
    <t>MSTRG.38529</t>
  </si>
  <si>
    <t>MSTRG.38530</t>
  </si>
  <si>
    <t>MSTRG.38535</t>
  </si>
  <si>
    <t>MSTRG.38536</t>
  </si>
  <si>
    <t>MSTRG.38538</t>
  </si>
  <si>
    <t>MSTRG.38541</t>
  </si>
  <si>
    <t>MSTRG.38542</t>
  </si>
  <si>
    <t>MSTRG.38543</t>
  </si>
  <si>
    <t>MSTRG.38550</t>
  </si>
  <si>
    <t>MSTRG.38555</t>
  </si>
  <si>
    <t>MSTRG.38559</t>
  </si>
  <si>
    <t>MSTRG.38564</t>
  </si>
  <si>
    <t>MSTRG.38568</t>
  </si>
  <si>
    <t>MSTRG.38571</t>
  </si>
  <si>
    <t>MSTRG.38573</t>
  </si>
  <si>
    <t>MSTRG.38578</t>
  </si>
  <si>
    <t>MSTRG.38593</t>
  </si>
  <si>
    <t>MSTRG.38597</t>
  </si>
  <si>
    <t>MSTRG.38598</t>
  </si>
  <si>
    <t>MSTRG.38610</t>
  </si>
  <si>
    <t>NW_022638933.1</t>
  </si>
  <si>
    <t>MSTRG.38613</t>
  </si>
  <si>
    <t>MSTRG.38615</t>
  </si>
  <si>
    <t>MSTRG.38616</t>
  </si>
  <si>
    <t>MSTRG.38621</t>
  </si>
  <si>
    <t>MSTRG.38624</t>
  </si>
  <si>
    <t>MSTRG.38626</t>
  </si>
  <si>
    <t>MSTRG.38627</t>
  </si>
  <si>
    <t>MSTRG.38632</t>
  </si>
  <si>
    <t>MSTRG.38636</t>
  </si>
  <si>
    <t>MSTRG.38637</t>
  </si>
  <si>
    <t>MSTRG.38641</t>
  </si>
  <si>
    <t>MSTRG.38647</t>
  </si>
  <si>
    <t>MSTRG.38657</t>
  </si>
  <si>
    <t>MSTRG.38667</t>
  </si>
  <si>
    <t>MSTRG.38668</t>
  </si>
  <si>
    <t>MSTRG.38669</t>
  </si>
  <si>
    <t>MSTRG.38672</t>
  </si>
  <si>
    <t>MSTRG.38675</t>
  </si>
  <si>
    <t>MSTRG.38685</t>
  </si>
  <si>
    <t>MSTRG.38689</t>
  </si>
  <si>
    <t>MSTRG.38692</t>
  </si>
  <si>
    <t>MSTRG.38694</t>
  </si>
  <si>
    <t>MSTRG.38696</t>
  </si>
  <si>
    <t>MSTRG.38701</t>
  </si>
  <si>
    <t>MSTRG.38703</t>
  </si>
  <si>
    <t>MSTRG.38729</t>
  </si>
  <si>
    <t>MSTRG.38730</t>
  </si>
  <si>
    <t>MSTRG.38731</t>
  </si>
  <si>
    <t>MSTRG.38733</t>
  </si>
  <si>
    <t>MSTRG.38740</t>
  </si>
  <si>
    <t>MSTRG.38741</t>
  </si>
  <si>
    <t>MSTRG.38743</t>
  </si>
  <si>
    <t>MSTRG.38747</t>
  </si>
  <si>
    <t>MSTRG.38753</t>
  </si>
  <si>
    <t>MSTRG.38781</t>
  </si>
  <si>
    <t>MSTRG.38782</t>
  </si>
  <si>
    <t>MSTRG.38784</t>
  </si>
  <si>
    <t>MSTRG.38791</t>
  </si>
  <si>
    <t>MSTRG.38795</t>
  </si>
  <si>
    <t>MSTRG.38799</t>
  </si>
  <si>
    <t>NW_022638942.1</t>
  </si>
  <si>
    <t>MSTRG.38803</t>
  </si>
  <si>
    <t>MSTRG.38813</t>
  </si>
  <si>
    <t>MSTRG.38815</t>
  </si>
  <si>
    <t>MSTRG.38819</t>
  </si>
  <si>
    <t>MSTRG.38821</t>
  </si>
  <si>
    <t>MSTRG.38824</t>
  </si>
  <si>
    <t>MSTRG.38829</t>
  </si>
  <si>
    <t>MSTRG.38833</t>
  </si>
  <si>
    <t>MSTRG.38836</t>
  </si>
  <si>
    <t>MSTRG.38839</t>
  </si>
  <si>
    <t>MSTRG.38874</t>
  </si>
  <si>
    <t>MSTRG.38879</t>
  </si>
  <si>
    <t>MSTRG.38880</t>
  </si>
  <si>
    <t>MSTRG.38885</t>
  </si>
  <si>
    <t>MSTRG.38887</t>
  </si>
  <si>
    <t>MSTRG.38890</t>
  </si>
  <si>
    <t>MSTRG.38892</t>
  </si>
  <si>
    <t>MSTRG.38893</t>
  </si>
  <si>
    <t>MSTRG.38895</t>
  </si>
  <si>
    <t>MSTRG.38898</t>
  </si>
  <si>
    <t>MSTRG.38900</t>
  </si>
  <si>
    <t>MSTRG.38903</t>
  </si>
  <si>
    <t>MSTRG.38904</t>
  </si>
  <si>
    <t>MSTRG.38913</t>
  </si>
  <si>
    <t>MSTRG.38915</t>
  </si>
  <si>
    <t>MSTRG.38922</t>
  </si>
  <si>
    <t>MSTRG.38924</t>
  </si>
  <si>
    <t>MSTRG.38927</t>
  </si>
  <si>
    <t>NW_022638950.1</t>
  </si>
  <si>
    <t>MSTRG.38928</t>
  </si>
  <si>
    <t>MSTRG.38929</t>
  </si>
  <si>
    <t>MSTRG.38930</t>
  </si>
  <si>
    <t>MSTRG.38933</t>
  </si>
  <si>
    <t>MSTRG.38935</t>
  </si>
  <si>
    <t>MSTRG.38936</t>
  </si>
  <si>
    <t>MSTRG.38939</t>
  </si>
  <si>
    <t>MSTRG.38941</t>
  </si>
  <si>
    <t>MSTRG.38972</t>
  </si>
  <si>
    <t>NW_022638954.1</t>
  </si>
  <si>
    <t>MSTRG.38973</t>
  </si>
  <si>
    <t>MSTRG.38976</t>
  </si>
  <si>
    <t>MSTRG.38977</t>
  </si>
  <si>
    <t>MSTRG.38978</t>
  </si>
  <si>
    <t>MSTRG.38979</t>
  </si>
  <si>
    <t>MSTRG.38981</t>
  </si>
  <si>
    <t>MSTRG.38996</t>
  </si>
  <si>
    <t>MSTRG.38999</t>
  </si>
  <si>
    <t>MSTRG.39030</t>
  </si>
  <si>
    <t>MSTRG.39035</t>
  </si>
  <si>
    <t>MSTRG.39041</t>
  </si>
  <si>
    <t>MSTRG.39051</t>
  </si>
  <si>
    <t>MSTRG.39079</t>
  </si>
  <si>
    <t>MSTRG.39084</t>
  </si>
  <si>
    <t>MSTRG.39087</t>
  </si>
  <si>
    <t>MSTRG.39210</t>
  </si>
  <si>
    <t>NW_022638972.1</t>
  </si>
  <si>
    <t>MSTRG.39216</t>
  </si>
  <si>
    <t>MSTRG.39220</t>
  </si>
  <si>
    <t>MSTRG.39254</t>
  </si>
  <si>
    <t>NW_022638975.1</t>
  </si>
  <si>
    <t>MSTRG.39263</t>
  </si>
  <si>
    <t>MSTRG.39270</t>
  </si>
  <si>
    <t>MSTRG.39275</t>
  </si>
  <si>
    <t>MSTRG.39276</t>
  </si>
  <si>
    <t>MSTRG.39279</t>
  </si>
  <si>
    <t>MSTRG.39281</t>
  </si>
  <si>
    <t>MSTRG.39284</t>
  </si>
  <si>
    <t>MSTRG.39422</t>
  </si>
  <si>
    <t>NW_022638988.1</t>
  </si>
  <si>
    <t>MSTRG.39427</t>
  </si>
  <si>
    <t>MSTRG.39431</t>
  </si>
  <si>
    <t>MSTRG.39435</t>
  </si>
  <si>
    <t>MSTRG.39436</t>
  </si>
  <si>
    <t>MSTRG.39579</t>
  </si>
  <si>
    <t>NW_022639003.1</t>
  </si>
  <si>
    <t>MSTRG.39587</t>
  </si>
  <si>
    <t>MSTRG.39588</t>
  </si>
  <si>
    <t>MSTRG.39783</t>
  </si>
  <si>
    <t>NW_022639025.1</t>
  </si>
  <si>
    <t>MSTRG.39787</t>
  </si>
  <si>
    <t>MSTRG.39789</t>
  </si>
  <si>
    <t>MSTRG.39795</t>
  </si>
  <si>
    <t>MSTRG.39797</t>
  </si>
  <si>
    <t>MSTRG.39851</t>
  </si>
  <si>
    <t>MSTRG.39852</t>
  </si>
  <si>
    <t>MSTRG.39854</t>
  </si>
  <si>
    <t>MSTRG.39947</t>
  </si>
  <si>
    <t>MSTRG.39974</t>
  </si>
  <si>
    <t>MSTRG.39980</t>
  </si>
  <si>
    <t>MSTRG.40113</t>
  </si>
  <si>
    <t>NW_022639051.1</t>
  </si>
  <si>
    <t>MSTRG.40114</t>
  </si>
  <si>
    <t>MSTRG.40116</t>
  </si>
  <si>
    <t>MSTRG.40120</t>
  </si>
  <si>
    <t>MSTRG.40386</t>
  </si>
  <si>
    <t>MSTRG.40387</t>
  </si>
  <si>
    <t>MSTRG.40388</t>
  </si>
  <si>
    <t>MSTRG.40394</t>
  </si>
  <si>
    <t>MSTRG.40410</t>
  </si>
  <si>
    <t>MSTRG.40414</t>
  </si>
  <si>
    <t>MSTRG.40448</t>
  </si>
  <si>
    <t>MSTRG.40559</t>
  </si>
  <si>
    <t>NW_022639100.1</t>
  </si>
  <si>
    <t>MSTRG.40575</t>
  </si>
  <si>
    <t>MSTRG.40576</t>
  </si>
  <si>
    <t>MSTRG.40590</t>
  </si>
  <si>
    <t>NW_022639104.1</t>
  </si>
  <si>
    <t>MSTRG.40592</t>
  </si>
  <si>
    <t>MSTRG.40608</t>
  </si>
  <si>
    <t>MSTRG.40609</t>
  </si>
  <si>
    <t>MSTRG.40610</t>
  </si>
  <si>
    <t>MSTRG.40629</t>
  </si>
  <si>
    <t>MSTRG.40631</t>
  </si>
  <si>
    <t>MSTRG.40633</t>
  </si>
  <si>
    <t>MSTRG.40634</t>
  </si>
  <si>
    <t>MSTRG.40686</t>
  </si>
  <si>
    <t>NW_022639120.1</t>
  </si>
  <si>
    <t>MSTRG.40687</t>
  </si>
  <si>
    <t>MSTRG.40691</t>
  </si>
  <si>
    <t>MSTRG.40738</t>
  </si>
  <si>
    <t>MSTRG.40741</t>
  </si>
  <si>
    <t>MSTRG.40773</t>
  </si>
  <si>
    <t>NW_022639135.1</t>
  </si>
  <si>
    <t>MSTRG.40954</t>
  </si>
  <si>
    <t>NW_022639159.1</t>
  </si>
  <si>
    <t>MSTRG.40959</t>
  </si>
  <si>
    <t>MSTRG.40961</t>
  </si>
  <si>
    <t>MSTRG.40983</t>
  </si>
  <si>
    <t>NW_022639162.1</t>
  </si>
  <si>
    <t>MSTRG.41078</t>
  </si>
  <si>
    <t>NW_022639183.1</t>
  </si>
  <si>
    <t>MSTRG.41080</t>
  </si>
  <si>
    <t>MSTRG.41081</t>
  </si>
  <si>
    <t>MSTRG.41104</t>
  </si>
  <si>
    <t>NW_022639189.1</t>
  </si>
  <si>
    <t>MSTRG.41109</t>
  </si>
  <si>
    <t>MSTRG.41137</t>
  </si>
  <si>
    <t>NW_022639194.1</t>
  </si>
  <si>
    <t>MSTRG.41155</t>
  </si>
  <si>
    <t>MSTRG.41163</t>
  </si>
  <si>
    <t>MSTRG.41189</t>
  </si>
  <si>
    <t>NW_022639204.1</t>
  </si>
  <si>
    <t>MSTRG.41193</t>
  </si>
  <si>
    <t>MSTRG.41235</t>
  </si>
  <si>
    <t>NW_022639210.1</t>
  </si>
  <si>
    <t>MSTRG.41236</t>
  </si>
  <si>
    <t>MSTRG.41341</t>
  </si>
  <si>
    <t>MSTRG.41353</t>
  </si>
  <si>
    <t>MSTRG.41354</t>
  </si>
  <si>
    <t>MSTRG.41373</t>
  </si>
  <si>
    <t>NW_022639225.1</t>
  </si>
  <si>
    <t>MSTRG.41418</t>
  </si>
  <si>
    <t>MSTRG.41423</t>
  </si>
  <si>
    <t>MSTRG.41453</t>
  </si>
  <si>
    <t>NW_022639241.1</t>
  </si>
  <si>
    <t>MSTRG.41534</t>
  </si>
  <si>
    <t>MSTRG.41596</t>
  </si>
  <si>
    <t>NW_022639259.1</t>
  </si>
  <si>
    <t>MSTRG.41597</t>
  </si>
  <si>
    <t>MSTRG.41665</t>
  </si>
  <si>
    <t>NW_022639270.1</t>
  </si>
  <si>
    <t>MSTRG.41668</t>
  </si>
  <si>
    <t>MSTRG.41684</t>
  </si>
  <si>
    <t>NW_022639273.1</t>
  </si>
  <si>
    <t>MSTRG.41687</t>
  </si>
  <si>
    <t>MSTRG.41706</t>
  </si>
  <si>
    <t>MSTRG.41757</t>
  </si>
  <si>
    <t>NW_022639289.1</t>
  </si>
  <si>
    <t>MSTRG.41813</t>
  </si>
  <si>
    <t>NW_022639300.1</t>
  </si>
  <si>
    <t>MSTRG.41830</t>
  </si>
  <si>
    <t>NW_022639304.1</t>
  </si>
  <si>
    <t>MSTRG.41832</t>
  </si>
  <si>
    <t>MSTRG.41853</t>
  </si>
  <si>
    <t>MSTRG.41858</t>
  </si>
  <si>
    <t>NW_022639310.1</t>
  </si>
  <si>
    <t>MSTRG.41869</t>
  </si>
  <si>
    <t>MSTRG.41872</t>
  </si>
  <si>
    <t>MSTRG.41905</t>
  </si>
  <si>
    <t>NW_022639320.1</t>
  </si>
  <si>
    <t>MSTRG.41909</t>
  </si>
  <si>
    <t>MSTRG.41952</t>
  </si>
  <si>
    <t>MSTRG.41966</t>
  </si>
  <si>
    <t>NW_022639334.1</t>
  </si>
  <si>
    <t>MSTRG.41967</t>
  </si>
  <si>
    <t>MSTRG.41968</t>
  </si>
  <si>
    <t>MSTRG.41981</t>
  </si>
  <si>
    <t>MSTRG.41982</t>
  </si>
  <si>
    <t>MSTRG.41983</t>
  </si>
  <si>
    <t>MSTRG.41985</t>
  </si>
  <si>
    <t>NW_022639339.1</t>
  </si>
  <si>
    <t>MSTRG.41986</t>
  </si>
  <si>
    <t>MSTRG.41988</t>
  </si>
  <si>
    <t>MSTRG.42006</t>
  </si>
  <si>
    <t>MSTRG.42009</t>
  </si>
  <si>
    <t>MSTRG.42023</t>
  </si>
  <si>
    <t>MSTRG.42026</t>
  </si>
  <si>
    <t>MSTRG.42066</t>
  </si>
  <si>
    <t>NW_022639354.1</t>
  </si>
  <si>
    <t>MSTRG.42068</t>
  </si>
  <si>
    <t>MSTRG.42069</t>
  </si>
  <si>
    <t>MSTRG.42071</t>
  </si>
  <si>
    <t>MSTRG.42094</t>
  </si>
  <si>
    <t>NW_022639361.1</t>
  </si>
  <si>
    <t>MSTRG.42095</t>
  </si>
  <si>
    <t>MSTRG.42097</t>
  </si>
  <si>
    <t>NW_022639362.1</t>
  </si>
  <si>
    <t>MSTRG.42101</t>
  </si>
  <si>
    <t>MSTRG.42148</t>
  </si>
  <si>
    <t>MSTRG.42191</t>
  </si>
  <si>
    <t>MSTRG.42259</t>
  </si>
  <si>
    <t>NW_022639402.1</t>
  </si>
  <si>
    <t>MSTRG.42261</t>
  </si>
  <si>
    <t>MSTRG.42291</t>
  </si>
  <si>
    <t>NW_022639409.1</t>
  </si>
  <si>
    <t>MSTRG.42293</t>
  </si>
  <si>
    <t>MSTRG.42334</t>
  </si>
  <si>
    <t>NW_022639417.1</t>
  </si>
  <si>
    <t>MSTRG.42351</t>
  </si>
  <si>
    <t>NW_022639426.1</t>
  </si>
  <si>
    <t>MSTRG.42356</t>
  </si>
  <si>
    <t>NW_022639429.1</t>
  </si>
  <si>
    <t>mean_fem</t>
  </si>
  <si>
    <t>mean_early_male</t>
  </si>
  <si>
    <t>mean_mid_male</t>
  </si>
  <si>
    <t>mean_late_male</t>
  </si>
  <si>
    <t>mean_prosp_male</t>
  </si>
  <si>
    <t>prop_fem</t>
  </si>
  <si>
    <t>Prop_early_male</t>
  </si>
  <si>
    <t>Prop_mid_male</t>
  </si>
  <si>
    <t>Prop_late_male</t>
  </si>
  <si>
    <t>Prop_prosp_male</t>
  </si>
  <si>
    <r>
      <rPr>
        <b/>
        <sz val="12"/>
        <color theme="1"/>
        <rFont val="Calibri"/>
        <family val="2"/>
        <scheme val="minor"/>
      </rPr>
      <t>Supplementary table 10</t>
    </r>
    <r>
      <rPr>
        <sz val="12"/>
        <color theme="1"/>
        <rFont val="Calibri"/>
        <family val="2"/>
        <scheme val="minor"/>
      </rPr>
      <t>: Proportion of male to female in GS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16" fillId="0" borderId="0" xfId="42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E95B79A-88E2-4DE8-82E4-D9BC1F350C16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1"/>
  <sheetViews>
    <sheetView tabSelected="1" workbookViewId="0"/>
  </sheetViews>
  <sheetFormatPr defaultRowHeight="15" x14ac:dyDescent="0.25"/>
  <sheetData>
    <row r="1" spans="1:18" s="1" customFormat="1" ht="15.75" x14ac:dyDescent="0.25">
      <c r="A1" s="1" t="s">
        <v>1166</v>
      </c>
    </row>
    <row r="3" spans="1:18" s="2" customFormat="1" ht="15.75" x14ac:dyDescent="0.25">
      <c r="A3" s="3" t="s">
        <v>338</v>
      </c>
      <c r="B3" s="3" t="s">
        <v>339</v>
      </c>
      <c r="C3" s="3" t="s">
        <v>0</v>
      </c>
      <c r="D3" s="3" t="s">
        <v>1</v>
      </c>
      <c r="E3" s="3" t="s">
        <v>2</v>
      </c>
      <c r="F3" s="3" t="s">
        <v>340</v>
      </c>
      <c r="G3" s="4" t="s">
        <v>341</v>
      </c>
      <c r="H3" s="3" t="s">
        <v>342</v>
      </c>
      <c r="I3" s="3" t="s">
        <v>1156</v>
      </c>
      <c r="J3" s="3" t="s">
        <v>1157</v>
      </c>
      <c r="K3" s="3" t="s">
        <v>1158</v>
      </c>
      <c r="L3" s="3" t="s">
        <v>1159</v>
      </c>
      <c r="M3" s="3" t="s">
        <v>1160</v>
      </c>
      <c r="N3" s="3" t="s">
        <v>1161</v>
      </c>
      <c r="O3" s="3" t="s">
        <v>1162</v>
      </c>
      <c r="P3" s="3" t="s">
        <v>1163</v>
      </c>
      <c r="Q3" s="3" t="s">
        <v>1164</v>
      </c>
      <c r="R3" s="3" t="s">
        <v>1165</v>
      </c>
    </row>
    <row r="4" spans="1:18" x14ac:dyDescent="0.25">
      <c r="A4" t="s">
        <v>343</v>
      </c>
      <c r="B4" t="s">
        <v>344</v>
      </c>
      <c r="C4" t="s">
        <v>45</v>
      </c>
      <c r="D4">
        <v>4289</v>
      </c>
      <c r="E4">
        <v>8912</v>
      </c>
      <c r="F4">
        <f t="shared" ref="F4:F67" si="0">E4-D4</f>
        <v>4623</v>
      </c>
      <c r="G4">
        <v>9.1054999999999993</v>
      </c>
      <c r="H4" t="s">
        <v>46</v>
      </c>
      <c r="I4">
        <v>9.2919192275999993</v>
      </c>
      <c r="J4">
        <v>26.3389148706</v>
      </c>
      <c r="K4">
        <v>255.1829463</v>
      </c>
      <c r="L4">
        <v>3.4919208935000001</v>
      </c>
      <c r="M4">
        <v>85.113486004000009</v>
      </c>
      <c r="N4">
        <f>I4/SUM(I4:M4)</f>
        <v>2.4489850642050823E-2</v>
      </c>
      <c r="O4">
        <f>J4/SUM(I4:M4)</f>
        <v>6.941903770953152E-2</v>
      </c>
      <c r="P4">
        <f>K4/SUM(I4:M4)</f>
        <v>0.67256204969181854</v>
      </c>
      <c r="Q4">
        <f>L4/SUM(I4:M4)</f>
        <v>9.2033323838695974E-3</v>
      </c>
      <c r="R4">
        <f>M4/SUM(I4:M4)</f>
        <v>0.22432572957272953</v>
      </c>
    </row>
    <row r="5" spans="1:18" x14ac:dyDescent="0.25">
      <c r="A5" t="s">
        <v>345</v>
      </c>
      <c r="B5" t="s">
        <v>346</v>
      </c>
      <c r="C5" t="s">
        <v>53</v>
      </c>
      <c r="D5">
        <v>33087</v>
      </c>
      <c r="E5">
        <v>38062</v>
      </c>
      <c r="F5">
        <f t="shared" si="0"/>
        <v>4975</v>
      </c>
      <c r="G5">
        <v>11.2018</v>
      </c>
      <c r="H5" t="s">
        <v>54</v>
      </c>
      <c r="I5">
        <v>17.592941323000002</v>
      </c>
      <c r="J5">
        <v>81.824891366000003</v>
      </c>
      <c r="K5">
        <v>396.81068720000002</v>
      </c>
      <c r="L5">
        <v>360.35885755000004</v>
      </c>
      <c r="M5">
        <v>530.59693529999993</v>
      </c>
      <c r="N5">
        <f t="shared" ref="N5:N68" si="1">I5/SUM(I5:M5)</f>
        <v>1.2682482898226178E-2</v>
      </c>
      <c r="O5">
        <f t="shared" ref="O5:O68" si="2">J5/SUM(I5:M5)</f>
        <v>5.8986315383307994E-2</v>
      </c>
      <c r="P5">
        <f t="shared" ref="P5:P68" si="3">K5/SUM(I5:M5)</f>
        <v>0.28605476832166304</v>
      </c>
      <c r="Q5">
        <f t="shared" ref="Q5:Q68" si="4">L5/SUM(I5:M5)</f>
        <v>0.25977720065077026</v>
      </c>
      <c r="R5">
        <f t="shared" ref="R5:R68" si="5">M5/SUM(I5:M5)</f>
        <v>0.38249923274603254</v>
      </c>
    </row>
    <row r="6" spans="1:18" x14ac:dyDescent="0.25">
      <c r="A6" t="s">
        <v>347</v>
      </c>
      <c r="B6" t="s">
        <v>348</v>
      </c>
      <c r="C6" t="s">
        <v>58</v>
      </c>
      <c r="D6">
        <v>2335</v>
      </c>
      <c r="E6">
        <v>19038</v>
      </c>
      <c r="F6">
        <f t="shared" si="0"/>
        <v>16703</v>
      </c>
      <c r="G6">
        <v>2.6998000000000002</v>
      </c>
      <c r="H6" t="s">
        <v>54</v>
      </c>
      <c r="I6">
        <v>23.4678601265</v>
      </c>
      <c r="J6">
        <v>63.5402512378</v>
      </c>
      <c r="K6">
        <v>160.61800662000002</v>
      </c>
      <c r="L6">
        <v>46.869714314999996</v>
      </c>
      <c r="M6">
        <v>460.41275137999992</v>
      </c>
      <c r="N6">
        <f t="shared" si="1"/>
        <v>3.1087022500289399E-2</v>
      </c>
      <c r="O6">
        <f t="shared" si="2"/>
        <v>8.4169464504053326E-2</v>
      </c>
      <c r="P6">
        <f t="shared" si="3"/>
        <v>0.21276484344259849</v>
      </c>
      <c r="Q6">
        <f t="shared" si="4"/>
        <v>6.2086609330317503E-2</v>
      </c>
      <c r="R6">
        <f t="shared" si="5"/>
        <v>0.60989206022274134</v>
      </c>
    </row>
    <row r="7" spans="1:18" x14ac:dyDescent="0.25">
      <c r="A7" t="s">
        <v>349</v>
      </c>
      <c r="B7" t="s">
        <v>350</v>
      </c>
      <c r="C7" t="s">
        <v>68</v>
      </c>
      <c r="D7">
        <v>13285</v>
      </c>
      <c r="E7">
        <v>14437</v>
      </c>
      <c r="F7">
        <f t="shared" si="0"/>
        <v>1152</v>
      </c>
      <c r="G7">
        <v>3.7791000000000001</v>
      </c>
      <c r="H7" t="s">
        <v>69</v>
      </c>
      <c r="I7">
        <v>3.2602272213000001</v>
      </c>
      <c r="J7">
        <v>41.685232543200001</v>
      </c>
      <c r="K7">
        <v>340.82011877499997</v>
      </c>
      <c r="L7">
        <v>19.852530350000002</v>
      </c>
      <c r="M7">
        <v>261.62268795199998</v>
      </c>
      <c r="N7">
        <f t="shared" si="1"/>
        <v>4.8861329174307846E-3</v>
      </c>
      <c r="O7">
        <f t="shared" si="2"/>
        <v>6.2474046461973361E-2</v>
      </c>
      <c r="P7">
        <f t="shared" si="3"/>
        <v>0.51079028798648263</v>
      </c>
      <c r="Q7">
        <f t="shared" si="4"/>
        <v>2.9753172234035143E-2</v>
      </c>
      <c r="R7">
        <f t="shared" si="5"/>
        <v>0.39209636040007795</v>
      </c>
    </row>
    <row r="8" spans="1:18" x14ac:dyDescent="0.25">
      <c r="A8" t="s">
        <v>351</v>
      </c>
      <c r="B8" t="s">
        <v>352</v>
      </c>
      <c r="C8" t="s">
        <v>79</v>
      </c>
      <c r="D8">
        <v>4197</v>
      </c>
      <c r="E8">
        <v>16521</v>
      </c>
      <c r="F8">
        <f t="shared" si="0"/>
        <v>12324</v>
      </c>
      <c r="G8">
        <v>10.2715</v>
      </c>
      <c r="H8" t="s">
        <v>54</v>
      </c>
      <c r="I8">
        <v>26.067826357600001</v>
      </c>
      <c r="J8">
        <v>194.37238721999998</v>
      </c>
      <c r="K8">
        <v>592.237483</v>
      </c>
      <c r="L8">
        <v>1120.9415268499999</v>
      </c>
      <c r="M8">
        <v>814.82919246000006</v>
      </c>
      <c r="N8">
        <f t="shared" si="1"/>
        <v>9.4845608914881172E-3</v>
      </c>
      <c r="O8">
        <f t="shared" si="2"/>
        <v>7.0720769615473467E-2</v>
      </c>
      <c r="P8">
        <f t="shared" si="3"/>
        <v>0.21548066158947332</v>
      </c>
      <c r="Q8">
        <f t="shared" si="4"/>
        <v>0.40784521200045754</v>
      </c>
      <c r="R8">
        <f t="shared" si="5"/>
        <v>0.29646879590310748</v>
      </c>
    </row>
    <row r="9" spans="1:18" x14ac:dyDescent="0.25">
      <c r="A9" t="s">
        <v>353</v>
      </c>
      <c r="B9" t="s">
        <v>354</v>
      </c>
      <c r="C9" t="s">
        <v>82</v>
      </c>
      <c r="D9">
        <v>42806</v>
      </c>
      <c r="E9">
        <v>44512</v>
      </c>
      <c r="F9">
        <f t="shared" si="0"/>
        <v>1706</v>
      </c>
      <c r="G9">
        <v>9.6425999999999998</v>
      </c>
      <c r="H9" t="s">
        <v>15</v>
      </c>
      <c r="I9">
        <v>1.0792938765</v>
      </c>
      <c r="J9">
        <v>10.889267871800001</v>
      </c>
      <c r="K9">
        <v>86.908016735000004</v>
      </c>
      <c r="L9">
        <v>10.550912218500001</v>
      </c>
      <c r="M9">
        <v>41.209227243999997</v>
      </c>
      <c r="N9">
        <f t="shared" si="1"/>
        <v>7.1648791291930329E-3</v>
      </c>
      <c r="O9">
        <f t="shared" si="2"/>
        <v>7.228827088305273E-2</v>
      </c>
      <c r="P9">
        <f t="shared" si="3"/>
        <v>0.57693780055849353</v>
      </c>
      <c r="Q9">
        <f t="shared" si="4"/>
        <v>7.0042101038714097E-2</v>
      </c>
      <c r="R9">
        <f t="shared" si="5"/>
        <v>0.27356694839054663</v>
      </c>
    </row>
    <row r="10" spans="1:18" x14ac:dyDescent="0.25">
      <c r="A10" t="s">
        <v>355</v>
      </c>
      <c r="B10" t="s">
        <v>354</v>
      </c>
      <c r="C10" t="s">
        <v>82</v>
      </c>
      <c r="D10">
        <v>144833</v>
      </c>
      <c r="E10">
        <v>168968</v>
      </c>
      <c r="F10">
        <f t="shared" si="0"/>
        <v>24135</v>
      </c>
      <c r="G10">
        <v>8.9788999999999994</v>
      </c>
      <c r="H10" t="s">
        <v>65</v>
      </c>
      <c r="I10">
        <v>23.428253714900002</v>
      </c>
      <c r="J10">
        <v>705.19900682000002</v>
      </c>
      <c r="K10">
        <v>3655.8092845500005</v>
      </c>
      <c r="L10">
        <v>435.19218699999999</v>
      </c>
      <c r="M10">
        <v>1848.1758215000002</v>
      </c>
      <c r="N10">
        <f t="shared" si="1"/>
        <v>3.5136383387698368E-3</v>
      </c>
      <c r="O10">
        <f t="shared" si="2"/>
        <v>0.10576179927782293</v>
      </c>
      <c r="P10">
        <f t="shared" si="3"/>
        <v>0.54827781096020267</v>
      </c>
      <c r="Q10">
        <f t="shared" si="4"/>
        <v>6.5267687962752577E-2</v>
      </c>
      <c r="R10">
        <f t="shared" si="5"/>
        <v>0.27717906346045201</v>
      </c>
    </row>
    <row r="11" spans="1:18" x14ac:dyDescent="0.25">
      <c r="A11" t="s">
        <v>356</v>
      </c>
      <c r="B11" t="s">
        <v>354</v>
      </c>
      <c r="C11" t="s">
        <v>82</v>
      </c>
      <c r="D11">
        <v>63370</v>
      </c>
      <c r="E11">
        <v>92302</v>
      </c>
      <c r="F11">
        <f t="shared" si="0"/>
        <v>28932</v>
      </c>
      <c r="G11">
        <v>8.9788999999999994</v>
      </c>
      <c r="H11" t="s">
        <v>13</v>
      </c>
      <c r="I11">
        <v>1.0545863259000001</v>
      </c>
      <c r="J11">
        <v>28.164496788000001</v>
      </c>
      <c r="K11">
        <v>346.83708122499996</v>
      </c>
      <c r="L11">
        <v>1.5804049935</v>
      </c>
      <c r="M11">
        <v>161.078559176</v>
      </c>
      <c r="N11">
        <f t="shared" si="1"/>
        <v>1.9575955270087729E-3</v>
      </c>
      <c r="O11">
        <f t="shared" si="2"/>
        <v>5.2280872204168743E-2</v>
      </c>
      <c r="P11">
        <f t="shared" si="3"/>
        <v>0.643822797747162</v>
      </c>
      <c r="Q11">
        <f t="shared" si="4"/>
        <v>2.9336562310322374E-3</v>
      </c>
      <c r="R11">
        <f t="shared" si="5"/>
        <v>0.29900507829062828</v>
      </c>
    </row>
    <row r="12" spans="1:18" x14ac:dyDescent="0.25">
      <c r="A12" t="s">
        <v>357</v>
      </c>
      <c r="B12" t="s">
        <v>354</v>
      </c>
      <c r="C12" t="s">
        <v>82</v>
      </c>
      <c r="D12">
        <v>149</v>
      </c>
      <c r="E12">
        <v>28093</v>
      </c>
      <c r="F12">
        <f t="shared" si="0"/>
        <v>27944</v>
      </c>
      <c r="G12">
        <v>9.9276999999999997</v>
      </c>
      <c r="H12" t="s">
        <v>83</v>
      </c>
      <c r="I12">
        <v>1.7614716804000004</v>
      </c>
      <c r="J12">
        <v>42.128156932000003</v>
      </c>
      <c r="K12">
        <v>465.86506312500001</v>
      </c>
      <c r="L12">
        <v>412.08504370000003</v>
      </c>
      <c r="M12">
        <v>123.76996788199999</v>
      </c>
      <c r="N12">
        <f t="shared" si="1"/>
        <v>1.6846359351945757E-3</v>
      </c>
      <c r="O12">
        <f t="shared" si="2"/>
        <v>4.0290518343756423E-2</v>
      </c>
      <c r="P12">
        <f t="shared" si="3"/>
        <v>0.44554393637134526</v>
      </c>
      <c r="Q12">
        <f t="shared" si="4"/>
        <v>0.39410981209507895</v>
      </c>
      <c r="R12">
        <f t="shared" si="5"/>
        <v>0.1183710972546247</v>
      </c>
    </row>
    <row r="13" spans="1:18" x14ac:dyDescent="0.25">
      <c r="A13" t="s">
        <v>358</v>
      </c>
      <c r="B13" t="s">
        <v>359</v>
      </c>
      <c r="C13" t="s">
        <v>84</v>
      </c>
      <c r="D13">
        <v>45781</v>
      </c>
      <c r="E13">
        <v>54548</v>
      </c>
      <c r="F13">
        <f t="shared" si="0"/>
        <v>8767</v>
      </c>
      <c r="G13">
        <v>9.7034000000000002</v>
      </c>
      <c r="H13" t="s">
        <v>54</v>
      </c>
      <c r="I13">
        <v>42.304379177000001</v>
      </c>
      <c r="J13">
        <v>196.56217537400002</v>
      </c>
      <c r="K13">
        <v>971.53119764999997</v>
      </c>
      <c r="L13">
        <v>668.52424295000003</v>
      </c>
      <c r="M13">
        <v>980.36704367999994</v>
      </c>
      <c r="N13">
        <f t="shared" si="1"/>
        <v>1.4795418931936958E-2</v>
      </c>
      <c r="O13">
        <f t="shared" si="2"/>
        <v>6.8745122547793594E-2</v>
      </c>
      <c r="P13">
        <f t="shared" si="3"/>
        <v>0.33978068829557845</v>
      </c>
      <c r="Q13">
        <f t="shared" si="4"/>
        <v>0.23380785708300461</v>
      </c>
      <c r="R13">
        <f t="shared" si="5"/>
        <v>0.3428709131416865</v>
      </c>
    </row>
    <row r="14" spans="1:18" x14ac:dyDescent="0.25">
      <c r="A14" t="s">
        <v>360</v>
      </c>
      <c r="B14" t="s">
        <v>361</v>
      </c>
      <c r="C14" t="s">
        <v>87</v>
      </c>
      <c r="D14">
        <v>225298</v>
      </c>
      <c r="E14">
        <v>264790</v>
      </c>
      <c r="F14">
        <f t="shared" si="0"/>
        <v>39492</v>
      </c>
      <c r="G14">
        <v>9.4154</v>
      </c>
      <c r="H14" t="s">
        <v>19</v>
      </c>
      <c r="I14">
        <v>32.214017735500001</v>
      </c>
      <c r="J14">
        <v>275.39637985999997</v>
      </c>
      <c r="K14">
        <v>2723.1040446750003</v>
      </c>
      <c r="L14">
        <v>1618.3713630000002</v>
      </c>
      <c r="M14">
        <v>1454.1364429</v>
      </c>
      <c r="N14">
        <f t="shared" si="1"/>
        <v>5.2781983722051838E-3</v>
      </c>
      <c r="O14">
        <f t="shared" si="2"/>
        <v>4.5123111802548667E-2</v>
      </c>
      <c r="P14">
        <f t="shared" si="3"/>
        <v>0.44617481290170558</v>
      </c>
      <c r="Q14">
        <f t="shared" si="4"/>
        <v>0.2651667098449712</v>
      </c>
      <c r="R14">
        <f t="shared" si="5"/>
        <v>0.23825716707856923</v>
      </c>
    </row>
    <row r="15" spans="1:18" x14ac:dyDescent="0.25">
      <c r="A15" t="s">
        <v>362</v>
      </c>
      <c r="B15" t="s">
        <v>363</v>
      </c>
      <c r="C15" t="s">
        <v>89</v>
      </c>
      <c r="D15">
        <v>54613</v>
      </c>
      <c r="E15">
        <v>69893</v>
      </c>
      <c r="F15">
        <f t="shared" si="0"/>
        <v>15280</v>
      </c>
      <c r="G15">
        <v>8.5411999999999999</v>
      </c>
      <c r="H15" t="s">
        <v>54</v>
      </c>
      <c r="I15">
        <v>47.673063241999998</v>
      </c>
      <c r="J15">
        <v>473.58944021999997</v>
      </c>
      <c r="K15">
        <v>4081.4312982500001</v>
      </c>
      <c r="L15">
        <v>1996.8424519999999</v>
      </c>
      <c r="M15">
        <v>3120.2854480000001</v>
      </c>
      <c r="N15">
        <f t="shared" si="1"/>
        <v>4.9047261055830994E-3</v>
      </c>
      <c r="O15">
        <f t="shared" si="2"/>
        <v>4.8724087205898471E-2</v>
      </c>
      <c r="P15">
        <f t="shared" si="3"/>
        <v>0.41990804188631536</v>
      </c>
      <c r="Q15">
        <f t="shared" si="4"/>
        <v>0.20544023473684564</v>
      </c>
      <c r="R15">
        <f t="shared" si="5"/>
        <v>0.32102291006535733</v>
      </c>
    </row>
    <row r="16" spans="1:18" x14ac:dyDescent="0.25">
      <c r="A16" t="s">
        <v>364</v>
      </c>
      <c r="B16" t="s">
        <v>365</v>
      </c>
      <c r="C16" t="s">
        <v>97</v>
      </c>
      <c r="D16">
        <v>11618</v>
      </c>
      <c r="E16">
        <v>13005</v>
      </c>
      <c r="F16">
        <f t="shared" si="0"/>
        <v>1387</v>
      </c>
      <c r="G16">
        <v>8.9030000000000005</v>
      </c>
      <c r="H16" t="s">
        <v>26</v>
      </c>
      <c r="I16">
        <v>40.609417614999998</v>
      </c>
      <c r="J16">
        <v>64.736323273400004</v>
      </c>
      <c r="K16">
        <v>111.887205153</v>
      </c>
      <c r="L16">
        <v>111.29057136199999</v>
      </c>
      <c r="M16">
        <v>81.899775219399999</v>
      </c>
      <c r="N16">
        <f t="shared" si="1"/>
        <v>9.8945206924018647E-2</v>
      </c>
      <c r="O16">
        <f t="shared" si="2"/>
        <v>0.15773062698197299</v>
      </c>
      <c r="P16">
        <f t="shared" si="3"/>
        <v>0.27261416972216063</v>
      </c>
      <c r="Q16">
        <f t="shared" si="4"/>
        <v>0.2711604661879698</v>
      </c>
      <c r="R16">
        <f t="shared" si="5"/>
        <v>0.19954953018387794</v>
      </c>
    </row>
    <row r="17" spans="1:18" x14ac:dyDescent="0.25">
      <c r="A17" t="s">
        <v>366</v>
      </c>
      <c r="B17" t="s">
        <v>367</v>
      </c>
      <c r="C17" t="s">
        <v>104</v>
      </c>
      <c r="D17">
        <v>13314</v>
      </c>
      <c r="E17">
        <v>13730</v>
      </c>
      <c r="F17">
        <f t="shared" si="0"/>
        <v>416</v>
      </c>
      <c r="G17">
        <v>4.9466000000000001</v>
      </c>
      <c r="H17" t="s">
        <v>52</v>
      </c>
      <c r="I17">
        <v>192.31438204900002</v>
      </c>
      <c r="J17">
        <v>91.683039207999997</v>
      </c>
      <c r="K17">
        <v>123.69658462999999</v>
      </c>
      <c r="L17">
        <v>71.130084005000001</v>
      </c>
      <c r="M17">
        <v>542.67312717999994</v>
      </c>
      <c r="N17">
        <f t="shared" si="1"/>
        <v>0.18826716199995755</v>
      </c>
      <c r="O17">
        <f t="shared" si="2"/>
        <v>8.9753586868105723E-2</v>
      </c>
      <c r="P17">
        <f t="shared" si="3"/>
        <v>0.12109341323959893</v>
      </c>
      <c r="Q17">
        <f t="shared" si="4"/>
        <v>6.9633164747022913E-2</v>
      </c>
      <c r="R17">
        <f t="shared" si="5"/>
        <v>0.53125267314531488</v>
      </c>
    </row>
    <row r="18" spans="1:18" x14ac:dyDescent="0.25">
      <c r="A18" t="s">
        <v>368</v>
      </c>
      <c r="B18" t="s">
        <v>369</v>
      </c>
      <c r="C18" t="s">
        <v>110</v>
      </c>
      <c r="D18">
        <v>3502</v>
      </c>
      <c r="E18">
        <v>7015</v>
      </c>
      <c r="F18">
        <f t="shared" si="0"/>
        <v>3513</v>
      </c>
      <c r="G18">
        <v>8.0303000000000004</v>
      </c>
      <c r="H18" t="s">
        <v>25</v>
      </c>
      <c r="I18">
        <v>1.6037456067</v>
      </c>
      <c r="J18">
        <v>3.3850581230000003</v>
      </c>
      <c r="K18">
        <v>30.839664964999997</v>
      </c>
      <c r="L18">
        <v>0</v>
      </c>
      <c r="M18">
        <v>6.0713406790000004</v>
      </c>
      <c r="N18">
        <f t="shared" si="1"/>
        <v>3.8275725610022737E-2</v>
      </c>
      <c r="O18">
        <f t="shared" si="2"/>
        <v>8.0789344238037505E-2</v>
      </c>
      <c r="P18">
        <f t="shared" si="3"/>
        <v>0.73603353871957422</v>
      </c>
      <c r="Q18">
        <f t="shared" si="4"/>
        <v>0</v>
      </c>
      <c r="R18">
        <f t="shared" si="5"/>
        <v>0.1449013914323655</v>
      </c>
    </row>
    <row r="19" spans="1:18" x14ac:dyDescent="0.25">
      <c r="A19" t="s">
        <v>370</v>
      </c>
      <c r="B19" t="s">
        <v>371</v>
      </c>
      <c r="C19" t="s">
        <v>111</v>
      </c>
      <c r="D19">
        <v>7413</v>
      </c>
      <c r="E19">
        <v>19273</v>
      </c>
      <c r="F19">
        <f t="shared" si="0"/>
        <v>11860</v>
      </c>
      <c r="G19">
        <v>10.134399999999999</v>
      </c>
      <c r="H19" t="s">
        <v>112</v>
      </c>
      <c r="I19">
        <v>119.28143455299998</v>
      </c>
      <c r="J19">
        <v>84.637929252399999</v>
      </c>
      <c r="K19">
        <v>260.04809215</v>
      </c>
      <c r="L19">
        <v>25.918188950000001</v>
      </c>
      <c r="M19">
        <v>539.91645052000001</v>
      </c>
      <c r="N19">
        <f t="shared" si="1"/>
        <v>0.1158294735297913</v>
      </c>
      <c r="O19">
        <f t="shared" si="2"/>
        <v>8.2188538582684656E-2</v>
      </c>
      <c r="P19">
        <f t="shared" si="3"/>
        <v>0.25252239561872031</v>
      </c>
      <c r="Q19">
        <f t="shared" si="4"/>
        <v>2.5168126055612153E-2</v>
      </c>
      <c r="R19">
        <f t="shared" si="5"/>
        <v>0.52429146621319156</v>
      </c>
    </row>
    <row r="20" spans="1:18" x14ac:dyDescent="0.25">
      <c r="A20" t="s">
        <v>372</v>
      </c>
      <c r="B20" t="s">
        <v>373</v>
      </c>
      <c r="C20" t="s">
        <v>118</v>
      </c>
      <c r="D20">
        <v>5713</v>
      </c>
      <c r="E20">
        <v>6487</v>
      </c>
      <c r="F20">
        <f t="shared" si="0"/>
        <v>774</v>
      </c>
      <c r="G20">
        <v>9.7759999999999998</v>
      </c>
      <c r="H20" t="s">
        <v>52</v>
      </c>
      <c r="I20">
        <v>3.5086240713000003</v>
      </c>
      <c r="J20">
        <v>41.103267338199998</v>
      </c>
      <c r="K20">
        <v>205.889237675</v>
      </c>
      <c r="L20">
        <v>166.07643468500001</v>
      </c>
      <c r="M20">
        <v>177.24693485400002</v>
      </c>
      <c r="N20">
        <f t="shared" si="1"/>
        <v>5.9085202436630329E-3</v>
      </c>
      <c r="O20">
        <f t="shared" si="2"/>
        <v>6.9217870656192865E-2</v>
      </c>
      <c r="P20">
        <f t="shared" si="3"/>
        <v>0.34671731825186802</v>
      </c>
      <c r="Q20">
        <f t="shared" si="4"/>
        <v>0.27967258856778282</v>
      </c>
      <c r="R20">
        <f t="shared" si="5"/>
        <v>0.29848370228049337</v>
      </c>
    </row>
    <row r="21" spans="1:18" x14ac:dyDescent="0.25">
      <c r="A21" t="s">
        <v>374</v>
      </c>
      <c r="B21" t="s">
        <v>375</v>
      </c>
      <c r="C21" t="s">
        <v>119</v>
      </c>
      <c r="D21">
        <v>484149</v>
      </c>
      <c r="E21">
        <v>490328</v>
      </c>
      <c r="F21">
        <f t="shared" si="0"/>
        <v>6179</v>
      </c>
      <c r="G21">
        <v>7.4832000000000001</v>
      </c>
      <c r="H21" t="s">
        <v>54</v>
      </c>
      <c r="I21">
        <v>34.086035849999995</v>
      </c>
      <c r="J21">
        <v>151.118855002</v>
      </c>
      <c r="K21">
        <v>984.88174000000004</v>
      </c>
      <c r="L21">
        <v>1360.8258386500002</v>
      </c>
      <c r="M21">
        <v>546.76643472000001</v>
      </c>
      <c r="N21">
        <f t="shared" si="1"/>
        <v>1.1075241086144603E-2</v>
      </c>
      <c r="O21">
        <f t="shared" si="2"/>
        <v>4.910156637675659E-2</v>
      </c>
      <c r="P21">
        <f t="shared" si="3"/>
        <v>0.32000795750619937</v>
      </c>
      <c r="Q21">
        <f t="shared" si="4"/>
        <v>0.44215978371986814</v>
      </c>
      <c r="R21">
        <f t="shared" si="5"/>
        <v>0.17765545131103141</v>
      </c>
    </row>
    <row r="22" spans="1:18" x14ac:dyDescent="0.25">
      <c r="A22" t="s">
        <v>376</v>
      </c>
      <c r="B22" t="s">
        <v>375</v>
      </c>
      <c r="C22" t="s">
        <v>119</v>
      </c>
      <c r="D22">
        <v>138933</v>
      </c>
      <c r="E22">
        <v>141452</v>
      </c>
      <c r="F22">
        <f t="shared" si="0"/>
        <v>2519</v>
      </c>
      <c r="G22">
        <v>7.8855000000000004</v>
      </c>
      <c r="H22" t="s">
        <v>121</v>
      </c>
      <c r="I22">
        <v>0</v>
      </c>
      <c r="J22">
        <v>2.2579122597999999</v>
      </c>
      <c r="K22">
        <v>5.5764722857500004</v>
      </c>
      <c r="L22">
        <v>0</v>
      </c>
      <c r="M22">
        <v>5.7949748721999992</v>
      </c>
      <c r="N22">
        <f t="shared" si="1"/>
        <v>0</v>
      </c>
      <c r="O22">
        <f t="shared" si="2"/>
        <v>0.1656653251699739</v>
      </c>
      <c r="P22">
        <f t="shared" si="3"/>
        <v>0.40915145861422969</v>
      </c>
      <c r="Q22">
        <f t="shared" si="4"/>
        <v>0</v>
      </c>
      <c r="R22">
        <f t="shared" si="5"/>
        <v>0.42518321621579641</v>
      </c>
    </row>
    <row r="23" spans="1:18" x14ac:dyDescent="0.25">
      <c r="A23" t="s">
        <v>377</v>
      </c>
      <c r="B23" t="s">
        <v>375</v>
      </c>
      <c r="C23" t="s">
        <v>119</v>
      </c>
      <c r="D23">
        <v>172173</v>
      </c>
      <c r="E23">
        <v>173576</v>
      </c>
      <c r="F23">
        <f t="shared" si="0"/>
        <v>1403</v>
      </c>
      <c r="G23">
        <v>10.2262</v>
      </c>
      <c r="H23" t="s">
        <v>122</v>
      </c>
      <c r="I23">
        <v>2.6503606190999998</v>
      </c>
      <c r="J23">
        <v>66.631863140000007</v>
      </c>
      <c r="K23">
        <v>575.99077787499994</v>
      </c>
      <c r="L23">
        <v>15.292127198499999</v>
      </c>
      <c r="M23">
        <v>416.71740652000005</v>
      </c>
      <c r="N23">
        <f t="shared" si="1"/>
        <v>2.460227964461081E-3</v>
      </c>
      <c r="O23">
        <f t="shared" si="2"/>
        <v>6.1851799275842771E-2</v>
      </c>
      <c r="P23">
        <f t="shared" si="3"/>
        <v>0.53467011575238732</v>
      </c>
      <c r="Q23">
        <f t="shared" si="4"/>
        <v>1.4195094319889637E-2</v>
      </c>
      <c r="R23">
        <f t="shared" si="5"/>
        <v>0.38682276268741916</v>
      </c>
    </row>
    <row r="24" spans="1:18" x14ac:dyDescent="0.25">
      <c r="A24" t="s">
        <v>378</v>
      </c>
      <c r="B24" t="s">
        <v>375</v>
      </c>
      <c r="C24" t="s">
        <v>119</v>
      </c>
      <c r="D24">
        <v>294641</v>
      </c>
      <c r="E24">
        <v>310127</v>
      </c>
      <c r="F24">
        <f t="shared" si="0"/>
        <v>15486</v>
      </c>
      <c r="G24">
        <v>10.2262</v>
      </c>
      <c r="H24" t="s">
        <v>54</v>
      </c>
      <c r="I24">
        <v>36.010252544700002</v>
      </c>
      <c r="J24">
        <v>141.78147919399999</v>
      </c>
      <c r="K24">
        <v>692.89148035000005</v>
      </c>
      <c r="L24">
        <v>646.26692745000003</v>
      </c>
      <c r="M24">
        <v>966.8472013999999</v>
      </c>
      <c r="N24">
        <f t="shared" si="1"/>
        <v>1.4498063892398995E-2</v>
      </c>
      <c r="O24">
        <f t="shared" si="2"/>
        <v>5.7082547298491187E-2</v>
      </c>
      <c r="P24">
        <f t="shared" si="3"/>
        <v>0.27896457932760971</v>
      </c>
      <c r="Q24">
        <f t="shared" si="4"/>
        <v>0.26019309900934057</v>
      </c>
      <c r="R24">
        <f t="shared" si="5"/>
        <v>0.38926171047215952</v>
      </c>
    </row>
    <row r="25" spans="1:18" x14ac:dyDescent="0.25">
      <c r="A25" t="s">
        <v>379</v>
      </c>
      <c r="B25" t="s">
        <v>375</v>
      </c>
      <c r="C25" t="s">
        <v>119</v>
      </c>
      <c r="D25">
        <v>622177</v>
      </c>
      <c r="E25">
        <v>635490</v>
      </c>
      <c r="F25">
        <f t="shared" si="0"/>
        <v>13313</v>
      </c>
      <c r="G25">
        <v>9.2683</v>
      </c>
      <c r="H25" t="s">
        <v>121</v>
      </c>
      <c r="I25">
        <v>3.8850957368999999</v>
      </c>
      <c r="J25">
        <v>70.426661128000006</v>
      </c>
      <c r="K25">
        <v>590.84578272499994</v>
      </c>
      <c r="L25">
        <v>7.4652517664999998</v>
      </c>
      <c r="M25">
        <v>767.06265880000001</v>
      </c>
      <c r="N25">
        <f t="shared" si="1"/>
        <v>2.6985726197885401E-3</v>
      </c>
      <c r="O25">
        <f t="shared" si="2"/>
        <v>4.8918089100886047E-2</v>
      </c>
      <c r="P25">
        <f t="shared" si="3"/>
        <v>0.41039921787138545</v>
      </c>
      <c r="Q25">
        <f t="shared" si="4"/>
        <v>5.1853352867385124E-3</v>
      </c>
      <c r="R25">
        <f t="shared" si="5"/>
        <v>0.5327987851212016</v>
      </c>
    </row>
    <row r="26" spans="1:18" x14ac:dyDescent="0.25">
      <c r="A26" t="s">
        <v>380</v>
      </c>
      <c r="B26" t="s">
        <v>381</v>
      </c>
      <c r="C26" t="s">
        <v>138</v>
      </c>
      <c r="D26">
        <v>8984</v>
      </c>
      <c r="E26">
        <v>11935</v>
      </c>
      <c r="F26">
        <f t="shared" si="0"/>
        <v>2951</v>
      </c>
      <c r="G26">
        <v>7.7328999999999999</v>
      </c>
      <c r="H26" t="s">
        <v>122</v>
      </c>
      <c r="I26">
        <v>3.5717651264999994</v>
      </c>
      <c r="J26">
        <v>104.61483551399999</v>
      </c>
      <c r="K26">
        <v>1097.7612312250001</v>
      </c>
      <c r="L26">
        <v>21.883832559999998</v>
      </c>
      <c r="M26">
        <v>470.39037180399998</v>
      </c>
      <c r="N26">
        <f t="shared" si="1"/>
        <v>2.1032380043956196E-3</v>
      </c>
      <c r="O26">
        <f t="shared" si="2"/>
        <v>6.1602566261754831E-2</v>
      </c>
      <c r="P26">
        <f t="shared" si="3"/>
        <v>0.64641796408573216</v>
      </c>
      <c r="Q26">
        <f t="shared" si="4"/>
        <v>1.2886319982390445E-2</v>
      </c>
      <c r="R26">
        <f t="shared" si="5"/>
        <v>0.27698991166572684</v>
      </c>
    </row>
    <row r="27" spans="1:18" x14ac:dyDescent="0.25">
      <c r="A27" t="s">
        <v>382</v>
      </c>
      <c r="B27" t="s">
        <v>383</v>
      </c>
      <c r="C27" t="s">
        <v>144</v>
      </c>
      <c r="D27">
        <v>4162</v>
      </c>
      <c r="E27">
        <v>9461</v>
      </c>
      <c r="F27">
        <f t="shared" si="0"/>
        <v>5299</v>
      </c>
      <c r="G27">
        <v>10.127700000000001</v>
      </c>
      <c r="H27" t="s">
        <v>60</v>
      </c>
      <c r="I27">
        <v>0.29886610270000002</v>
      </c>
      <c r="J27">
        <v>6.1900503943999992</v>
      </c>
      <c r="K27">
        <v>47.0850226775</v>
      </c>
      <c r="L27">
        <v>0.33111090599999998</v>
      </c>
      <c r="M27">
        <v>22.599338291799999</v>
      </c>
      <c r="N27">
        <f t="shared" si="1"/>
        <v>3.9065223454269197E-3</v>
      </c>
      <c r="O27">
        <f t="shared" si="2"/>
        <v>8.0911050020669714E-2</v>
      </c>
      <c r="P27">
        <f t="shared" si="3"/>
        <v>0.61545518733258131</v>
      </c>
      <c r="Q27">
        <f t="shared" si="4"/>
        <v>4.3279988644344585E-3</v>
      </c>
      <c r="R27">
        <f t="shared" si="5"/>
        <v>0.29539924143688751</v>
      </c>
    </row>
    <row r="28" spans="1:18" x14ac:dyDescent="0.25">
      <c r="A28" t="s">
        <v>384</v>
      </c>
      <c r="B28" t="s">
        <v>385</v>
      </c>
      <c r="C28" t="s">
        <v>153</v>
      </c>
      <c r="D28">
        <v>1073</v>
      </c>
      <c r="E28">
        <v>18021</v>
      </c>
      <c r="F28">
        <f t="shared" si="0"/>
        <v>16948</v>
      </c>
      <c r="G28">
        <v>6.2051999999999996</v>
      </c>
      <c r="H28" t="s">
        <v>154</v>
      </c>
      <c r="I28">
        <v>0.76424549959999999</v>
      </c>
      <c r="J28">
        <v>2.4132336986</v>
      </c>
      <c r="K28">
        <v>38.246671967499992</v>
      </c>
      <c r="L28">
        <v>80.600654700000007</v>
      </c>
      <c r="M28">
        <v>99.401028939399993</v>
      </c>
      <c r="N28">
        <f t="shared" si="1"/>
        <v>3.4514739450917835E-3</v>
      </c>
      <c r="O28">
        <f t="shared" si="2"/>
        <v>1.0898609463182737E-2</v>
      </c>
      <c r="P28">
        <f t="shared" si="3"/>
        <v>0.17272904040833756</v>
      </c>
      <c r="Q28">
        <f t="shared" si="4"/>
        <v>0.36400745545769342</v>
      </c>
      <c r="R28">
        <f t="shared" si="5"/>
        <v>0.44891342072569457</v>
      </c>
    </row>
    <row r="29" spans="1:18" x14ac:dyDescent="0.25">
      <c r="A29" t="s">
        <v>386</v>
      </c>
      <c r="B29" t="s">
        <v>385</v>
      </c>
      <c r="C29" t="s">
        <v>153</v>
      </c>
      <c r="D29">
        <v>592714</v>
      </c>
      <c r="E29">
        <v>593917</v>
      </c>
      <c r="F29">
        <f t="shared" si="0"/>
        <v>1203</v>
      </c>
      <c r="G29">
        <v>8.3665000000000003</v>
      </c>
      <c r="H29" t="s">
        <v>161</v>
      </c>
      <c r="I29">
        <v>13.5172137131</v>
      </c>
      <c r="J29">
        <v>16.346510522600003</v>
      </c>
      <c r="K29">
        <v>14.20029551925</v>
      </c>
      <c r="L29">
        <v>44.732749801499999</v>
      </c>
      <c r="M29">
        <v>35.087888261800003</v>
      </c>
      <c r="N29">
        <f t="shared" si="1"/>
        <v>0.10911128101859857</v>
      </c>
      <c r="O29">
        <f t="shared" si="2"/>
        <v>0.13194943434062523</v>
      </c>
      <c r="P29">
        <f t="shared" si="3"/>
        <v>0.11462513413148477</v>
      </c>
      <c r="Q29">
        <f t="shared" si="4"/>
        <v>0.36108385484768413</v>
      </c>
      <c r="R29">
        <f t="shared" si="5"/>
        <v>0.28323029566160735</v>
      </c>
    </row>
    <row r="30" spans="1:18" x14ac:dyDescent="0.25">
      <c r="A30" t="s">
        <v>387</v>
      </c>
      <c r="B30" t="s">
        <v>385</v>
      </c>
      <c r="C30" t="s">
        <v>153</v>
      </c>
      <c r="D30">
        <v>642216</v>
      </c>
      <c r="E30">
        <v>644643</v>
      </c>
      <c r="F30">
        <f t="shared" si="0"/>
        <v>2427</v>
      </c>
      <c r="G30">
        <v>2.8483999999999998</v>
      </c>
      <c r="H30" t="s">
        <v>26</v>
      </c>
      <c r="I30">
        <v>1.6980520130999999</v>
      </c>
      <c r="J30">
        <v>30.532391164</v>
      </c>
      <c r="K30">
        <v>6.0636395384999995</v>
      </c>
      <c r="L30">
        <v>2.5737377114999997</v>
      </c>
      <c r="M30">
        <v>17.758881895999998</v>
      </c>
      <c r="N30">
        <f t="shared" si="1"/>
        <v>2.8963798846160519E-2</v>
      </c>
      <c r="O30">
        <f t="shared" si="2"/>
        <v>0.52079325553280653</v>
      </c>
      <c r="P30">
        <f t="shared" si="3"/>
        <v>0.10342794832775054</v>
      </c>
      <c r="Q30">
        <f t="shared" si="4"/>
        <v>4.39004346059884E-2</v>
      </c>
      <c r="R30">
        <f t="shared" si="5"/>
        <v>0.302914562687294</v>
      </c>
    </row>
    <row r="31" spans="1:18" x14ac:dyDescent="0.25">
      <c r="A31" t="s">
        <v>388</v>
      </c>
      <c r="B31" t="s">
        <v>385</v>
      </c>
      <c r="C31" t="s">
        <v>153</v>
      </c>
      <c r="D31">
        <v>70366</v>
      </c>
      <c r="E31">
        <v>114010</v>
      </c>
      <c r="F31">
        <f t="shared" si="0"/>
        <v>43644</v>
      </c>
      <c r="G31">
        <v>6.2051999999999996</v>
      </c>
      <c r="H31" t="s">
        <v>94</v>
      </c>
      <c r="I31">
        <v>4.5441698235999999</v>
      </c>
      <c r="J31">
        <v>9.2448638334000002</v>
      </c>
      <c r="K31">
        <v>84.953488855000003</v>
      </c>
      <c r="L31">
        <v>121.72902711</v>
      </c>
      <c r="M31">
        <v>38.398759296000001</v>
      </c>
      <c r="N31">
        <f t="shared" si="1"/>
        <v>1.7553847108203575E-2</v>
      </c>
      <c r="O31">
        <f t="shared" si="2"/>
        <v>3.5712337471379973E-2</v>
      </c>
      <c r="P31">
        <f t="shared" si="3"/>
        <v>0.32817007562620848</v>
      </c>
      <c r="Q31">
        <f t="shared" si="4"/>
        <v>0.47023170644324069</v>
      </c>
      <c r="R31">
        <f t="shared" si="5"/>
        <v>0.14833203335096737</v>
      </c>
    </row>
    <row r="32" spans="1:18" x14ac:dyDescent="0.25">
      <c r="A32" t="s">
        <v>389</v>
      </c>
      <c r="B32" t="s">
        <v>385</v>
      </c>
      <c r="C32" t="s">
        <v>153</v>
      </c>
      <c r="D32">
        <v>114244</v>
      </c>
      <c r="E32">
        <v>142342</v>
      </c>
      <c r="F32">
        <f t="shared" si="0"/>
        <v>28098</v>
      </c>
      <c r="G32">
        <v>6.7884000000000002</v>
      </c>
      <c r="H32" t="s">
        <v>94</v>
      </c>
      <c r="I32">
        <v>17.115906943100001</v>
      </c>
      <c r="J32">
        <v>57.392390673999998</v>
      </c>
      <c r="K32">
        <v>402.76198349999999</v>
      </c>
      <c r="L32">
        <v>1326.0709308849998</v>
      </c>
      <c r="M32">
        <v>227.95338699799998</v>
      </c>
      <c r="N32">
        <f t="shared" si="1"/>
        <v>8.4261076416612662E-3</v>
      </c>
      <c r="O32">
        <f t="shared" si="2"/>
        <v>2.8254095049655165E-2</v>
      </c>
      <c r="P32">
        <f t="shared" si="3"/>
        <v>0.19827846915866298</v>
      </c>
      <c r="Q32">
        <f t="shared" si="4"/>
        <v>0.65282058621026962</v>
      </c>
      <c r="R32">
        <f t="shared" si="5"/>
        <v>0.1122207419397509</v>
      </c>
    </row>
    <row r="33" spans="1:18" x14ac:dyDescent="0.25">
      <c r="A33" t="s">
        <v>390</v>
      </c>
      <c r="B33" t="s">
        <v>385</v>
      </c>
      <c r="C33" t="s">
        <v>153</v>
      </c>
      <c r="D33">
        <v>181291</v>
      </c>
      <c r="E33">
        <v>185916</v>
      </c>
      <c r="F33">
        <f t="shared" si="0"/>
        <v>4625</v>
      </c>
      <c r="G33">
        <v>6.7884000000000002</v>
      </c>
      <c r="H33" t="s">
        <v>155</v>
      </c>
      <c r="I33">
        <v>5.5403240697000005</v>
      </c>
      <c r="J33">
        <v>53.987160551999999</v>
      </c>
      <c r="K33">
        <v>335.88148869999998</v>
      </c>
      <c r="L33">
        <v>221.88161400000001</v>
      </c>
      <c r="M33">
        <v>260.48345466000001</v>
      </c>
      <c r="N33">
        <f t="shared" si="1"/>
        <v>6.3117884611761004E-3</v>
      </c>
      <c r="O33">
        <f t="shared" si="2"/>
        <v>6.1504621884370475E-2</v>
      </c>
      <c r="P33">
        <f t="shared" si="3"/>
        <v>0.38265142580623551</v>
      </c>
      <c r="Q33">
        <f t="shared" si="4"/>
        <v>0.25277759809240957</v>
      </c>
      <c r="R33">
        <f t="shared" si="5"/>
        <v>0.29675456575580828</v>
      </c>
    </row>
    <row r="34" spans="1:18" x14ac:dyDescent="0.25">
      <c r="A34" t="s">
        <v>391</v>
      </c>
      <c r="B34" t="s">
        <v>385</v>
      </c>
      <c r="C34" t="s">
        <v>153</v>
      </c>
      <c r="D34">
        <v>339111</v>
      </c>
      <c r="E34">
        <v>343016</v>
      </c>
      <c r="F34">
        <f t="shared" si="0"/>
        <v>3905</v>
      </c>
      <c r="G34">
        <v>8.2071000000000005</v>
      </c>
      <c r="H34" t="s">
        <v>60</v>
      </c>
      <c r="I34">
        <v>9.9622034200000001E-2</v>
      </c>
      <c r="J34">
        <v>1.7810999320000001</v>
      </c>
      <c r="K34">
        <v>14.578505287500001</v>
      </c>
      <c r="L34">
        <v>0</v>
      </c>
      <c r="M34">
        <v>11.432237475799999</v>
      </c>
      <c r="N34">
        <f t="shared" si="1"/>
        <v>3.5717749198962878E-3</v>
      </c>
      <c r="O34">
        <f t="shared" si="2"/>
        <v>6.3858242988443045E-2</v>
      </c>
      <c r="P34">
        <f t="shared" si="3"/>
        <v>0.52268697355577509</v>
      </c>
      <c r="Q34">
        <f t="shared" si="4"/>
        <v>0</v>
      </c>
      <c r="R34">
        <f t="shared" si="5"/>
        <v>0.40988300853588555</v>
      </c>
    </row>
    <row r="35" spans="1:18" x14ac:dyDescent="0.25">
      <c r="A35" t="s">
        <v>392</v>
      </c>
      <c r="B35" t="s">
        <v>385</v>
      </c>
      <c r="C35" t="s">
        <v>153</v>
      </c>
      <c r="D35">
        <v>544631</v>
      </c>
      <c r="E35">
        <v>545940</v>
      </c>
      <c r="F35">
        <f t="shared" si="0"/>
        <v>1309</v>
      </c>
      <c r="G35">
        <v>8.3665000000000003</v>
      </c>
      <c r="H35" t="s">
        <v>52</v>
      </c>
      <c r="I35">
        <v>6.8555122512000013</v>
      </c>
      <c r="J35">
        <v>66.197731166000011</v>
      </c>
      <c r="K35">
        <v>426.37487142499998</v>
      </c>
      <c r="L35">
        <v>726.62121520000005</v>
      </c>
      <c r="M35">
        <v>299.10055996</v>
      </c>
      <c r="N35">
        <f t="shared" si="1"/>
        <v>4.4949760650673572E-3</v>
      </c>
      <c r="O35">
        <f t="shared" si="2"/>
        <v>4.3404082182312273E-2</v>
      </c>
      <c r="P35">
        <f t="shared" si="3"/>
        <v>0.27956260182688336</v>
      </c>
      <c r="Q35">
        <f t="shared" si="4"/>
        <v>0.47642610078079073</v>
      </c>
      <c r="R35">
        <f t="shared" si="5"/>
        <v>0.1961122391449463</v>
      </c>
    </row>
    <row r="36" spans="1:18" x14ac:dyDescent="0.25">
      <c r="A36" t="s">
        <v>393</v>
      </c>
      <c r="B36" t="s">
        <v>385</v>
      </c>
      <c r="C36" t="s">
        <v>153</v>
      </c>
      <c r="D36">
        <v>155611</v>
      </c>
      <c r="E36">
        <v>163516</v>
      </c>
      <c r="F36">
        <f t="shared" si="0"/>
        <v>7905</v>
      </c>
      <c r="G36">
        <v>6.7884000000000002</v>
      </c>
      <c r="H36" t="s">
        <v>26</v>
      </c>
      <c r="I36">
        <v>83.167325086999995</v>
      </c>
      <c r="J36">
        <v>393.96942608400002</v>
      </c>
      <c r="K36">
        <v>549.68175342500001</v>
      </c>
      <c r="L36">
        <v>124.89663129500001</v>
      </c>
      <c r="M36">
        <v>372.46322179599997</v>
      </c>
      <c r="N36">
        <f t="shared" si="1"/>
        <v>5.4565349696481497E-2</v>
      </c>
      <c r="O36">
        <f t="shared" si="2"/>
        <v>0.25847987153016921</v>
      </c>
      <c r="P36">
        <f t="shared" si="3"/>
        <v>0.36064135844256673</v>
      </c>
      <c r="Q36">
        <f t="shared" si="4"/>
        <v>8.194358007059982E-2</v>
      </c>
      <c r="R36">
        <f t="shared" si="5"/>
        <v>0.24436984026018285</v>
      </c>
    </row>
    <row r="37" spans="1:18" x14ac:dyDescent="0.25">
      <c r="A37" t="s">
        <v>394</v>
      </c>
      <c r="B37" t="s">
        <v>385</v>
      </c>
      <c r="C37" t="s">
        <v>153</v>
      </c>
      <c r="D37">
        <v>559384</v>
      </c>
      <c r="E37">
        <v>565920</v>
      </c>
      <c r="F37">
        <f t="shared" si="0"/>
        <v>6536</v>
      </c>
      <c r="G37">
        <v>8.3665000000000003</v>
      </c>
      <c r="H37" t="s">
        <v>160</v>
      </c>
      <c r="I37">
        <v>10.063625433599999</v>
      </c>
      <c r="J37">
        <v>189.71763020399999</v>
      </c>
      <c r="K37">
        <v>1002.9239935000001</v>
      </c>
      <c r="L37">
        <v>7726.3784354999998</v>
      </c>
      <c r="M37">
        <v>583.12823621999996</v>
      </c>
      <c r="N37">
        <f t="shared" si="1"/>
        <v>1.0579690105025209E-3</v>
      </c>
      <c r="O37">
        <f t="shared" si="2"/>
        <v>1.9944638721515726E-2</v>
      </c>
      <c r="P37">
        <f t="shared" si="3"/>
        <v>0.10543541311362821</v>
      </c>
      <c r="Q37">
        <f t="shared" si="4"/>
        <v>0.81225886258465596</v>
      </c>
      <c r="R37">
        <f t="shared" si="5"/>
        <v>6.130311656969753E-2</v>
      </c>
    </row>
    <row r="38" spans="1:18" x14ac:dyDescent="0.25">
      <c r="A38" t="s">
        <v>395</v>
      </c>
      <c r="B38" t="s">
        <v>396</v>
      </c>
      <c r="C38" t="s">
        <v>163</v>
      </c>
      <c r="D38">
        <v>273022</v>
      </c>
      <c r="E38">
        <v>274816</v>
      </c>
      <c r="F38">
        <f t="shared" si="0"/>
        <v>1794</v>
      </c>
      <c r="G38">
        <v>10.0669</v>
      </c>
      <c r="H38" t="s">
        <v>122</v>
      </c>
      <c r="I38">
        <v>3.6273646924000005</v>
      </c>
      <c r="J38">
        <v>73.604442951999999</v>
      </c>
      <c r="K38">
        <v>612.94407024999998</v>
      </c>
      <c r="L38">
        <v>6.4719190480000002</v>
      </c>
      <c r="M38">
        <v>382.28685891999999</v>
      </c>
      <c r="N38">
        <f t="shared" si="1"/>
        <v>3.3619873758718249E-3</v>
      </c>
      <c r="O38">
        <f t="shared" si="2"/>
        <v>6.8219555792438102E-2</v>
      </c>
      <c r="P38">
        <f t="shared" si="3"/>
        <v>0.56810119771347001</v>
      </c>
      <c r="Q38">
        <f t="shared" si="4"/>
        <v>5.9984346714926405E-3</v>
      </c>
      <c r="R38">
        <f t="shared" si="5"/>
        <v>0.35431882444672747</v>
      </c>
    </row>
    <row r="39" spans="1:18" x14ac:dyDescent="0.25">
      <c r="A39" t="s">
        <v>397</v>
      </c>
      <c r="B39" t="s">
        <v>396</v>
      </c>
      <c r="C39" t="s">
        <v>163</v>
      </c>
      <c r="D39">
        <v>116651</v>
      </c>
      <c r="E39">
        <v>121526</v>
      </c>
      <c r="F39">
        <f t="shared" si="0"/>
        <v>4875</v>
      </c>
      <c r="G39">
        <v>10.209099999999999</v>
      </c>
      <c r="H39" t="s">
        <v>122</v>
      </c>
      <c r="I39">
        <v>2.2896915610000002</v>
      </c>
      <c r="J39">
        <v>54.767239150000002</v>
      </c>
      <c r="K39">
        <v>369.25664767500001</v>
      </c>
      <c r="L39">
        <v>3.3111090605000002</v>
      </c>
      <c r="M39">
        <v>357.03512822200003</v>
      </c>
      <c r="N39">
        <f t="shared" si="1"/>
        <v>2.9106502142279005E-3</v>
      </c>
      <c r="O39">
        <f t="shared" si="2"/>
        <v>6.9619978113994604E-2</v>
      </c>
      <c r="P39">
        <f t="shared" si="3"/>
        <v>0.46939813159415977</v>
      </c>
      <c r="Q39">
        <f t="shared" si="4"/>
        <v>4.2090735976976715E-3</v>
      </c>
      <c r="R39">
        <f t="shared" si="5"/>
        <v>0.45386216647992017</v>
      </c>
    </row>
    <row r="40" spans="1:18" x14ac:dyDescent="0.25">
      <c r="A40" t="s">
        <v>398</v>
      </c>
      <c r="B40" t="s">
        <v>396</v>
      </c>
      <c r="C40" t="s">
        <v>163</v>
      </c>
      <c r="D40">
        <v>128117</v>
      </c>
      <c r="E40">
        <v>162116</v>
      </c>
      <c r="F40">
        <f t="shared" si="0"/>
        <v>33999</v>
      </c>
      <c r="G40">
        <v>10.209099999999999</v>
      </c>
      <c r="H40" t="s">
        <v>165</v>
      </c>
      <c r="I40">
        <v>90.015283780000004</v>
      </c>
      <c r="J40">
        <v>295.16073229000006</v>
      </c>
      <c r="K40">
        <v>4169.7883079999992</v>
      </c>
      <c r="L40">
        <v>121.940351725</v>
      </c>
      <c r="M40">
        <v>1758.5656908199999</v>
      </c>
      <c r="N40">
        <f t="shared" si="1"/>
        <v>1.3987366680603217E-2</v>
      </c>
      <c r="O40">
        <f t="shared" si="2"/>
        <v>4.5864671185682424E-2</v>
      </c>
      <c r="P40">
        <f t="shared" si="3"/>
        <v>0.64793838996313668</v>
      </c>
      <c r="Q40">
        <f t="shared" si="4"/>
        <v>1.8948164590669937E-2</v>
      </c>
      <c r="R40">
        <f t="shared" si="5"/>
        <v>0.2732614075799078</v>
      </c>
    </row>
    <row r="41" spans="1:18" x14ac:dyDescent="0.25">
      <c r="A41" t="s">
        <v>399</v>
      </c>
      <c r="B41" t="s">
        <v>396</v>
      </c>
      <c r="C41" t="s">
        <v>163</v>
      </c>
      <c r="D41">
        <v>298158</v>
      </c>
      <c r="E41">
        <v>303203</v>
      </c>
      <c r="F41">
        <f t="shared" si="0"/>
        <v>5045</v>
      </c>
      <c r="G41">
        <v>10.0669</v>
      </c>
      <c r="H41" t="s">
        <v>52</v>
      </c>
      <c r="I41">
        <v>1.7209280891000003</v>
      </c>
      <c r="J41">
        <v>33.201904047799999</v>
      </c>
      <c r="K41">
        <v>214.97834580000003</v>
      </c>
      <c r="L41">
        <v>661.73426559999996</v>
      </c>
      <c r="M41">
        <v>148.80066920600001</v>
      </c>
      <c r="N41">
        <f t="shared" si="1"/>
        <v>1.6228493809482655E-3</v>
      </c>
      <c r="O41">
        <f t="shared" si="2"/>
        <v>3.1309669341532238E-2</v>
      </c>
      <c r="P41">
        <f t="shared" si="3"/>
        <v>0.20272635306991002</v>
      </c>
      <c r="Q41">
        <f t="shared" si="4"/>
        <v>0.62402086994979189</v>
      </c>
      <c r="R41">
        <f t="shared" si="5"/>
        <v>0.14032025825781771</v>
      </c>
    </row>
    <row r="42" spans="1:18" x14ac:dyDescent="0.25">
      <c r="A42" t="s">
        <v>400</v>
      </c>
      <c r="B42" t="s">
        <v>401</v>
      </c>
      <c r="C42" t="s">
        <v>166</v>
      </c>
      <c r="D42">
        <v>83819</v>
      </c>
      <c r="E42">
        <v>85340</v>
      </c>
      <c r="F42">
        <f t="shared" si="0"/>
        <v>1521</v>
      </c>
      <c r="G42">
        <v>7.5572999999999997</v>
      </c>
      <c r="H42" t="s">
        <v>15</v>
      </c>
      <c r="I42">
        <v>0.69716098560000006</v>
      </c>
      <c r="J42">
        <v>17.782029915599999</v>
      </c>
      <c r="K42">
        <v>101.37145712999998</v>
      </c>
      <c r="L42">
        <v>8.3082854115</v>
      </c>
      <c r="M42">
        <v>63.903233004000001</v>
      </c>
      <c r="N42">
        <f t="shared" si="1"/>
        <v>3.6298715072209308E-3</v>
      </c>
      <c r="O42">
        <f t="shared" si="2"/>
        <v>9.2584761718465622E-2</v>
      </c>
      <c r="P42">
        <f t="shared" si="3"/>
        <v>0.52780544448420574</v>
      </c>
      <c r="Q42">
        <f t="shared" si="4"/>
        <v>4.3258313520094911E-2</v>
      </c>
      <c r="R42">
        <f t="shared" si="5"/>
        <v>0.33272160877001289</v>
      </c>
    </row>
    <row r="43" spans="1:18" x14ac:dyDescent="0.25">
      <c r="A43" t="s">
        <v>402</v>
      </c>
      <c r="B43" t="s">
        <v>401</v>
      </c>
      <c r="C43" t="s">
        <v>166</v>
      </c>
      <c r="D43">
        <v>105227</v>
      </c>
      <c r="E43">
        <v>125527</v>
      </c>
      <c r="F43">
        <f t="shared" si="0"/>
        <v>20300</v>
      </c>
      <c r="G43">
        <v>7.1211000000000002</v>
      </c>
      <c r="H43" t="s">
        <v>13</v>
      </c>
      <c r="I43">
        <v>1.0344179629000001</v>
      </c>
      <c r="J43">
        <v>21.997084366000003</v>
      </c>
      <c r="K43">
        <v>180.14768979999999</v>
      </c>
      <c r="L43">
        <v>4.5604031479999998</v>
      </c>
      <c r="M43">
        <v>91.826946969999995</v>
      </c>
      <c r="N43">
        <f t="shared" si="1"/>
        <v>3.4530490459359856E-3</v>
      </c>
      <c r="O43">
        <f t="shared" si="2"/>
        <v>7.3429710143899207E-2</v>
      </c>
      <c r="P43">
        <f t="shared" si="3"/>
        <v>0.60136118155519491</v>
      </c>
      <c r="Q43">
        <f t="shared" si="4"/>
        <v>1.5223339408315356E-2</v>
      </c>
      <c r="R43">
        <f t="shared" si="5"/>
        <v>0.30653271984665453</v>
      </c>
    </row>
    <row r="44" spans="1:18" x14ac:dyDescent="0.25">
      <c r="A44" t="s">
        <v>403</v>
      </c>
      <c r="B44" t="s">
        <v>401</v>
      </c>
      <c r="C44" t="s">
        <v>166</v>
      </c>
      <c r="D44">
        <v>275270</v>
      </c>
      <c r="E44">
        <v>276788</v>
      </c>
      <c r="F44">
        <f t="shared" si="0"/>
        <v>1518</v>
      </c>
      <c r="G44">
        <v>8.0154999999999994</v>
      </c>
      <c r="H44" t="s">
        <v>15</v>
      </c>
      <c r="I44">
        <v>2.6180026688</v>
      </c>
      <c r="J44">
        <v>20.423342220000002</v>
      </c>
      <c r="K44">
        <v>116.29217758499999</v>
      </c>
      <c r="L44">
        <v>25.075155305000003</v>
      </c>
      <c r="M44">
        <v>57.382925453999995</v>
      </c>
      <c r="N44">
        <f t="shared" si="1"/>
        <v>1.1803885407023526E-2</v>
      </c>
      <c r="O44">
        <f t="shared" si="2"/>
        <v>9.2083478014102133E-2</v>
      </c>
      <c r="P44">
        <f t="shared" si="3"/>
        <v>0.52433083980612094</v>
      </c>
      <c r="Q44">
        <f t="shared" si="4"/>
        <v>0.11305727962424378</v>
      </c>
      <c r="R44">
        <f t="shared" si="5"/>
        <v>0.25872451714850958</v>
      </c>
    </row>
    <row r="45" spans="1:18" x14ac:dyDescent="0.25">
      <c r="A45" t="s">
        <v>404</v>
      </c>
      <c r="B45" t="s">
        <v>401</v>
      </c>
      <c r="C45" t="s">
        <v>166</v>
      </c>
      <c r="D45">
        <v>293595</v>
      </c>
      <c r="E45">
        <v>297368</v>
      </c>
      <c r="F45">
        <f t="shared" si="0"/>
        <v>3773</v>
      </c>
      <c r="G45">
        <v>7.9958999999999998</v>
      </c>
      <c r="H45" t="s">
        <v>13</v>
      </c>
      <c r="I45">
        <v>18.934525916199998</v>
      </c>
      <c r="J45">
        <v>82.718748903999995</v>
      </c>
      <c r="K45">
        <v>687.68936077500007</v>
      </c>
      <c r="L45">
        <v>18.873321645000001</v>
      </c>
      <c r="M45">
        <v>201.09828145399999</v>
      </c>
      <c r="N45">
        <f t="shared" si="1"/>
        <v>1.8759792728869587E-2</v>
      </c>
      <c r="O45">
        <f t="shared" si="2"/>
        <v>8.1955396776149061E-2</v>
      </c>
      <c r="P45">
        <f t="shared" si="3"/>
        <v>0.68134316787673377</v>
      </c>
      <c r="Q45">
        <f t="shared" si="4"/>
        <v>1.8699153268081657E-2</v>
      </c>
      <c r="R45">
        <f t="shared" si="5"/>
        <v>0.19924248935016592</v>
      </c>
    </row>
    <row r="46" spans="1:18" x14ac:dyDescent="0.25">
      <c r="A46" t="s">
        <v>405</v>
      </c>
      <c r="B46" t="s">
        <v>401</v>
      </c>
      <c r="C46" t="s">
        <v>166</v>
      </c>
      <c r="D46">
        <v>326342</v>
      </c>
      <c r="E46">
        <v>326606</v>
      </c>
      <c r="F46">
        <f t="shared" si="0"/>
        <v>264</v>
      </c>
      <c r="G46">
        <v>7.9958999999999998</v>
      </c>
      <c r="H46" t="s">
        <v>168</v>
      </c>
      <c r="I46">
        <v>0.37320929889999999</v>
      </c>
      <c r="J46">
        <v>0.44380280660000004</v>
      </c>
      <c r="K46">
        <v>0.11124165699999999</v>
      </c>
      <c r="L46">
        <v>1.9115158994999999</v>
      </c>
      <c r="M46">
        <v>0.84286084179999998</v>
      </c>
      <c r="N46">
        <f t="shared" si="1"/>
        <v>0.10134312918846898</v>
      </c>
      <c r="O46">
        <f t="shared" si="2"/>
        <v>0.12051244515083789</v>
      </c>
      <c r="P46">
        <f t="shared" si="3"/>
        <v>3.0207118766113771E-2</v>
      </c>
      <c r="Q46">
        <f t="shared" si="4"/>
        <v>0.51906263675586295</v>
      </c>
      <c r="R46">
        <f t="shared" si="5"/>
        <v>0.2288746701387164</v>
      </c>
    </row>
    <row r="47" spans="1:18" x14ac:dyDescent="0.25">
      <c r="A47" t="s">
        <v>406</v>
      </c>
      <c r="B47" t="s">
        <v>407</v>
      </c>
      <c r="C47" t="s">
        <v>175</v>
      </c>
      <c r="D47">
        <v>168581</v>
      </c>
      <c r="E47">
        <v>175228</v>
      </c>
      <c r="F47">
        <f t="shared" si="0"/>
        <v>6647</v>
      </c>
      <c r="G47">
        <v>10.7659</v>
      </c>
      <c r="H47" t="s">
        <v>18</v>
      </c>
      <c r="I47">
        <v>0.86386753380000003</v>
      </c>
      <c r="J47">
        <v>3.2271598779999997</v>
      </c>
      <c r="K47">
        <v>20.956640684499998</v>
      </c>
      <c r="L47">
        <v>0.33111090599999998</v>
      </c>
      <c r="M47">
        <v>8.4809498961999985</v>
      </c>
      <c r="N47">
        <f t="shared" si="1"/>
        <v>2.5513126120695839E-2</v>
      </c>
      <c r="O47">
        <f t="shared" si="2"/>
        <v>9.5309678576397716E-2</v>
      </c>
      <c r="P47">
        <f t="shared" si="3"/>
        <v>0.61892523555994539</v>
      </c>
      <c r="Q47">
        <f t="shared" si="4"/>
        <v>9.7789000907998521E-3</v>
      </c>
      <c r="R47">
        <f t="shared" si="5"/>
        <v>0.25047305965216127</v>
      </c>
    </row>
    <row r="48" spans="1:18" x14ac:dyDescent="0.25">
      <c r="A48" t="s">
        <v>408</v>
      </c>
      <c r="B48" t="s">
        <v>409</v>
      </c>
      <c r="C48" t="s">
        <v>180</v>
      </c>
      <c r="D48">
        <v>155836</v>
      </c>
      <c r="E48">
        <v>159133</v>
      </c>
      <c r="F48">
        <f t="shared" si="0"/>
        <v>3297</v>
      </c>
      <c r="G48">
        <v>6.5075000000000003</v>
      </c>
      <c r="H48" t="s">
        <v>160</v>
      </c>
      <c r="I48">
        <v>183.87494404000003</v>
      </c>
      <c r="J48">
        <v>302.08282434</v>
      </c>
      <c r="K48">
        <v>467.8646296</v>
      </c>
      <c r="L48">
        <v>1634.45908635</v>
      </c>
      <c r="M48">
        <v>564.10306667999998</v>
      </c>
      <c r="N48">
        <f t="shared" si="1"/>
        <v>5.8328843154965948E-2</v>
      </c>
      <c r="O48">
        <f t="shared" si="2"/>
        <v>9.5826768419866468E-2</v>
      </c>
      <c r="P48">
        <f t="shared" si="3"/>
        <v>0.14841610280385995</v>
      </c>
      <c r="Q48">
        <f t="shared" si="4"/>
        <v>0.51848340832222761</v>
      </c>
      <c r="R48">
        <f t="shared" si="5"/>
        <v>0.17894487729908004</v>
      </c>
    </row>
    <row r="49" spans="1:18" x14ac:dyDescent="0.25">
      <c r="A49" t="s">
        <v>410</v>
      </c>
      <c r="B49" t="s">
        <v>409</v>
      </c>
      <c r="C49" t="s">
        <v>180</v>
      </c>
      <c r="D49">
        <v>4032</v>
      </c>
      <c r="E49">
        <v>5153</v>
      </c>
      <c r="F49">
        <f t="shared" si="0"/>
        <v>1121</v>
      </c>
      <c r="G49">
        <v>9.0388000000000002</v>
      </c>
      <c r="H49" t="s">
        <v>52</v>
      </c>
      <c r="I49">
        <v>8.052114769999999E-2</v>
      </c>
      <c r="J49">
        <v>3.1639916299999999</v>
      </c>
      <c r="K49">
        <v>32.356007527499997</v>
      </c>
      <c r="L49">
        <v>7.7212131354999993</v>
      </c>
      <c r="M49">
        <v>8.6245749079999996</v>
      </c>
      <c r="N49">
        <f t="shared" si="1"/>
        <v>1.5500841206941146E-3</v>
      </c>
      <c r="O49">
        <f t="shared" si="2"/>
        <v>6.0908883240769915E-2</v>
      </c>
      <c r="P49">
        <f t="shared" si="3"/>
        <v>0.62287405122812223</v>
      </c>
      <c r="Q49">
        <f t="shared" si="4"/>
        <v>0.14863834179841634</v>
      </c>
      <c r="R49">
        <f t="shared" si="5"/>
        <v>0.16602863961199732</v>
      </c>
    </row>
    <row r="50" spans="1:18" x14ac:dyDescent="0.25">
      <c r="A50" t="s">
        <v>411</v>
      </c>
      <c r="B50" t="s">
        <v>409</v>
      </c>
      <c r="C50" t="s">
        <v>180</v>
      </c>
      <c r="D50">
        <v>179955</v>
      </c>
      <c r="E50">
        <v>183521</v>
      </c>
      <c r="F50">
        <f t="shared" si="0"/>
        <v>3566</v>
      </c>
      <c r="G50">
        <v>6.5075000000000003</v>
      </c>
      <c r="H50" t="s">
        <v>160</v>
      </c>
      <c r="I50">
        <v>10.8894972292</v>
      </c>
      <c r="J50">
        <v>167.18832713</v>
      </c>
      <c r="K50">
        <v>870.31370505000007</v>
      </c>
      <c r="L50">
        <v>6526.4165374999993</v>
      </c>
      <c r="M50">
        <v>504.04719634000003</v>
      </c>
      <c r="N50">
        <f t="shared" si="1"/>
        <v>1.3479010174543467E-3</v>
      </c>
      <c r="O50">
        <f t="shared" si="2"/>
        <v>2.0694556553147021E-2</v>
      </c>
      <c r="P50">
        <f t="shared" si="3"/>
        <v>0.10772735451878518</v>
      </c>
      <c r="Q50">
        <f t="shared" si="4"/>
        <v>0.80783926990111332</v>
      </c>
      <c r="R50">
        <f t="shared" si="5"/>
        <v>6.239091800950021E-2</v>
      </c>
    </row>
    <row r="51" spans="1:18" x14ac:dyDescent="0.25">
      <c r="A51" t="s">
        <v>412</v>
      </c>
      <c r="B51" t="s">
        <v>409</v>
      </c>
      <c r="C51" t="s">
        <v>180</v>
      </c>
      <c r="D51">
        <v>285797</v>
      </c>
      <c r="E51">
        <v>286933</v>
      </c>
      <c r="F51">
        <f t="shared" si="0"/>
        <v>1136</v>
      </c>
      <c r="G51">
        <v>9.0599000000000007</v>
      </c>
      <c r="H51" t="s">
        <v>52</v>
      </c>
      <c r="I51">
        <v>3.4672378696999999</v>
      </c>
      <c r="J51">
        <v>11.517164398</v>
      </c>
      <c r="K51">
        <v>29.360403274999996</v>
      </c>
      <c r="L51">
        <v>39.52424886</v>
      </c>
      <c r="M51">
        <v>177.843566232</v>
      </c>
      <c r="N51">
        <f t="shared" si="1"/>
        <v>1.3248263921286359E-2</v>
      </c>
      <c r="O51">
        <f t="shared" si="2"/>
        <v>4.4006912506048865E-2</v>
      </c>
      <c r="P51">
        <f t="shared" si="3"/>
        <v>0.11218566075948404</v>
      </c>
      <c r="Q51">
        <f t="shared" si="4"/>
        <v>0.15102156236923775</v>
      </c>
      <c r="R51">
        <f t="shared" si="5"/>
        <v>0.67953760044394307</v>
      </c>
    </row>
    <row r="52" spans="1:18" x14ac:dyDescent="0.25">
      <c r="A52" t="s">
        <v>413</v>
      </c>
      <c r="B52" t="s">
        <v>414</v>
      </c>
      <c r="C52" t="s">
        <v>182</v>
      </c>
      <c r="D52">
        <v>203158</v>
      </c>
      <c r="E52">
        <v>216317</v>
      </c>
      <c r="F52">
        <f t="shared" si="0"/>
        <v>13159</v>
      </c>
      <c r="G52">
        <v>8.6011000000000006</v>
      </c>
      <c r="H52" t="s">
        <v>184</v>
      </c>
      <c r="I52">
        <v>56.472449966399992</v>
      </c>
      <c r="J52">
        <v>239.46079798199997</v>
      </c>
      <c r="K52">
        <v>630.05227339999999</v>
      </c>
      <c r="L52">
        <v>80.387065360000008</v>
      </c>
      <c r="M52">
        <v>899.76338978000001</v>
      </c>
      <c r="N52">
        <f t="shared" si="1"/>
        <v>2.9626663922705548E-2</v>
      </c>
      <c r="O52">
        <f t="shared" si="2"/>
        <v>0.12562629368296654</v>
      </c>
      <c r="P52">
        <f t="shared" si="3"/>
        <v>0.33053899678275878</v>
      </c>
      <c r="Q52">
        <f t="shared" si="4"/>
        <v>4.2172786386464392E-2</v>
      </c>
      <c r="R52">
        <f t="shared" si="5"/>
        <v>0.4720352592251047</v>
      </c>
    </row>
    <row r="53" spans="1:18" x14ac:dyDescent="0.25">
      <c r="A53" t="s">
        <v>415</v>
      </c>
      <c r="B53" t="s">
        <v>414</v>
      </c>
      <c r="C53" t="s">
        <v>182</v>
      </c>
      <c r="D53">
        <v>76794</v>
      </c>
      <c r="E53">
        <v>91540</v>
      </c>
      <c r="F53">
        <f t="shared" si="0"/>
        <v>14746</v>
      </c>
      <c r="G53">
        <v>9.8444000000000003</v>
      </c>
      <c r="H53" t="s">
        <v>35</v>
      </c>
      <c r="I53">
        <v>104.20316179789999</v>
      </c>
      <c r="J53">
        <v>182.20390346400001</v>
      </c>
      <c r="K53">
        <v>709.84417602500002</v>
      </c>
      <c r="L53">
        <v>474.06154393500003</v>
      </c>
      <c r="M53">
        <v>470.30528582000005</v>
      </c>
      <c r="N53">
        <f t="shared" si="1"/>
        <v>5.3695862855669622E-2</v>
      </c>
      <c r="O53">
        <f t="shared" si="2"/>
        <v>9.3889625260562687E-2</v>
      </c>
      <c r="P53">
        <f t="shared" si="3"/>
        <v>0.36578252393779431</v>
      </c>
      <c r="Q53">
        <f t="shared" si="4"/>
        <v>0.24428379340015149</v>
      </c>
      <c r="R53">
        <f t="shared" si="5"/>
        <v>0.2423481945458219</v>
      </c>
    </row>
    <row r="54" spans="1:18" x14ac:dyDescent="0.25">
      <c r="A54" t="s">
        <v>416</v>
      </c>
      <c r="B54" t="s">
        <v>414</v>
      </c>
      <c r="C54" t="s">
        <v>182</v>
      </c>
      <c r="D54">
        <v>191346</v>
      </c>
      <c r="E54">
        <v>193375</v>
      </c>
      <c r="F54">
        <f t="shared" si="0"/>
        <v>2029</v>
      </c>
      <c r="G54">
        <v>8.6011000000000006</v>
      </c>
      <c r="H54" t="s">
        <v>32</v>
      </c>
      <c r="I54">
        <v>1.649522352</v>
      </c>
      <c r="J54">
        <v>26.768037598199999</v>
      </c>
      <c r="K54">
        <v>43.203059707500003</v>
      </c>
      <c r="L54">
        <v>2.5737377114999997</v>
      </c>
      <c r="M54">
        <v>222.00804674</v>
      </c>
      <c r="N54">
        <f t="shared" si="1"/>
        <v>5.5689026460159175E-3</v>
      </c>
      <c r="O54">
        <f t="shared" si="2"/>
        <v>9.0370764135768153E-2</v>
      </c>
      <c r="P54">
        <f t="shared" si="3"/>
        <v>0.14585654642955723</v>
      </c>
      <c r="Q54">
        <f t="shared" si="4"/>
        <v>8.6891182373764527E-3</v>
      </c>
      <c r="R54">
        <f t="shared" si="5"/>
        <v>0.74951466855128224</v>
      </c>
    </row>
    <row r="55" spans="1:18" x14ac:dyDescent="0.25">
      <c r="A55" t="s">
        <v>417</v>
      </c>
      <c r="B55" t="s">
        <v>414</v>
      </c>
      <c r="C55" t="s">
        <v>182</v>
      </c>
      <c r="D55">
        <v>344856</v>
      </c>
      <c r="E55">
        <v>361776</v>
      </c>
      <c r="F55">
        <f t="shared" si="0"/>
        <v>16920</v>
      </c>
      <c r="G55">
        <v>9.9640000000000004</v>
      </c>
      <c r="H55" t="s">
        <v>29</v>
      </c>
      <c r="I55">
        <v>0.61497677160000008</v>
      </c>
      <c r="J55">
        <v>17.9798892172</v>
      </c>
      <c r="K55">
        <v>112.8328977125</v>
      </c>
      <c r="L55">
        <v>0.66222181199999997</v>
      </c>
      <c r="M55">
        <v>234.34455875200001</v>
      </c>
      <c r="N55">
        <f t="shared" si="1"/>
        <v>1.6782718256899778E-3</v>
      </c>
      <c r="O55">
        <f t="shared" si="2"/>
        <v>4.906712398867747E-2</v>
      </c>
      <c r="P55">
        <f t="shared" si="3"/>
        <v>0.3079210174868463</v>
      </c>
      <c r="Q55">
        <f t="shared" si="4"/>
        <v>1.8072035575350911E-3</v>
      </c>
      <c r="R55">
        <f t="shared" si="5"/>
        <v>0.6395263831412511</v>
      </c>
    </row>
    <row r="56" spans="1:18" x14ac:dyDescent="0.25">
      <c r="A56" t="s">
        <v>418</v>
      </c>
      <c r="B56" t="s">
        <v>414</v>
      </c>
      <c r="C56" t="s">
        <v>182</v>
      </c>
      <c r="D56">
        <v>387276</v>
      </c>
      <c r="E56">
        <v>391302</v>
      </c>
      <c r="F56">
        <f t="shared" si="0"/>
        <v>4026</v>
      </c>
      <c r="G56">
        <v>9.9087999999999994</v>
      </c>
      <c r="H56" t="s">
        <v>18</v>
      </c>
      <c r="I56">
        <v>0.63017991909999993</v>
      </c>
      <c r="J56">
        <v>19.884725909000004</v>
      </c>
      <c r="K56">
        <v>73.176533542499996</v>
      </c>
      <c r="L56">
        <v>0</v>
      </c>
      <c r="M56">
        <v>76.685306596000004</v>
      </c>
      <c r="N56">
        <f t="shared" si="1"/>
        <v>3.6987437195422079E-3</v>
      </c>
      <c r="O56">
        <f t="shared" si="2"/>
        <v>0.11671032802151374</v>
      </c>
      <c r="P56">
        <f t="shared" si="3"/>
        <v>0.42949836333207841</v>
      </c>
      <c r="Q56">
        <f t="shared" si="4"/>
        <v>0</v>
      </c>
      <c r="R56">
        <f t="shared" si="5"/>
        <v>0.45009256492686567</v>
      </c>
    </row>
    <row r="57" spans="1:18" x14ac:dyDescent="0.25">
      <c r="A57" t="s">
        <v>419</v>
      </c>
      <c r="B57" t="s">
        <v>420</v>
      </c>
      <c r="C57" t="s">
        <v>186</v>
      </c>
      <c r="D57">
        <v>85992</v>
      </c>
      <c r="E57">
        <v>100361</v>
      </c>
      <c r="F57">
        <f t="shared" si="0"/>
        <v>14369</v>
      </c>
      <c r="G57">
        <v>4.5536000000000003</v>
      </c>
      <c r="H57" t="s">
        <v>188</v>
      </c>
      <c r="I57">
        <v>46.827586347000008</v>
      </c>
      <c r="J57">
        <v>78.617514979999996</v>
      </c>
      <c r="K57">
        <v>602.376030625</v>
      </c>
      <c r="L57">
        <v>1421.1800975000001</v>
      </c>
      <c r="M57">
        <v>205.91660007199999</v>
      </c>
      <c r="N57">
        <f t="shared" si="1"/>
        <v>1.9885019239276502E-2</v>
      </c>
      <c r="O57">
        <f t="shared" si="2"/>
        <v>3.3384398382974981E-2</v>
      </c>
      <c r="P57">
        <f t="shared" si="3"/>
        <v>0.2557949254419456</v>
      </c>
      <c r="Q57">
        <f t="shared" si="4"/>
        <v>0.60349455920815009</v>
      </c>
      <c r="R57">
        <f t="shared" si="5"/>
        <v>8.7441097727652739E-2</v>
      </c>
    </row>
    <row r="58" spans="1:18" x14ac:dyDescent="0.25">
      <c r="A58" t="s">
        <v>421</v>
      </c>
      <c r="B58" t="s">
        <v>420</v>
      </c>
      <c r="C58" t="s">
        <v>186</v>
      </c>
      <c r="D58">
        <v>52650</v>
      </c>
      <c r="E58">
        <v>57143</v>
      </c>
      <c r="F58">
        <f t="shared" si="0"/>
        <v>4493</v>
      </c>
      <c r="G58">
        <v>4.5536000000000003</v>
      </c>
      <c r="H58" t="s">
        <v>187</v>
      </c>
      <c r="I58">
        <v>0</v>
      </c>
      <c r="J58">
        <v>1.0001139326000001</v>
      </c>
      <c r="K58">
        <v>1.0066143730000001</v>
      </c>
      <c r="L58">
        <v>0.33111090599999998</v>
      </c>
      <c r="M58">
        <v>0.46119956080000007</v>
      </c>
      <c r="N58">
        <f t="shared" si="1"/>
        <v>0</v>
      </c>
      <c r="O58">
        <f t="shared" si="2"/>
        <v>0.35730620899633525</v>
      </c>
      <c r="P58">
        <f t="shared" si="3"/>
        <v>0.35962859211731868</v>
      </c>
      <c r="Q58">
        <f t="shared" si="4"/>
        <v>0.11829450497968384</v>
      </c>
      <c r="R58">
        <f t="shared" si="5"/>
        <v>0.16477069390666224</v>
      </c>
    </row>
    <row r="59" spans="1:18" x14ac:dyDescent="0.25">
      <c r="A59" t="s">
        <v>422</v>
      </c>
      <c r="B59" t="s">
        <v>423</v>
      </c>
      <c r="C59" t="s">
        <v>193</v>
      </c>
      <c r="D59">
        <v>151819</v>
      </c>
      <c r="E59">
        <v>159158</v>
      </c>
      <c r="F59">
        <f t="shared" si="0"/>
        <v>7339</v>
      </c>
      <c r="G59">
        <v>9.5314999999999994</v>
      </c>
      <c r="H59" t="s">
        <v>35</v>
      </c>
      <c r="I59">
        <v>21.601667610300002</v>
      </c>
      <c r="J59">
        <v>81.427155261999999</v>
      </c>
      <c r="K59">
        <v>411.6498469</v>
      </c>
      <c r="L59">
        <v>127.86983524999999</v>
      </c>
      <c r="M59">
        <v>188.78751879999999</v>
      </c>
      <c r="N59">
        <f t="shared" si="1"/>
        <v>2.5984279510684844E-2</v>
      </c>
      <c r="O59">
        <f t="shared" si="2"/>
        <v>9.7947343707801629E-2</v>
      </c>
      <c r="P59">
        <f t="shared" si="3"/>
        <v>0.49516661747355128</v>
      </c>
      <c r="Q59">
        <f t="shared" si="4"/>
        <v>0.15381245559657408</v>
      </c>
      <c r="R59">
        <f t="shared" si="5"/>
        <v>0.22708930371138797</v>
      </c>
    </row>
    <row r="60" spans="1:18" x14ac:dyDescent="0.25">
      <c r="A60" t="s">
        <v>424</v>
      </c>
      <c r="B60" t="s">
        <v>425</v>
      </c>
      <c r="C60" t="s">
        <v>195</v>
      </c>
      <c r="D60">
        <v>31814</v>
      </c>
      <c r="E60">
        <v>56574</v>
      </c>
      <c r="F60">
        <f t="shared" si="0"/>
        <v>24760</v>
      </c>
      <c r="G60">
        <v>9.6461000000000006</v>
      </c>
      <c r="H60" t="s">
        <v>35</v>
      </c>
      <c r="I60">
        <v>16.4126207443</v>
      </c>
      <c r="J60">
        <v>103.31026404799999</v>
      </c>
      <c r="K60">
        <v>364.26019052500004</v>
      </c>
      <c r="L60">
        <v>96.414299199999988</v>
      </c>
      <c r="M60">
        <v>209.45936047999999</v>
      </c>
      <c r="N60">
        <f t="shared" si="1"/>
        <v>2.0779237571932715E-2</v>
      </c>
      <c r="O60">
        <f t="shared" si="2"/>
        <v>0.13079620578072698</v>
      </c>
      <c r="P60">
        <f t="shared" si="3"/>
        <v>0.46117248152127893</v>
      </c>
      <c r="Q60">
        <f t="shared" si="4"/>
        <v>0.12206555306555633</v>
      </c>
      <c r="R60">
        <f t="shared" si="5"/>
        <v>0.26518652206050503</v>
      </c>
    </row>
    <row r="61" spans="1:18" x14ac:dyDescent="0.25">
      <c r="A61" t="s">
        <v>426</v>
      </c>
      <c r="B61" t="s">
        <v>425</v>
      </c>
      <c r="C61" t="s">
        <v>195</v>
      </c>
      <c r="D61">
        <v>331916</v>
      </c>
      <c r="E61">
        <v>335802</v>
      </c>
      <c r="F61">
        <f t="shared" si="0"/>
        <v>3886</v>
      </c>
      <c r="G61">
        <v>9.1385000000000005</v>
      </c>
      <c r="H61" t="s">
        <v>60</v>
      </c>
      <c r="I61">
        <v>0.42702190810000007</v>
      </c>
      <c r="J61">
        <v>21.890075379799999</v>
      </c>
      <c r="K61">
        <v>122.56318595749998</v>
      </c>
      <c r="L61">
        <v>3.8230317994999998</v>
      </c>
      <c r="M61">
        <v>102.94399192800002</v>
      </c>
      <c r="N61">
        <f t="shared" si="1"/>
        <v>1.6969063298817109E-3</v>
      </c>
      <c r="O61">
        <f t="shared" si="2"/>
        <v>8.6987123538569591E-2</v>
      </c>
      <c r="P61">
        <f t="shared" si="3"/>
        <v>0.48704350319432921</v>
      </c>
      <c r="Q61">
        <f t="shared" si="4"/>
        <v>1.5192023493069621E-2</v>
      </c>
      <c r="R61">
        <f t="shared" si="5"/>
        <v>0.40908044344414973</v>
      </c>
    </row>
    <row r="62" spans="1:18" x14ac:dyDescent="0.25">
      <c r="A62" t="s">
        <v>427</v>
      </c>
      <c r="B62" t="s">
        <v>428</v>
      </c>
      <c r="C62" t="s">
        <v>197</v>
      </c>
      <c r="D62">
        <v>5970</v>
      </c>
      <c r="E62">
        <v>50867</v>
      </c>
      <c r="F62">
        <f t="shared" si="0"/>
        <v>44897</v>
      </c>
      <c r="G62">
        <v>8.4198000000000004</v>
      </c>
      <c r="H62" t="s">
        <v>198</v>
      </c>
      <c r="I62">
        <v>17.087713696000002</v>
      </c>
      <c r="J62">
        <v>36.184558539400001</v>
      </c>
      <c r="K62">
        <v>255.7380162</v>
      </c>
      <c r="L62">
        <v>82.540418625000001</v>
      </c>
      <c r="M62">
        <v>279.128703938</v>
      </c>
      <c r="N62">
        <f t="shared" si="1"/>
        <v>2.5478214204551996E-2</v>
      </c>
      <c r="O62">
        <f t="shared" si="2"/>
        <v>5.3952093870802187E-2</v>
      </c>
      <c r="P62">
        <f t="shared" si="3"/>
        <v>0.38131186377005105</v>
      </c>
      <c r="Q62">
        <f t="shared" si="4"/>
        <v>0.12306985613607409</v>
      </c>
      <c r="R62">
        <f t="shared" si="5"/>
        <v>0.41618797201852059</v>
      </c>
    </row>
    <row r="63" spans="1:18" x14ac:dyDescent="0.25">
      <c r="A63" t="s">
        <v>429</v>
      </c>
      <c r="B63" t="s">
        <v>428</v>
      </c>
      <c r="C63" t="s">
        <v>197</v>
      </c>
      <c r="D63">
        <v>81795</v>
      </c>
      <c r="E63">
        <v>87034</v>
      </c>
      <c r="F63">
        <f t="shared" si="0"/>
        <v>5239</v>
      </c>
      <c r="G63">
        <v>5.6</v>
      </c>
      <c r="H63" t="s">
        <v>26</v>
      </c>
      <c r="I63">
        <v>1364.3189537702999</v>
      </c>
      <c r="J63">
        <v>3910.2460050200002</v>
      </c>
      <c r="K63">
        <v>1882.62035236825</v>
      </c>
      <c r="L63">
        <v>7131.9292316999999</v>
      </c>
      <c r="M63">
        <v>2013.2908008740001</v>
      </c>
      <c r="N63">
        <f t="shared" si="1"/>
        <v>8.3688199686116349E-2</v>
      </c>
      <c r="O63">
        <f t="shared" si="2"/>
        <v>0.2398569979443734</v>
      </c>
      <c r="P63">
        <f t="shared" si="3"/>
        <v>0.11548113990994724</v>
      </c>
      <c r="Q63">
        <f t="shared" si="4"/>
        <v>0.43747711342742845</v>
      </c>
      <c r="R63">
        <f t="shared" si="5"/>
        <v>0.12349654903213461</v>
      </c>
    </row>
    <row r="64" spans="1:18" x14ac:dyDescent="0.25">
      <c r="A64" t="s">
        <v>430</v>
      </c>
      <c r="B64" t="s">
        <v>428</v>
      </c>
      <c r="C64" t="s">
        <v>197</v>
      </c>
      <c r="D64">
        <v>350543</v>
      </c>
      <c r="E64">
        <v>352567</v>
      </c>
      <c r="F64">
        <f t="shared" si="0"/>
        <v>2024</v>
      </c>
      <c r="G64">
        <v>9.4763000000000002</v>
      </c>
      <c r="H64" t="s">
        <v>32</v>
      </c>
      <c r="I64">
        <v>0.86655072420000001</v>
      </c>
      <c r="J64">
        <v>19.1514142322</v>
      </c>
      <c r="K64">
        <v>82.966097462500002</v>
      </c>
      <c r="L64">
        <v>3.2359595240000001</v>
      </c>
      <c r="M64">
        <v>181.914190598</v>
      </c>
      <c r="N64">
        <f t="shared" si="1"/>
        <v>3.0074551597269799E-3</v>
      </c>
      <c r="O64">
        <f t="shared" si="2"/>
        <v>6.6466991418040994E-2</v>
      </c>
      <c r="P64">
        <f t="shared" si="3"/>
        <v>0.28794254153599735</v>
      </c>
      <c r="Q64">
        <f t="shared" si="4"/>
        <v>1.1230736868988312E-2</v>
      </c>
      <c r="R64">
        <f t="shared" si="5"/>
        <v>0.63135227501724633</v>
      </c>
    </row>
    <row r="65" spans="1:18" x14ac:dyDescent="0.25">
      <c r="A65" t="s">
        <v>431</v>
      </c>
      <c r="B65" t="s">
        <v>428</v>
      </c>
      <c r="C65" t="s">
        <v>197</v>
      </c>
      <c r="D65">
        <v>174047</v>
      </c>
      <c r="E65">
        <v>178842</v>
      </c>
      <c r="F65">
        <f t="shared" si="0"/>
        <v>4795</v>
      </c>
      <c r="G65">
        <v>10.1904</v>
      </c>
      <c r="H65" t="s">
        <v>19</v>
      </c>
      <c r="I65">
        <v>6.4492879813000004</v>
      </c>
      <c r="J65">
        <v>89.226888247200009</v>
      </c>
      <c r="K65">
        <v>817.39088134999997</v>
      </c>
      <c r="L65">
        <v>254.30449945000001</v>
      </c>
      <c r="M65">
        <v>830.38832869999987</v>
      </c>
      <c r="N65">
        <f t="shared" si="1"/>
        <v>3.2282598261042833E-3</v>
      </c>
      <c r="O65">
        <f t="shared" si="2"/>
        <v>4.4663469761613853E-2</v>
      </c>
      <c r="P65">
        <f t="shared" si="3"/>
        <v>0.40915371621446461</v>
      </c>
      <c r="Q65">
        <f t="shared" si="4"/>
        <v>0.12729482720455454</v>
      </c>
      <c r="R65">
        <f t="shared" si="5"/>
        <v>0.41565972699326265</v>
      </c>
    </row>
    <row r="66" spans="1:18" x14ac:dyDescent="0.25">
      <c r="A66" t="s">
        <v>432</v>
      </c>
      <c r="B66" t="s">
        <v>428</v>
      </c>
      <c r="C66" t="s">
        <v>197</v>
      </c>
      <c r="D66">
        <v>138212</v>
      </c>
      <c r="E66">
        <v>148213</v>
      </c>
      <c r="F66">
        <f t="shared" si="0"/>
        <v>10001</v>
      </c>
      <c r="G66">
        <v>4.0162000000000004</v>
      </c>
      <c r="H66" t="s">
        <v>24</v>
      </c>
      <c r="I66">
        <v>79.010056003000003</v>
      </c>
      <c r="J66">
        <v>416.44013794</v>
      </c>
      <c r="K66">
        <v>1440.88071775</v>
      </c>
      <c r="L66">
        <v>288.75642245</v>
      </c>
      <c r="M66">
        <v>2050.5940301999999</v>
      </c>
      <c r="N66">
        <f t="shared" si="1"/>
        <v>1.8478939207655545E-2</v>
      </c>
      <c r="O66">
        <f t="shared" si="2"/>
        <v>9.7397374232069359E-2</v>
      </c>
      <c r="P66">
        <f t="shared" si="3"/>
        <v>0.33699440977202133</v>
      </c>
      <c r="Q66">
        <f t="shared" si="4"/>
        <v>6.7534598077883257E-2</v>
      </c>
      <c r="R66">
        <f t="shared" si="5"/>
        <v>0.47959467871037059</v>
      </c>
    </row>
    <row r="67" spans="1:18" x14ac:dyDescent="0.25">
      <c r="A67" t="s">
        <v>433</v>
      </c>
      <c r="B67" t="s">
        <v>428</v>
      </c>
      <c r="C67" t="s">
        <v>197</v>
      </c>
      <c r="D67">
        <v>156471</v>
      </c>
      <c r="E67">
        <v>158738</v>
      </c>
      <c r="F67">
        <f t="shared" si="0"/>
        <v>2267</v>
      </c>
      <c r="G67">
        <v>10.1904</v>
      </c>
      <c r="H67" t="s">
        <v>123</v>
      </c>
      <c r="I67">
        <v>14.030944944999996</v>
      </c>
      <c r="J67">
        <v>97.446922602000001</v>
      </c>
      <c r="K67">
        <v>807.17073577499991</v>
      </c>
      <c r="L67">
        <v>1010.5262312</v>
      </c>
      <c r="M67">
        <v>596.21498526000005</v>
      </c>
      <c r="N67">
        <f t="shared" si="1"/>
        <v>5.5559521286940149E-3</v>
      </c>
      <c r="O67">
        <f t="shared" si="2"/>
        <v>3.8586883434262018E-2</v>
      </c>
      <c r="P67">
        <f t="shared" si="3"/>
        <v>0.3196222339427493</v>
      </c>
      <c r="Q67">
        <f t="shared" si="4"/>
        <v>0.40014663212954266</v>
      </c>
      <c r="R67">
        <f t="shared" si="5"/>
        <v>0.23608829836475198</v>
      </c>
    </row>
    <row r="68" spans="1:18" x14ac:dyDescent="0.25">
      <c r="A68" t="s">
        <v>434</v>
      </c>
      <c r="B68" t="s">
        <v>428</v>
      </c>
      <c r="C68" t="s">
        <v>197</v>
      </c>
      <c r="D68">
        <v>282252</v>
      </c>
      <c r="E68">
        <v>283388</v>
      </c>
      <c r="F68">
        <f t="shared" ref="F68:F131" si="6">E68-D68</f>
        <v>1136</v>
      </c>
      <c r="G68">
        <v>10.0647</v>
      </c>
      <c r="H68" t="s">
        <v>52</v>
      </c>
      <c r="I68">
        <v>0.19924406850000001</v>
      </c>
      <c r="J68">
        <v>3.7446481931999998</v>
      </c>
      <c r="K68">
        <v>19.925639589999999</v>
      </c>
      <c r="L68">
        <v>6.9533290250000004</v>
      </c>
      <c r="M68">
        <v>90.34766033599999</v>
      </c>
      <c r="N68">
        <f t="shared" si="1"/>
        <v>1.6443278984518974E-3</v>
      </c>
      <c r="O68">
        <f t="shared" si="2"/>
        <v>3.0903953830707136E-2</v>
      </c>
      <c r="P68">
        <f t="shared" si="3"/>
        <v>0.16444296344176801</v>
      </c>
      <c r="Q68">
        <f t="shared" si="4"/>
        <v>5.7384658870900496E-2</v>
      </c>
      <c r="R68">
        <f t="shared" si="5"/>
        <v>0.74562409595817247</v>
      </c>
    </row>
    <row r="69" spans="1:18" x14ac:dyDescent="0.25">
      <c r="A69" t="s">
        <v>435</v>
      </c>
      <c r="B69" t="s">
        <v>436</v>
      </c>
      <c r="C69" t="s">
        <v>201</v>
      </c>
      <c r="D69">
        <v>3483</v>
      </c>
      <c r="E69">
        <v>38003</v>
      </c>
      <c r="F69">
        <f t="shared" si="6"/>
        <v>34520</v>
      </c>
      <c r="G69">
        <v>9.6369000000000007</v>
      </c>
      <c r="H69" t="s">
        <v>29</v>
      </c>
      <c r="I69">
        <v>15.184526021600002</v>
      </c>
      <c r="J69">
        <v>51.303669194800001</v>
      </c>
      <c r="K69">
        <v>328.25780052499994</v>
      </c>
      <c r="L69">
        <v>951.76703684999995</v>
      </c>
      <c r="M69">
        <v>585.79361743999993</v>
      </c>
      <c r="N69">
        <f t="shared" ref="N69:N132" si="7">I69/SUM(I69:M69)</f>
        <v>7.8582382466847352E-3</v>
      </c>
      <c r="O69">
        <f t="shared" ref="O69:O132" si="8">J69/SUM(I69:M69)</f>
        <v>2.6550480066901555E-2</v>
      </c>
      <c r="P69">
        <f t="shared" ref="P69:P132" si="9">K69/SUM(I69:M69)</f>
        <v>0.1698787304383938</v>
      </c>
      <c r="Q69">
        <f t="shared" ref="Q69:Q132" si="10">L69/SUM(I69:M69)</f>
        <v>0.49255486277736188</v>
      </c>
      <c r="R69">
        <f t="shared" ref="R69:R132" si="11">M69/SUM(I69:M69)</f>
        <v>0.30315768847065805</v>
      </c>
    </row>
    <row r="70" spans="1:18" x14ac:dyDescent="0.25">
      <c r="A70" t="s">
        <v>437</v>
      </c>
      <c r="B70" t="s">
        <v>438</v>
      </c>
      <c r="C70" t="s">
        <v>204</v>
      </c>
      <c r="D70">
        <v>190189</v>
      </c>
      <c r="E70">
        <v>204998</v>
      </c>
      <c r="F70">
        <f t="shared" si="6"/>
        <v>14809</v>
      </c>
      <c r="G70">
        <v>6.1905999999999999</v>
      </c>
      <c r="H70" t="s">
        <v>18</v>
      </c>
      <c r="I70">
        <v>2.2823048204000003</v>
      </c>
      <c r="J70">
        <v>9.6713720423999998</v>
      </c>
      <c r="K70">
        <v>71.52984298749999</v>
      </c>
      <c r="L70">
        <v>8.5642467819999997</v>
      </c>
      <c r="M70">
        <v>86.414114638000001</v>
      </c>
      <c r="N70">
        <f t="shared" si="7"/>
        <v>1.278875244480473E-2</v>
      </c>
      <c r="O70">
        <f t="shared" si="8"/>
        <v>5.4192928896404785E-2</v>
      </c>
      <c r="P70">
        <f t="shared" si="9"/>
        <v>0.40081300543481463</v>
      </c>
      <c r="Q70">
        <f t="shared" si="10"/>
        <v>4.7989221681623506E-2</v>
      </c>
      <c r="R70">
        <f t="shared" si="11"/>
        <v>0.4842160915423524</v>
      </c>
    </row>
    <row r="71" spans="1:18" x14ac:dyDescent="0.25">
      <c r="A71" t="s">
        <v>439</v>
      </c>
      <c r="B71" t="s">
        <v>438</v>
      </c>
      <c r="C71" t="s">
        <v>204</v>
      </c>
      <c r="D71">
        <v>282426</v>
      </c>
      <c r="E71">
        <v>288484</v>
      </c>
      <c r="F71">
        <f t="shared" si="6"/>
        <v>6058</v>
      </c>
      <c r="G71">
        <v>6.1905999999999999</v>
      </c>
      <c r="H71" t="s">
        <v>18</v>
      </c>
      <c r="I71">
        <v>28.619182713199997</v>
      </c>
      <c r="J71">
        <v>180.330919352</v>
      </c>
      <c r="K71">
        <v>1462.7508843249998</v>
      </c>
      <c r="L71">
        <v>5421.1938295</v>
      </c>
      <c r="M71">
        <v>1109.7361835400002</v>
      </c>
      <c r="N71">
        <f t="shared" si="7"/>
        <v>3.4890247671982367E-3</v>
      </c>
      <c r="O71">
        <f t="shared" si="8"/>
        <v>2.1984521718034951E-2</v>
      </c>
      <c r="P71">
        <f t="shared" si="9"/>
        <v>0.17832703731602828</v>
      </c>
      <c r="Q71">
        <f t="shared" si="10"/>
        <v>0.66090914364873721</v>
      </c>
      <c r="R71">
        <f t="shared" si="11"/>
        <v>0.13529027255000114</v>
      </c>
    </row>
    <row r="72" spans="1:18" x14ac:dyDescent="0.25">
      <c r="A72" t="s">
        <v>440</v>
      </c>
      <c r="B72" t="s">
        <v>438</v>
      </c>
      <c r="C72" t="s">
        <v>204</v>
      </c>
      <c r="D72">
        <v>1713</v>
      </c>
      <c r="E72">
        <v>2624</v>
      </c>
      <c r="F72">
        <f t="shared" si="6"/>
        <v>911</v>
      </c>
      <c r="G72">
        <v>8.2045999999999992</v>
      </c>
      <c r="H72" t="s">
        <v>88</v>
      </c>
      <c r="I72">
        <v>1.1282700069</v>
      </c>
      <c r="J72">
        <v>4.9856365088000008</v>
      </c>
      <c r="K72">
        <v>42.261612094999997</v>
      </c>
      <c r="L72">
        <v>17.609903541000001</v>
      </c>
      <c r="M72">
        <v>73.630382212000001</v>
      </c>
      <c r="N72">
        <f t="shared" si="7"/>
        <v>8.0812484807296601E-3</v>
      </c>
      <c r="O72">
        <f t="shared" si="8"/>
        <v>3.5709685816172988E-2</v>
      </c>
      <c r="P72">
        <f t="shared" si="9"/>
        <v>0.30269934186611314</v>
      </c>
      <c r="Q72">
        <f t="shared" si="10"/>
        <v>0.126131161305536</v>
      </c>
      <c r="R72">
        <f t="shared" si="11"/>
        <v>0.52737856253144821</v>
      </c>
    </row>
    <row r="73" spans="1:18" x14ac:dyDescent="0.25">
      <c r="A73" t="s">
        <v>441</v>
      </c>
      <c r="B73" t="s">
        <v>442</v>
      </c>
      <c r="C73" t="s">
        <v>208</v>
      </c>
      <c r="D73">
        <v>125092</v>
      </c>
      <c r="E73">
        <v>130998</v>
      </c>
      <c r="F73">
        <f t="shared" si="6"/>
        <v>5906</v>
      </c>
      <c r="G73">
        <v>8.1171000000000006</v>
      </c>
      <c r="H73" t="s">
        <v>60</v>
      </c>
      <c r="I73">
        <v>0</v>
      </c>
      <c r="J73">
        <v>0.88081599819999989</v>
      </c>
      <c r="K73">
        <v>11.39819819475</v>
      </c>
      <c r="L73">
        <v>0</v>
      </c>
      <c r="M73">
        <v>4.1630259603999997</v>
      </c>
      <c r="N73">
        <f t="shared" si="7"/>
        <v>0</v>
      </c>
      <c r="O73">
        <f t="shared" si="8"/>
        <v>5.3570967470270847E-2</v>
      </c>
      <c r="P73">
        <f t="shared" si="9"/>
        <v>0.69323502974341433</v>
      </c>
      <c r="Q73">
        <f t="shared" si="10"/>
        <v>0</v>
      </c>
      <c r="R73">
        <f t="shared" si="11"/>
        <v>0.25319400278631482</v>
      </c>
    </row>
    <row r="74" spans="1:18" x14ac:dyDescent="0.25">
      <c r="A74" t="s">
        <v>443</v>
      </c>
      <c r="B74" t="s">
        <v>442</v>
      </c>
      <c r="C74" t="s">
        <v>208</v>
      </c>
      <c r="D74">
        <v>289060</v>
      </c>
      <c r="E74">
        <v>293096</v>
      </c>
      <c r="F74">
        <f t="shared" si="6"/>
        <v>4036</v>
      </c>
      <c r="G74">
        <v>10.7507</v>
      </c>
      <c r="H74" t="s">
        <v>212</v>
      </c>
      <c r="I74">
        <v>6.2676595708000011</v>
      </c>
      <c r="J74">
        <v>63.282668950400002</v>
      </c>
      <c r="K74">
        <v>114.31719748350001</v>
      </c>
      <c r="L74">
        <v>0.33111090599999998</v>
      </c>
      <c r="M74">
        <v>635.79671688799999</v>
      </c>
      <c r="N74">
        <f t="shared" si="7"/>
        <v>7.6435305904655696E-3</v>
      </c>
      <c r="O74">
        <f t="shared" si="8"/>
        <v>7.7174423802814876E-2</v>
      </c>
      <c r="P74">
        <f t="shared" si="9"/>
        <v>0.13941200636554296</v>
      </c>
      <c r="Q74">
        <f t="shared" si="10"/>
        <v>4.0379607575347819E-4</v>
      </c>
      <c r="R74">
        <f t="shared" si="11"/>
        <v>0.77536624316542313</v>
      </c>
    </row>
    <row r="75" spans="1:18" x14ac:dyDescent="0.25">
      <c r="A75" t="s">
        <v>444</v>
      </c>
      <c r="B75" t="s">
        <v>442</v>
      </c>
      <c r="C75" t="s">
        <v>208</v>
      </c>
      <c r="D75">
        <v>317534</v>
      </c>
      <c r="E75">
        <v>329377</v>
      </c>
      <c r="F75">
        <f t="shared" si="6"/>
        <v>11843</v>
      </c>
      <c r="G75">
        <v>10.7507</v>
      </c>
      <c r="H75" t="s">
        <v>77</v>
      </c>
      <c r="I75">
        <v>25.4661487837</v>
      </c>
      <c r="J75">
        <v>167.09539294800001</v>
      </c>
      <c r="K75">
        <v>1008.31203605</v>
      </c>
      <c r="L75">
        <v>114.17903126</v>
      </c>
      <c r="M75">
        <v>1052.78522058</v>
      </c>
      <c r="N75">
        <f t="shared" si="7"/>
        <v>1.075502235208761E-2</v>
      </c>
      <c r="O75">
        <f t="shared" si="8"/>
        <v>7.0568765672054556E-2</v>
      </c>
      <c r="P75">
        <f t="shared" si="9"/>
        <v>0.42583661069858569</v>
      </c>
      <c r="Q75">
        <f t="shared" si="10"/>
        <v>4.8220798667720381E-2</v>
      </c>
      <c r="R75">
        <f t="shared" si="11"/>
        <v>0.44461880260955167</v>
      </c>
    </row>
    <row r="76" spans="1:18" x14ac:dyDescent="0.25">
      <c r="A76" t="s">
        <v>445</v>
      </c>
      <c r="B76" t="s">
        <v>446</v>
      </c>
      <c r="C76" t="s">
        <v>213</v>
      </c>
      <c r="D76">
        <v>33311</v>
      </c>
      <c r="E76">
        <v>71278</v>
      </c>
      <c r="F76">
        <f t="shared" si="6"/>
        <v>37967</v>
      </c>
      <c r="G76">
        <v>2.948</v>
      </c>
      <c r="H76" t="s">
        <v>214</v>
      </c>
      <c r="I76">
        <v>4.4391327543999992</v>
      </c>
      <c r="J76">
        <v>15.970036107999999</v>
      </c>
      <c r="K76">
        <v>51.319130002500003</v>
      </c>
      <c r="L76">
        <v>50.225460150000004</v>
      </c>
      <c r="M76">
        <v>40.009549978000003</v>
      </c>
      <c r="N76">
        <f t="shared" si="7"/>
        <v>2.7408261673602864E-2</v>
      </c>
      <c r="O76">
        <f t="shared" si="8"/>
        <v>9.8602802124153177E-2</v>
      </c>
      <c r="P76">
        <f t="shared" si="9"/>
        <v>0.31685651720507685</v>
      </c>
      <c r="Q76">
        <f t="shared" si="10"/>
        <v>0.31010393935704128</v>
      </c>
      <c r="R76">
        <f t="shared" si="11"/>
        <v>0.24702847964012578</v>
      </c>
    </row>
    <row r="77" spans="1:18" x14ac:dyDescent="0.25">
      <c r="A77" t="s">
        <v>447</v>
      </c>
      <c r="B77" t="s">
        <v>446</v>
      </c>
      <c r="C77" t="s">
        <v>213</v>
      </c>
      <c r="D77">
        <v>79318</v>
      </c>
      <c r="E77">
        <v>82300</v>
      </c>
      <c r="F77">
        <f t="shared" si="6"/>
        <v>2982</v>
      </c>
      <c r="G77">
        <v>9.2353000000000005</v>
      </c>
      <c r="H77" t="s">
        <v>46</v>
      </c>
      <c r="I77">
        <v>7.3514630401999996</v>
      </c>
      <c r="J77">
        <v>15.072163915600001</v>
      </c>
      <c r="K77">
        <v>328.09590357500002</v>
      </c>
      <c r="L77">
        <v>5.0723258869999999</v>
      </c>
      <c r="M77">
        <v>70.310155550000005</v>
      </c>
      <c r="N77">
        <f t="shared" si="7"/>
        <v>1.726092583182209E-2</v>
      </c>
      <c r="O77">
        <f t="shared" si="8"/>
        <v>3.5388806561307162E-2</v>
      </c>
      <c r="P77">
        <f t="shared" si="9"/>
        <v>0.7703553736670431</v>
      </c>
      <c r="Q77">
        <f t="shared" si="10"/>
        <v>1.1909607713671682E-2</v>
      </c>
      <c r="R77">
        <f t="shared" si="11"/>
        <v>0.16508528622615606</v>
      </c>
    </row>
    <row r="78" spans="1:18" x14ac:dyDescent="0.25">
      <c r="A78" t="s">
        <v>448</v>
      </c>
      <c r="B78" t="s">
        <v>446</v>
      </c>
      <c r="C78" t="s">
        <v>213</v>
      </c>
      <c r="D78">
        <v>184469</v>
      </c>
      <c r="E78">
        <v>193816</v>
      </c>
      <c r="F78">
        <f t="shared" si="6"/>
        <v>9347</v>
      </c>
      <c r="G78">
        <v>7.2454000000000001</v>
      </c>
      <c r="H78" t="s">
        <v>46</v>
      </c>
      <c r="I78">
        <v>12.293005447199999</v>
      </c>
      <c r="J78">
        <v>64.698565586000001</v>
      </c>
      <c r="K78">
        <v>475.79946929999994</v>
      </c>
      <c r="L78">
        <v>137.42741477000001</v>
      </c>
      <c r="M78">
        <v>137.38816534799997</v>
      </c>
      <c r="N78">
        <f t="shared" si="7"/>
        <v>1.4853681862160574E-2</v>
      </c>
      <c r="O78">
        <f t="shared" si="8"/>
        <v>7.8175505109815607E-2</v>
      </c>
      <c r="P78">
        <f t="shared" si="9"/>
        <v>0.57491017778543207</v>
      </c>
      <c r="Q78">
        <f t="shared" si="10"/>
        <v>0.1660540302288501</v>
      </c>
      <c r="R78">
        <f t="shared" si="11"/>
        <v>0.16600660501374168</v>
      </c>
    </row>
    <row r="79" spans="1:18" x14ac:dyDescent="0.25">
      <c r="A79" t="s">
        <v>449</v>
      </c>
      <c r="B79" t="s">
        <v>450</v>
      </c>
      <c r="C79" t="s">
        <v>216</v>
      </c>
      <c r="D79">
        <v>86384</v>
      </c>
      <c r="E79">
        <v>102109</v>
      </c>
      <c r="F79">
        <f t="shared" si="6"/>
        <v>15725</v>
      </c>
      <c r="G79">
        <v>9.3562999999999992</v>
      </c>
      <c r="H79" t="s">
        <v>29</v>
      </c>
      <c r="I79">
        <v>47.552806875000002</v>
      </c>
      <c r="J79">
        <v>80.672576571999997</v>
      </c>
      <c r="K79">
        <v>432.80471717500001</v>
      </c>
      <c r="L79">
        <v>154.12592928500001</v>
      </c>
      <c r="M79">
        <v>738.57585675999997</v>
      </c>
      <c r="N79">
        <f t="shared" si="7"/>
        <v>3.2710850818595767E-2</v>
      </c>
      <c r="O79">
        <f t="shared" si="8"/>
        <v>5.5493435420859917E-2</v>
      </c>
      <c r="P79">
        <f t="shared" si="9"/>
        <v>0.29771976603423073</v>
      </c>
      <c r="Q79">
        <f t="shared" si="10"/>
        <v>0.10602087681956789</v>
      </c>
      <c r="R79">
        <f t="shared" si="11"/>
        <v>0.50805507090674584</v>
      </c>
    </row>
    <row r="80" spans="1:18" x14ac:dyDescent="0.25">
      <c r="A80" t="s">
        <v>451</v>
      </c>
      <c r="B80" t="s">
        <v>450</v>
      </c>
      <c r="C80" t="s">
        <v>216</v>
      </c>
      <c r="D80">
        <v>141980</v>
      </c>
      <c r="E80">
        <v>149523</v>
      </c>
      <c r="F80">
        <f t="shared" si="6"/>
        <v>7543</v>
      </c>
      <c r="G80">
        <v>8.7148000000000003</v>
      </c>
      <c r="H80" t="s">
        <v>218</v>
      </c>
      <c r="I80">
        <v>4.7913799523999998</v>
      </c>
      <c r="J80">
        <v>75.740917531999997</v>
      </c>
      <c r="K80">
        <v>496.27708552500002</v>
      </c>
      <c r="L80">
        <v>6570.2219709999999</v>
      </c>
      <c r="M80">
        <v>119.613220142</v>
      </c>
      <c r="N80">
        <f t="shared" si="7"/>
        <v>6.5936621827407025E-4</v>
      </c>
      <c r="O80">
        <f t="shared" si="8"/>
        <v>1.0423093734544604E-2</v>
      </c>
      <c r="P80">
        <f t="shared" si="9"/>
        <v>6.8295219404336333E-2</v>
      </c>
      <c r="Q80">
        <f t="shared" si="10"/>
        <v>0.90416173571655278</v>
      </c>
      <c r="R80">
        <f t="shared" si="11"/>
        <v>1.6460584926292265E-2</v>
      </c>
    </row>
    <row r="81" spans="1:18" x14ac:dyDescent="0.25">
      <c r="A81" t="s">
        <v>452</v>
      </c>
      <c r="B81" t="s">
        <v>453</v>
      </c>
      <c r="C81" t="s">
        <v>220</v>
      </c>
      <c r="D81">
        <v>55444</v>
      </c>
      <c r="E81">
        <v>68661</v>
      </c>
      <c r="F81">
        <f t="shared" si="6"/>
        <v>13217</v>
      </c>
      <c r="G81">
        <v>9.0250000000000004</v>
      </c>
      <c r="H81" t="s">
        <v>54</v>
      </c>
      <c r="I81">
        <v>26.686967563700001</v>
      </c>
      <c r="J81">
        <v>133.41893026400001</v>
      </c>
      <c r="K81">
        <v>958.43158542499998</v>
      </c>
      <c r="L81">
        <v>624.60401404999993</v>
      </c>
      <c r="M81">
        <v>687.87598578000006</v>
      </c>
      <c r="N81">
        <f t="shared" si="7"/>
        <v>1.0977694627625245E-2</v>
      </c>
      <c r="O81">
        <f t="shared" si="8"/>
        <v>5.4881929559311718E-2</v>
      </c>
      <c r="P81">
        <f t="shared" si="9"/>
        <v>0.39425121048888623</v>
      </c>
      <c r="Q81">
        <f t="shared" si="10"/>
        <v>0.2569311074052657</v>
      </c>
      <c r="R81">
        <f t="shared" si="11"/>
        <v>0.2829580579189111</v>
      </c>
    </row>
    <row r="82" spans="1:18" x14ac:dyDescent="0.25">
      <c r="A82" t="s">
        <v>454</v>
      </c>
      <c r="B82" t="s">
        <v>453</v>
      </c>
      <c r="C82" t="s">
        <v>220</v>
      </c>
      <c r="D82">
        <v>212878</v>
      </c>
      <c r="E82">
        <v>219901</v>
      </c>
      <c r="F82">
        <f t="shared" si="6"/>
        <v>7023</v>
      </c>
      <c r="G82">
        <v>9.8922000000000008</v>
      </c>
      <c r="H82" t="s">
        <v>54</v>
      </c>
      <c r="I82">
        <v>66.244210801799994</v>
      </c>
      <c r="J82">
        <v>257.414649118</v>
      </c>
      <c r="K82">
        <v>1099.8380742750001</v>
      </c>
      <c r="L82">
        <v>1026.29070925</v>
      </c>
      <c r="M82">
        <v>1736.6630956000001</v>
      </c>
      <c r="N82">
        <f t="shared" si="7"/>
        <v>1.5823477912680416E-2</v>
      </c>
      <c r="O82">
        <f t="shared" si="8"/>
        <v>6.1487561938142601E-2</v>
      </c>
      <c r="P82">
        <f t="shared" si="9"/>
        <v>0.26271372645506019</v>
      </c>
      <c r="Q82">
        <f t="shared" si="10"/>
        <v>0.24514577460050641</v>
      </c>
      <c r="R82">
        <f t="shared" si="11"/>
        <v>0.41482945909361046</v>
      </c>
    </row>
    <row r="83" spans="1:18" x14ac:dyDescent="0.25">
      <c r="A83" t="s">
        <v>455</v>
      </c>
      <c r="B83" t="s">
        <v>456</v>
      </c>
      <c r="C83" t="s">
        <v>224</v>
      </c>
      <c r="D83">
        <v>143363</v>
      </c>
      <c r="E83">
        <v>151598</v>
      </c>
      <c r="F83">
        <f t="shared" si="6"/>
        <v>8235</v>
      </c>
      <c r="G83">
        <v>5.5622999999999996</v>
      </c>
      <c r="H83" t="s">
        <v>18</v>
      </c>
      <c r="I83">
        <v>11.227042794299999</v>
      </c>
      <c r="J83">
        <v>125.14745707199999</v>
      </c>
      <c r="K83">
        <v>629.34178597499999</v>
      </c>
      <c r="L83">
        <v>151.416016515</v>
      </c>
      <c r="M83">
        <v>652.50231250000002</v>
      </c>
      <c r="N83">
        <f t="shared" si="7"/>
        <v>7.1526473027787004E-3</v>
      </c>
      <c r="O83">
        <f t="shared" si="8"/>
        <v>7.9730311683689034E-2</v>
      </c>
      <c r="P83">
        <f t="shared" si="9"/>
        <v>0.40094795312131687</v>
      </c>
      <c r="Q83">
        <f t="shared" si="10"/>
        <v>9.6465773041620975E-2</v>
      </c>
      <c r="R83">
        <f t="shared" si="11"/>
        <v>0.41570331485059442</v>
      </c>
    </row>
    <row r="84" spans="1:18" x14ac:dyDescent="0.25">
      <c r="A84" t="s">
        <v>457</v>
      </c>
      <c r="B84" t="s">
        <v>456</v>
      </c>
      <c r="C84" t="s">
        <v>224</v>
      </c>
      <c r="D84">
        <v>251548</v>
      </c>
      <c r="E84">
        <v>254351</v>
      </c>
      <c r="F84">
        <f t="shared" si="6"/>
        <v>2803</v>
      </c>
      <c r="G84">
        <v>10.018800000000001</v>
      </c>
      <c r="H84" t="s">
        <v>123</v>
      </c>
      <c r="I84">
        <v>9.8316164269000001</v>
      </c>
      <c r="J84">
        <v>58.067555644000002</v>
      </c>
      <c r="K84">
        <v>525.49009354999998</v>
      </c>
      <c r="L84">
        <v>760.84542469999997</v>
      </c>
      <c r="M84">
        <v>308.45765618000001</v>
      </c>
      <c r="N84">
        <f t="shared" si="7"/>
        <v>5.9130701164231761E-3</v>
      </c>
      <c r="O84">
        <f t="shared" si="8"/>
        <v>3.4923812433612214E-2</v>
      </c>
      <c r="P84">
        <f t="shared" si="9"/>
        <v>0.31604770098081136</v>
      </c>
      <c r="Q84">
        <f t="shared" si="10"/>
        <v>0.45759844044581233</v>
      </c>
      <c r="R84">
        <f t="shared" si="11"/>
        <v>0.185516976023341</v>
      </c>
    </row>
    <row r="85" spans="1:18" x14ac:dyDescent="0.25">
      <c r="A85" t="s">
        <v>458</v>
      </c>
      <c r="B85" t="s">
        <v>459</v>
      </c>
      <c r="C85" t="s">
        <v>226</v>
      </c>
      <c r="D85">
        <v>116871</v>
      </c>
      <c r="E85">
        <v>127892</v>
      </c>
      <c r="F85">
        <f t="shared" si="6"/>
        <v>11021</v>
      </c>
      <c r="G85">
        <v>7.2756999999999996</v>
      </c>
      <c r="H85" t="s">
        <v>227</v>
      </c>
      <c r="I85">
        <v>36.260380353999999</v>
      </c>
      <c r="J85">
        <v>79.641089594000007</v>
      </c>
      <c r="K85">
        <v>1050.1256248750001</v>
      </c>
      <c r="L85">
        <v>1.9115158994999999</v>
      </c>
      <c r="M85">
        <v>475.64835848000001</v>
      </c>
      <c r="N85">
        <f t="shared" si="7"/>
        <v>2.2061735115601597E-2</v>
      </c>
      <c r="O85">
        <f t="shared" si="8"/>
        <v>4.8455658925455822E-2</v>
      </c>
      <c r="P85">
        <f t="shared" si="9"/>
        <v>0.63892306555858203</v>
      </c>
      <c r="Q85">
        <f t="shared" si="10"/>
        <v>1.1630147569419488E-3</v>
      </c>
      <c r="R85">
        <f t="shared" si="11"/>
        <v>0.28939652564341861</v>
      </c>
    </row>
    <row r="86" spans="1:18" x14ac:dyDescent="0.25">
      <c r="A86" t="s">
        <v>460</v>
      </c>
      <c r="B86" t="s">
        <v>461</v>
      </c>
      <c r="C86" t="s">
        <v>228</v>
      </c>
      <c r="D86">
        <v>111474</v>
      </c>
      <c r="E86">
        <v>121574</v>
      </c>
      <c r="F86">
        <f t="shared" si="6"/>
        <v>10100</v>
      </c>
      <c r="G86">
        <v>9.8869000000000007</v>
      </c>
      <c r="H86" t="s">
        <v>4</v>
      </c>
      <c r="I86">
        <v>0</v>
      </c>
      <c r="J86">
        <v>7.1377744398000003</v>
      </c>
      <c r="K86">
        <v>53.864535675000006</v>
      </c>
      <c r="L86">
        <v>9.04565676</v>
      </c>
      <c r="M86">
        <v>21.969905793999999</v>
      </c>
      <c r="N86">
        <f t="shared" si="7"/>
        <v>0</v>
      </c>
      <c r="O86">
        <f t="shared" si="8"/>
        <v>7.7569435510544751E-2</v>
      </c>
      <c r="P86">
        <f t="shared" si="9"/>
        <v>0.58537036461247771</v>
      </c>
      <c r="Q86">
        <f t="shared" si="10"/>
        <v>9.8303258895780371E-2</v>
      </c>
      <c r="R86">
        <f t="shared" si="11"/>
        <v>0.23875694098119715</v>
      </c>
    </row>
    <row r="87" spans="1:18" x14ac:dyDescent="0.25">
      <c r="A87" t="s">
        <v>462</v>
      </c>
      <c r="B87" t="s">
        <v>461</v>
      </c>
      <c r="C87" t="s">
        <v>228</v>
      </c>
      <c r="D87">
        <v>144431</v>
      </c>
      <c r="E87">
        <v>159071</v>
      </c>
      <c r="F87">
        <f t="shared" si="6"/>
        <v>14640</v>
      </c>
      <c r="G87">
        <v>9.8869000000000007</v>
      </c>
      <c r="H87" t="s">
        <v>29</v>
      </c>
      <c r="I87">
        <v>46.119090289999988</v>
      </c>
      <c r="J87">
        <v>31.698588197000003</v>
      </c>
      <c r="K87">
        <v>363.55270507499995</v>
      </c>
      <c r="L87">
        <v>31.441412060000001</v>
      </c>
      <c r="M87">
        <v>229.89996876599997</v>
      </c>
      <c r="N87">
        <f t="shared" si="7"/>
        <v>6.5630166772809986E-2</v>
      </c>
      <c r="O87">
        <f t="shared" si="8"/>
        <v>4.510894765595206E-2</v>
      </c>
      <c r="P87">
        <f t="shared" si="9"/>
        <v>0.5173567933527089</v>
      </c>
      <c r="Q87">
        <f t="shared" si="10"/>
        <v>4.474297094966484E-2</v>
      </c>
      <c r="R87">
        <f t="shared" si="11"/>
        <v>0.32716112126886421</v>
      </c>
    </row>
    <row r="88" spans="1:18" x14ac:dyDescent="0.25">
      <c r="A88" t="s">
        <v>463</v>
      </c>
      <c r="B88" t="s">
        <v>461</v>
      </c>
      <c r="C88" t="s">
        <v>228</v>
      </c>
      <c r="D88">
        <v>169328</v>
      </c>
      <c r="E88">
        <v>178924</v>
      </c>
      <c r="F88">
        <f t="shared" si="6"/>
        <v>9596</v>
      </c>
      <c r="G88">
        <v>9.8869000000000007</v>
      </c>
      <c r="H88" t="s">
        <v>30</v>
      </c>
      <c r="I88">
        <v>45.127881719200005</v>
      </c>
      <c r="J88">
        <v>32.352904745000004</v>
      </c>
      <c r="K88">
        <v>186.578673495</v>
      </c>
      <c r="L88">
        <v>2076.13773025</v>
      </c>
      <c r="M88">
        <v>233.465003784</v>
      </c>
      <c r="N88">
        <f t="shared" si="7"/>
        <v>1.7534500768797957E-2</v>
      </c>
      <c r="O88">
        <f t="shared" si="8"/>
        <v>1.2570765821757835E-2</v>
      </c>
      <c r="P88">
        <f t="shared" si="9"/>
        <v>7.2495401273121762E-2</v>
      </c>
      <c r="Q88">
        <f t="shared" si="10"/>
        <v>0.80668618247398682</v>
      </c>
      <c r="R88">
        <f t="shared" si="11"/>
        <v>9.071314966233554E-2</v>
      </c>
    </row>
    <row r="89" spans="1:18" x14ac:dyDescent="0.25">
      <c r="A89" t="s">
        <v>464</v>
      </c>
      <c r="B89" t="s">
        <v>465</v>
      </c>
      <c r="C89" t="s">
        <v>230</v>
      </c>
      <c r="D89">
        <v>238856</v>
      </c>
      <c r="E89">
        <v>239383</v>
      </c>
      <c r="F89">
        <f t="shared" si="6"/>
        <v>527</v>
      </c>
      <c r="G89">
        <v>11.294</v>
      </c>
      <c r="H89" t="s">
        <v>123</v>
      </c>
      <c r="I89">
        <v>6.9566872883999995</v>
      </c>
      <c r="J89">
        <v>64.702143542000002</v>
      </c>
      <c r="K89">
        <v>424.18349979999999</v>
      </c>
      <c r="L89">
        <v>218.89708638500002</v>
      </c>
      <c r="M89">
        <v>269.06328441999995</v>
      </c>
      <c r="N89">
        <f t="shared" si="7"/>
        <v>7.0712219820599879E-3</v>
      </c>
      <c r="O89">
        <f t="shared" si="8"/>
        <v>6.5767397718666035E-2</v>
      </c>
      <c r="P89">
        <f t="shared" si="9"/>
        <v>0.43116724438863863</v>
      </c>
      <c r="Q89">
        <f t="shared" si="10"/>
        <v>0.22250100153783081</v>
      </c>
      <c r="R89">
        <f t="shared" si="11"/>
        <v>0.27349313437280454</v>
      </c>
    </row>
    <row r="90" spans="1:18" x14ac:dyDescent="0.25">
      <c r="A90" t="s">
        <v>466</v>
      </c>
      <c r="B90" t="s">
        <v>467</v>
      </c>
      <c r="C90" t="s">
        <v>231</v>
      </c>
      <c r="D90">
        <v>1176</v>
      </c>
      <c r="E90">
        <v>4244</v>
      </c>
      <c r="F90">
        <f t="shared" si="6"/>
        <v>3068</v>
      </c>
      <c r="G90">
        <v>9.8925000000000001</v>
      </c>
      <c r="H90" t="s">
        <v>18</v>
      </c>
      <c r="I90">
        <v>0</v>
      </c>
      <c r="J90">
        <v>20.936163758399999</v>
      </c>
      <c r="K90">
        <v>63.096422797499997</v>
      </c>
      <c r="L90">
        <v>1.5804049935</v>
      </c>
      <c r="M90">
        <v>77.462665677999993</v>
      </c>
      <c r="N90">
        <f t="shared" si="7"/>
        <v>0</v>
      </c>
      <c r="O90">
        <f t="shared" si="8"/>
        <v>0.1283831328007814</v>
      </c>
      <c r="P90">
        <f t="shared" si="9"/>
        <v>0.38691502993310356</v>
      </c>
      <c r="Q90">
        <f t="shared" si="10"/>
        <v>9.6912379221394934E-3</v>
      </c>
      <c r="R90">
        <f t="shared" si="11"/>
        <v>0.47501059934397566</v>
      </c>
    </row>
    <row r="91" spans="1:18" x14ac:dyDescent="0.25">
      <c r="A91" t="s">
        <v>468</v>
      </c>
      <c r="B91" t="s">
        <v>469</v>
      </c>
      <c r="C91" t="s">
        <v>239</v>
      </c>
      <c r="D91">
        <v>163787</v>
      </c>
      <c r="E91">
        <v>181651</v>
      </c>
      <c r="F91">
        <f t="shared" si="6"/>
        <v>17864</v>
      </c>
      <c r="G91">
        <v>6.4997999999999996</v>
      </c>
      <c r="H91" t="s">
        <v>94</v>
      </c>
      <c r="I91">
        <v>2.7253258434000003</v>
      </c>
      <c r="J91">
        <v>7.6848544502000014</v>
      </c>
      <c r="K91">
        <v>53.346429437499999</v>
      </c>
      <c r="L91">
        <v>264.75481450500001</v>
      </c>
      <c r="M91">
        <v>63.505312840000002</v>
      </c>
      <c r="N91">
        <f t="shared" si="7"/>
        <v>6.952065015711174E-3</v>
      </c>
      <c r="O91">
        <f t="shared" si="8"/>
        <v>1.960338353795385E-2</v>
      </c>
      <c r="P91">
        <f t="shared" si="9"/>
        <v>0.13608201995504124</v>
      </c>
      <c r="Q91">
        <f t="shared" si="10"/>
        <v>0.67536609911021384</v>
      </c>
      <c r="R91">
        <f t="shared" si="11"/>
        <v>0.16199643238107986</v>
      </c>
    </row>
    <row r="92" spans="1:18" x14ac:dyDescent="0.25">
      <c r="A92" t="s">
        <v>470</v>
      </c>
      <c r="B92" t="s">
        <v>469</v>
      </c>
      <c r="C92" t="s">
        <v>239</v>
      </c>
      <c r="D92">
        <v>10639</v>
      </c>
      <c r="E92">
        <v>65412</v>
      </c>
      <c r="F92">
        <f t="shared" si="6"/>
        <v>54773</v>
      </c>
      <c r="G92">
        <v>6.6638000000000002</v>
      </c>
      <c r="H92" t="s">
        <v>94</v>
      </c>
      <c r="I92">
        <v>69.267949880200007</v>
      </c>
      <c r="J92">
        <v>104.68523492599999</v>
      </c>
      <c r="K92">
        <v>524.85029127500002</v>
      </c>
      <c r="L92">
        <v>3916.3386184999999</v>
      </c>
      <c r="M92">
        <v>349.99545343599999</v>
      </c>
      <c r="N92">
        <f t="shared" si="7"/>
        <v>1.3950862228955122E-2</v>
      </c>
      <c r="O92">
        <f t="shared" si="8"/>
        <v>2.1084055358709136E-2</v>
      </c>
      <c r="P92">
        <f t="shared" si="9"/>
        <v>0.10570709999456028</v>
      </c>
      <c r="Q92">
        <f t="shared" si="10"/>
        <v>0.78876739679930274</v>
      </c>
      <c r="R92">
        <f t="shared" si="11"/>
        <v>7.0490585618472684E-2</v>
      </c>
    </row>
    <row r="93" spans="1:18" x14ac:dyDescent="0.25">
      <c r="A93" t="s">
        <v>471</v>
      </c>
      <c r="B93" t="s">
        <v>472</v>
      </c>
      <c r="C93" t="s">
        <v>240</v>
      </c>
      <c r="D93">
        <v>203732</v>
      </c>
      <c r="E93">
        <v>205362</v>
      </c>
      <c r="F93">
        <f t="shared" si="6"/>
        <v>1630</v>
      </c>
      <c r="G93">
        <v>11.3558</v>
      </c>
      <c r="H93" t="s">
        <v>242</v>
      </c>
      <c r="I93">
        <v>2.1236380856000006</v>
      </c>
      <c r="J93">
        <v>13.692205694399998</v>
      </c>
      <c r="K93">
        <v>185.8225204275</v>
      </c>
      <c r="L93">
        <v>32.570919834999998</v>
      </c>
      <c r="M93">
        <v>129.27880819399999</v>
      </c>
      <c r="N93">
        <f t="shared" si="7"/>
        <v>5.8423869473508815E-3</v>
      </c>
      <c r="O93">
        <f t="shared" si="8"/>
        <v>3.766892502627376E-2</v>
      </c>
      <c r="P93">
        <f t="shared" si="9"/>
        <v>0.51122037941918719</v>
      </c>
      <c r="Q93">
        <f t="shared" si="10"/>
        <v>8.9606566296559859E-2</v>
      </c>
      <c r="R93">
        <f t="shared" si="11"/>
        <v>0.35566174231062847</v>
      </c>
    </row>
    <row r="94" spans="1:18" x14ac:dyDescent="0.25">
      <c r="A94" t="s">
        <v>473</v>
      </c>
      <c r="B94" t="s">
        <v>472</v>
      </c>
      <c r="C94" t="s">
        <v>240</v>
      </c>
      <c r="D94">
        <v>138689</v>
      </c>
      <c r="E94">
        <v>139042</v>
      </c>
      <c r="F94">
        <f t="shared" si="6"/>
        <v>353</v>
      </c>
      <c r="G94">
        <v>3.7193000000000001</v>
      </c>
      <c r="H94" t="s">
        <v>241</v>
      </c>
      <c r="I94">
        <v>97.508694778600002</v>
      </c>
      <c r="J94">
        <v>43.591487300999994</v>
      </c>
      <c r="K94">
        <v>11.151521525</v>
      </c>
      <c r="L94">
        <v>84.102170150000006</v>
      </c>
      <c r="M94">
        <v>155.25808525600002</v>
      </c>
      <c r="N94">
        <f t="shared" si="7"/>
        <v>0.24899314879186485</v>
      </c>
      <c r="O94">
        <f t="shared" si="8"/>
        <v>0.11131296248238444</v>
      </c>
      <c r="P94">
        <f t="shared" si="9"/>
        <v>2.8475947346383656E-2</v>
      </c>
      <c r="Q94">
        <f t="shared" si="10"/>
        <v>0.21475894240431906</v>
      </c>
      <c r="R94">
        <f t="shared" si="11"/>
        <v>0.39645899897504805</v>
      </c>
    </row>
    <row r="95" spans="1:18" x14ac:dyDescent="0.25">
      <c r="A95" t="s">
        <v>474</v>
      </c>
      <c r="B95" t="s">
        <v>475</v>
      </c>
      <c r="C95" t="s">
        <v>243</v>
      </c>
      <c r="D95">
        <v>62556</v>
      </c>
      <c r="E95">
        <v>77049</v>
      </c>
      <c r="F95">
        <f t="shared" si="6"/>
        <v>14493</v>
      </c>
      <c r="G95">
        <v>10.540900000000001</v>
      </c>
      <c r="H95" t="s">
        <v>245</v>
      </c>
      <c r="I95">
        <v>10.989520935999998</v>
      </c>
      <c r="J95">
        <v>39.378549662600001</v>
      </c>
      <c r="K95">
        <v>417.75534104999997</v>
      </c>
      <c r="L95">
        <v>2.3177763425000002</v>
      </c>
      <c r="M95">
        <v>266.71801432000001</v>
      </c>
      <c r="N95">
        <f t="shared" si="7"/>
        <v>1.4907934271926975E-2</v>
      </c>
      <c r="O95">
        <f t="shared" si="8"/>
        <v>5.3419328605194903E-2</v>
      </c>
      <c r="P95">
        <f t="shared" si="9"/>
        <v>0.56670979584908787</v>
      </c>
      <c r="Q95">
        <f t="shared" si="10"/>
        <v>3.1442005135843632E-3</v>
      </c>
      <c r="R95">
        <f t="shared" si="11"/>
        <v>0.36181874076020581</v>
      </c>
    </row>
    <row r="96" spans="1:18" x14ac:dyDescent="0.25">
      <c r="A96" t="s">
        <v>476</v>
      </c>
      <c r="B96" t="s">
        <v>475</v>
      </c>
      <c r="C96" t="s">
        <v>243</v>
      </c>
      <c r="D96">
        <v>202588</v>
      </c>
      <c r="E96">
        <v>204021</v>
      </c>
      <c r="F96">
        <f t="shared" si="6"/>
        <v>1433</v>
      </c>
      <c r="G96">
        <v>10.235900000000001</v>
      </c>
      <c r="H96" t="s">
        <v>123</v>
      </c>
      <c r="I96">
        <v>3.9445957941999992</v>
      </c>
      <c r="J96">
        <v>20.446144100200002</v>
      </c>
      <c r="K96">
        <v>204.75415325750001</v>
      </c>
      <c r="L96">
        <v>136.63354734999999</v>
      </c>
      <c r="M96">
        <v>152.73202699999999</v>
      </c>
      <c r="N96">
        <f t="shared" si="7"/>
        <v>7.6075528681309491E-3</v>
      </c>
      <c r="O96">
        <f t="shared" si="8"/>
        <v>3.9432461602378503E-2</v>
      </c>
      <c r="P96">
        <f t="shared" si="9"/>
        <v>0.39488914128189651</v>
      </c>
      <c r="Q96">
        <f t="shared" si="10"/>
        <v>0.26351164713853981</v>
      </c>
      <c r="R96">
        <f t="shared" si="11"/>
        <v>0.29455919710905415</v>
      </c>
    </row>
    <row r="97" spans="1:18" x14ac:dyDescent="0.25">
      <c r="A97" t="s">
        <v>477</v>
      </c>
      <c r="B97" t="s">
        <v>478</v>
      </c>
      <c r="C97" t="s">
        <v>249</v>
      </c>
      <c r="D97">
        <v>139543</v>
      </c>
      <c r="E97">
        <v>141089</v>
      </c>
      <c r="F97">
        <f t="shared" si="6"/>
        <v>1546</v>
      </c>
      <c r="G97">
        <v>7.8710000000000004</v>
      </c>
      <c r="H97" t="s">
        <v>3</v>
      </c>
      <c r="I97">
        <v>3.942798199499999</v>
      </c>
      <c r="J97">
        <v>64.585721425999992</v>
      </c>
      <c r="K97">
        <v>650.10874660000002</v>
      </c>
      <c r="L97">
        <v>102.54324804000001</v>
      </c>
      <c r="M97">
        <v>525.88761441999998</v>
      </c>
      <c r="N97">
        <f t="shared" si="7"/>
        <v>2.9269478770516761E-3</v>
      </c>
      <c r="O97">
        <f t="shared" si="8"/>
        <v>4.7945400867752855E-2</v>
      </c>
      <c r="P97">
        <f t="shared" si="9"/>
        <v>0.48261014625473397</v>
      </c>
      <c r="Q97">
        <f t="shared" si="10"/>
        <v>7.6123282747446522E-2</v>
      </c>
      <c r="R97">
        <f t="shared" si="11"/>
        <v>0.39039422225301484</v>
      </c>
    </row>
    <row r="98" spans="1:18" x14ac:dyDescent="0.25">
      <c r="A98" t="s">
        <v>479</v>
      </c>
      <c r="B98" t="s">
        <v>478</v>
      </c>
      <c r="C98" t="s">
        <v>249</v>
      </c>
      <c r="D98">
        <v>160390</v>
      </c>
      <c r="E98">
        <v>184377</v>
      </c>
      <c r="F98">
        <f t="shared" si="6"/>
        <v>23987</v>
      </c>
      <c r="G98">
        <v>7.8710000000000004</v>
      </c>
      <c r="H98" t="s">
        <v>112</v>
      </c>
      <c r="I98">
        <v>256.67604625299998</v>
      </c>
      <c r="J98">
        <v>199.63894267399999</v>
      </c>
      <c r="K98">
        <v>416.83684942499997</v>
      </c>
      <c r="L98">
        <v>106.84768982</v>
      </c>
      <c r="M98">
        <v>1211.29467282</v>
      </c>
      <c r="N98">
        <f t="shared" si="7"/>
        <v>0.11713445238745333</v>
      </c>
      <c r="O98">
        <f t="shared" si="8"/>
        <v>9.1105494909639859E-2</v>
      </c>
      <c r="P98">
        <f t="shared" si="9"/>
        <v>0.19022404624458814</v>
      </c>
      <c r="Q98">
        <f t="shared" si="10"/>
        <v>4.8760084233157738E-2</v>
      </c>
      <c r="R98">
        <f t="shared" si="11"/>
        <v>0.55277592222516103</v>
      </c>
    </row>
    <row r="99" spans="1:18" x14ac:dyDescent="0.25">
      <c r="A99" t="s">
        <v>480</v>
      </c>
      <c r="B99" t="s">
        <v>481</v>
      </c>
      <c r="C99" t="s">
        <v>251</v>
      </c>
      <c r="D99">
        <v>56907</v>
      </c>
      <c r="E99">
        <v>64460</v>
      </c>
      <c r="F99">
        <f t="shared" si="6"/>
        <v>7553</v>
      </c>
      <c r="G99">
        <v>5.4756999999999998</v>
      </c>
      <c r="H99" t="s">
        <v>35</v>
      </c>
      <c r="I99">
        <v>9.1927024755000009</v>
      </c>
      <c r="J99">
        <v>43.984375625999995</v>
      </c>
      <c r="K99">
        <v>225.32639792500004</v>
      </c>
      <c r="L99">
        <v>77.841575675000001</v>
      </c>
      <c r="M99">
        <v>104.28284271</v>
      </c>
      <c r="N99">
        <f t="shared" si="7"/>
        <v>1.9956894897224218E-2</v>
      </c>
      <c r="O99">
        <f t="shared" si="8"/>
        <v>9.5487868102722265E-2</v>
      </c>
      <c r="P99">
        <f t="shared" si="9"/>
        <v>0.48917228126811102</v>
      </c>
      <c r="Q99">
        <f t="shared" si="10"/>
        <v>0.16899014718691904</v>
      </c>
      <c r="R99">
        <f t="shared" si="11"/>
        <v>0.22639280854502342</v>
      </c>
    </row>
    <row r="100" spans="1:18" x14ac:dyDescent="0.25">
      <c r="A100" t="s">
        <v>482</v>
      </c>
      <c r="B100" t="s">
        <v>483</v>
      </c>
      <c r="C100" t="s">
        <v>258</v>
      </c>
      <c r="D100">
        <v>119691</v>
      </c>
      <c r="E100">
        <v>127713</v>
      </c>
      <c r="F100">
        <f t="shared" si="6"/>
        <v>8022</v>
      </c>
      <c r="G100">
        <v>4.2693000000000003</v>
      </c>
      <c r="H100" t="s">
        <v>259</v>
      </c>
      <c r="I100">
        <v>0.49254936570000007</v>
      </c>
      <c r="J100">
        <v>14.525950169000001</v>
      </c>
      <c r="K100">
        <v>116.36357452</v>
      </c>
      <c r="L100">
        <v>364.44970998000002</v>
      </c>
      <c r="M100">
        <v>95.617319243999987</v>
      </c>
      <c r="N100">
        <f t="shared" si="7"/>
        <v>8.3278402650295872E-4</v>
      </c>
      <c r="O100">
        <f t="shared" si="8"/>
        <v>2.4559932694927341E-2</v>
      </c>
      <c r="P100">
        <f t="shared" si="9"/>
        <v>0.19674317515224582</v>
      </c>
      <c r="Q100">
        <f t="shared" si="10"/>
        <v>0.61619792465602174</v>
      </c>
      <c r="R100">
        <f t="shared" si="11"/>
        <v>0.16166618347030212</v>
      </c>
    </row>
    <row r="101" spans="1:18" x14ac:dyDescent="0.25">
      <c r="A101" t="s">
        <v>484</v>
      </c>
      <c r="B101" t="s">
        <v>485</v>
      </c>
      <c r="C101" t="s">
        <v>260</v>
      </c>
      <c r="D101">
        <v>153421</v>
      </c>
      <c r="E101">
        <v>157953</v>
      </c>
      <c r="F101">
        <f t="shared" si="6"/>
        <v>4532</v>
      </c>
      <c r="G101">
        <v>11.2416</v>
      </c>
      <c r="H101" t="s">
        <v>52</v>
      </c>
      <c r="I101">
        <v>0.5373648634</v>
      </c>
      <c r="J101">
        <v>15.8451111002</v>
      </c>
      <c r="K101">
        <v>158.65471443750002</v>
      </c>
      <c r="L101">
        <v>157.61785019000001</v>
      </c>
      <c r="M101">
        <v>80.530418232000002</v>
      </c>
      <c r="N101">
        <f t="shared" si="7"/>
        <v>1.3005415653556817E-3</v>
      </c>
      <c r="O101">
        <f t="shared" si="8"/>
        <v>3.8348665863829151E-2</v>
      </c>
      <c r="P101">
        <f t="shared" si="9"/>
        <v>0.38397942388729117</v>
      </c>
      <c r="Q101">
        <f t="shared" si="10"/>
        <v>0.38146998357336204</v>
      </c>
      <c r="R101">
        <f t="shared" si="11"/>
        <v>0.194901385110162</v>
      </c>
    </row>
    <row r="102" spans="1:18" x14ac:dyDescent="0.25">
      <c r="A102" t="s">
        <v>486</v>
      </c>
      <c r="B102" t="s">
        <v>487</v>
      </c>
      <c r="C102" t="s">
        <v>261</v>
      </c>
      <c r="D102">
        <v>29529</v>
      </c>
      <c r="E102">
        <v>81113</v>
      </c>
      <c r="F102">
        <f t="shared" si="6"/>
        <v>51584</v>
      </c>
      <c r="G102">
        <v>7.2070999999999996</v>
      </c>
      <c r="H102" t="s">
        <v>262</v>
      </c>
      <c r="I102">
        <v>15.836517714699999</v>
      </c>
      <c r="J102">
        <v>98.941577843999994</v>
      </c>
      <c r="K102">
        <v>693.01370722499996</v>
      </c>
      <c r="L102">
        <v>42.156747365999998</v>
      </c>
      <c r="M102">
        <v>345.01629508400003</v>
      </c>
      <c r="N102">
        <f t="shared" si="7"/>
        <v>1.3252705950192904E-2</v>
      </c>
      <c r="O102">
        <f t="shared" si="8"/>
        <v>8.2798735241997781E-2</v>
      </c>
      <c r="P102">
        <f t="shared" si="9"/>
        <v>0.5799448494147682</v>
      </c>
      <c r="Q102">
        <f t="shared" si="10"/>
        <v>3.5278650693489962E-2</v>
      </c>
      <c r="R102">
        <f t="shared" si="11"/>
        <v>0.28872505869955106</v>
      </c>
    </row>
    <row r="103" spans="1:18" x14ac:dyDescent="0.25">
      <c r="A103" t="s">
        <v>488</v>
      </c>
      <c r="B103" t="s">
        <v>489</v>
      </c>
      <c r="C103" t="s">
        <v>264</v>
      </c>
      <c r="D103">
        <v>76459</v>
      </c>
      <c r="E103">
        <v>84794</v>
      </c>
      <c r="F103">
        <f t="shared" si="6"/>
        <v>8335</v>
      </c>
      <c r="G103">
        <v>4.3226000000000004</v>
      </c>
      <c r="H103" t="s">
        <v>227</v>
      </c>
      <c r="I103">
        <v>37.870674531900001</v>
      </c>
      <c r="J103">
        <v>134.76201651599999</v>
      </c>
      <c r="K103">
        <v>711.71683302500003</v>
      </c>
      <c r="L103">
        <v>70.632285280999994</v>
      </c>
      <c r="M103">
        <v>509.85161452</v>
      </c>
      <c r="N103">
        <f t="shared" si="7"/>
        <v>2.5853229394334255E-2</v>
      </c>
      <c r="O103">
        <f t="shared" si="8"/>
        <v>9.1998185131254184E-2</v>
      </c>
      <c r="P103">
        <f t="shared" si="9"/>
        <v>0.48586878304755837</v>
      </c>
      <c r="Q103">
        <f t="shared" si="10"/>
        <v>4.8218646659635725E-2</v>
      </c>
      <c r="R103">
        <f t="shared" si="11"/>
        <v>0.34806115576721747</v>
      </c>
    </row>
    <row r="104" spans="1:18" x14ac:dyDescent="0.25">
      <c r="A104" t="s">
        <v>490</v>
      </c>
      <c r="B104" t="s">
        <v>489</v>
      </c>
      <c r="C104" t="s">
        <v>264</v>
      </c>
      <c r="D104">
        <v>98966</v>
      </c>
      <c r="E104">
        <v>102466</v>
      </c>
      <c r="F104">
        <f t="shared" si="6"/>
        <v>3500</v>
      </c>
      <c r="G104">
        <v>4.3226000000000004</v>
      </c>
      <c r="H104" t="s">
        <v>265</v>
      </c>
      <c r="I104">
        <v>38.861746967999999</v>
      </c>
      <c r="J104">
        <v>143.77502855</v>
      </c>
      <c r="K104">
        <v>551.92285627500007</v>
      </c>
      <c r="L104">
        <v>46.341402834999997</v>
      </c>
      <c r="M104">
        <v>477.44953443999992</v>
      </c>
      <c r="N104">
        <f t="shared" si="7"/>
        <v>3.0883084510211673E-2</v>
      </c>
      <c r="O104">
        <f t="shared" si="8"/>
        <v>0.11425673582878201</v>
      </c>
      <c r="P104">
        <f t="shared" si="9"/>
        <v>0.43860818268138335</v>
      </c>
      <c r="Q104">
        <f t="shared" si="10"/>
        <v>3.682710047115316E-2</v>
      </c>
      <c r="R104">
        <f t="shared" si="11"/>
        <v>0.37942489650846972</v>
      </c>
    </row>
    <row r="105" spans="1:18" x14ac:dyDescent="0.25">
      <c r="A105" t="s">
        <v>491</v>
      </c>
      <c r="B105" t="s">
        <v>492</v>
      </c>
      <c r="C105" t="s">
        <v>266</v>
      </c>
      <c r="D105">
        <v>72268</v>
      </c>
      <c r="E105">
        <v>113790</v>
      </c>
      <c r="F105">
        <f t="shared" si="6"/>
        <v>41522</v>
      </c>
      <c r="G105">
        <v>3.7267000000000001</v>
      </c>
      <c r="H105" t="s">
        <v>267</v>
      </c>
      <c r="I105">
        <v>15.645001949300001</v>
      </c>
      <c r="J105">
        <v>200.05417347379998</v>
      </c>
      <c r="K105">
        <v>112.83492436874999</v>
      </c>
      <c r="L105">
        <v>3.4919208935000001</v>
      </c>
      <c r="M105">
        <v>2153.6558354840004</v>
      </c>
      <c r="N105">
        <f t="shared" si="7"/>
        <v>6.2940484159184776E-3</v>
      </c>
      <c r="O105">
        <f t="shared" si="8"/>
        <v>8.0482614047036841E-2</v>
      </c>
      <c r="P105">
        <f t="shared" si="9"/>
        <v>4.5393952604473015E-2</v>
      </c>
      <c r="Q105">
        <f t="shared" si="10"/>
        <v>1.4048140894753727E-3</v>
      </c>
      <c r="R105">
        <f t="shared" si="11"/>
        <v>0.86642457084309632</v>
      </c>
    </row>
    <row r="106" spans="1:18" x14ac:dyDescent="0.25">
      <c r="A106" t="s">
        <v>493</v>
      </c>
      <c r="B106" t="s">
        <v>494</v>
      </c>
      <c r="C106" t="s">
        <v>268</v>
      </c>
      <c r="D106">
        <v>16777</v>
      </c>
      <c r="E106">
        <v>34401</v>
      </c>
      <c r="F106">
        <f t="shared" si="6"/>
        <v>17624</v>
      </c>
      <c r="G106">
        <v>9.6582000000000008</v>
      </c>
      <c r="H106" t="s">
        <v>29</v>
      </c>
      <c r="I106">
        <v>1.1679502028000002</v>
      </c>
      <c r="J106">
        <v>7.7528573372000009</v>
      </c>
      <c r="K106">
        <v>95.627789440000001</v>
      </c>
      <c r="L106">
        <v>3.1608099875</v>
      </c>
      <c r="M106">
        <v>73.542899875199993</v>
      </c>
      <c r="N106">
        <f t="shared" si="7"/>
        <v>6.4437811752299902E-3</v>
      </c>
      <c r="O106">
        <f t="shared" si="8"/>
        <v>4.2773840908564689E-2</v>
      </c>
      <c r="P106">
        <f t="shared" si="9"/>
        <v>0.52759488199502302</v>
      </c>
      <c r="Q106">
        <f t="shared" si="10"/>
        <v>1.7438729705344453E-2</v>
      </c>
      <c r="R106">
        <f t="shared" si="11"/>
        <v>0.40574876621583789</v>
      </c>
    </row>
    <row r="107" spans="1:18" x14ac:dyDescent="0.25">
      <c r="A107" t="s">
        <v>495</v>
      </c>
      <c r="B107" t="s">
        <v>496</v>
      </c>
      <c r="C107" t="s">
        <v>270</v>
      </c>
      <c r="D107">
        <v>53172</v>
      </c>
      <c r="E107">
        <v>55283</v>
      </c>
      <c r="F107">
        <f t="shared" si="6"/>
        <v>2111</v>
      </c>
      <c r="G107">
        <v>6.2808999999999999</v>
      </c>
      <c r="H107" t="s">
        <v>32</v>
      </c>
      <c r="I107">
        <v>1.6742804412999999</v>
      </c>
      <c r="J107">
        <v>13.488192459999999</v>
      </c>
      <c r="K107">
        <v>65.097234925000009</v>
      </c>
      <c r="L107">
        <v>5.7345476990000002</v>
      </c>
      <c r="M107">
        <v>113.999263348</v>
      </c>
      <c r="N107">
        <f t="shared" si="7"/>
        <v>8.3716734958830894E-3</v>
      </c>
      <c r="O107">
        <f t="shared" si="8"/>
        <v>6.7443147837930914E-2</v>
      </c>
      <c r="P107">
        <f t="shared" si="9"/>
        <v>0.32549672255249656</v>
      </c>
      <c r="Q107">
        <f t="shared" si="10"/>
        <v>2.8673667683366051E-2</v>
      </c>
      <c r="R107">
        <f t="shared" si="11"/>
        <v>0.57001478843032349</v>
      </c>
    </row>
    <row r="108" spans="1:18" x14ac:dyDescent="0.25">
      <c r="A108" t="s">
        <v>497</v>
      </c>
      <c r="B108" t="s">
        <v>498</v>
      </c>
      <c r="C108" t="s">
        <v>271</v>
      </c>
      <c r="D108">
        <v>35247</v>
      </c>
      <c r="E108">
        <v>43117</v>
      </c>
      <c r="F108">
        <f t="shared" si="6"/>
        <v>7870</v>
      </c>
      <c r="G108">
        <v>9.0706000000000007</v>
      </c>
      <c r="H108" t="s">
        <v>35</v>
      </c>
      <c r="I108">
        <v>30.024978012600002</v>
      </c>
      <c r="J108">
        <v>78.812703313599997</v>
      </c>
      <c r="K108">
        <v>456.76945704999997</v>
      </c>
      <c r="L108">
        <v>94.577932810000007</v>
      </c>
      <c r="M108">
        <v>165.74769772000002</v>
      </c>
      <c r="N108">
        <f t="shared" si="7"/>
        <v>3.6352811200798717E-2</v>
      </c>
      <c r="O108">
        <f t="shared" si="8"/>
        <v>9.5422661844466239E-2</v>
      </c>
      <c r="P108">
        <f t="shared" si="9"/>
        <v>0.55303467091505443</v>
      </c>
      <c r="Q108">
        <f t="shared" si="10"/>
        <v>0.11451044972492318</v>
      </c>
      <c r="R108">
        <f t="shared" si="11"/>
        <v>0.2006794063147575</v>
      </c>
    </row>
    <row r="109" spans="1:18" x14ac:dyDescent="0.25">
      <c r="A109" t="s">
        <v>499</v>
      </c>
      <c r="B109" t="s">
        <v>500</v>
      </c>
      <c r="C109" t="s">
        <v>273</v>
      </c>
      <c r="D109">
        <v>107448</v>
      </c>
      <c r="E109">
        <v>119848</v>
      </c>
      <c r="F109">
        <f t="shared" si="6"/>
        <v>12400</v>
      </c>
      <c r="G109">
        <v>8.3196999999999992</v>
      </c>
      <c r="H109" t="s">
        <v>25</v>
      </c>
      <c r="I109">
        <v>14.151039631</v>
      </c>
      <c r="J109">
        <v>46.545940778000002</v>
      </c>
      <c r="K109">
        <v>616.30473517499991</v>
      </c>
      <c r="L109">
        <v>9.04565676</v>
      </c>
      <c r="M109">
        <v>240.40165301399998</v>
      </c>
      <c r="N109">
        <f t="shared" si="7"/>
        <v>1.5274493516285724E-2</v>
      </c>
      <c r="O109">
        <f t="shared" si="8"/>
        <v>5.0241232387301223E-2</v>
      </c>
      <c r="P109">
        <f t="shared" si="9"/>
        <v>0.66523329217907745</v>
      </c>
      <c r="Q109">
        <f t="shared" si="10"/>
        <v>9.763793271307681E-3</v>
      </c>
      <c r="R109">
        <f t="shared" si="11"/>
        <v>0.25948718864602782</v>
      </c>
    </row>
    <row r="110" spans="1:18" x14ac:dyDescent="0.25">
      <c r="A110" t="s">
        <v>501</v>
      </c>
      <c r="B110" t="s">
        <v>502</v>
      </c>
      <c r="C110" t="s">
        <v>276</v>
      </c>
      <c r="D110">
        <v>80519</v>
      </c>
      <c r="E110">
        <v>82425</v>
      </c>
      <c r="F110">
        <f t="shared" si="6"/>
        <v>1906</v>
      </c>
      <c r="G110">
        <v>9.8388000000000009</v>
      </c>
      <c r="H110" t="s">
        <v>18</v>
      </c>
      <c r="I110">
        <v>5.4822606870000001</v>
      </c>
      <c r="J110">
        <v>64.239877485400001</v>
      </c>
      <c r="K110">
        <v>220.44170795000002</v>
      </c>
      <c r="L110">
        <v>36.769699314999997</v>
      </c>
      <c r="M110">
        <v>349.43250262000004</v>
      </c>
      <c r="N110">
        <f t="shared" si="7"/>
        <v>8.1054640497489096E-3</v>
      </c>
      <c r="O110">
        <f t="shared" si="8"/>
        <v>9.4977974825768099E-2</v>
      </c>
      <c r="P110">
        <f t="shared" si="9"/>
        <v>0.32592071790583454</v>
      </c>
      <c r="Q110">
        <f t="shared" si="10"/>
        <v>5.436360890764215E-2</v>
      </c>
      <c r="R110">
        <f t="shared" si="11"/>
        <v>0.51663223431100624</v>
      </c>
    </row>
    <row r="111" spans="1:18" x14ac:dyDescent="0.25">
      <c r="A111" t="s">
        <v>503</v>
      </c>
      <c r="B111" t="s">
        <v>504</v>
      </c>
      <c r="C111" t="s">
        <v>279</v>
      </c>
      <c r="D111">
        <v>9338</v>
      </c>
      <c r="E111">
        <v>13952</v>
      </c>
      <c r="F111">
        <f t="shared" si="6"/>
        <v>4614</v>
      </c>
      <c r="G111">
        <v>8.8202999999999996</v>
      </c>
      <c r="H111" t="s">
        <v>280</v>
      </c>
      <c r="I111">
        <v>0.37938725039999999</v>
      </c>
      <c r="J111">
        <v>2.9106058022000001</v>
      </c>
      <c r="K111">
        <v>23.12822141825</v>
      </c>
      <c r="L111">
        <v>104.3067296</v>
      </c>
      <c r="M111">
        <v>63.834503499999997</v>
      </c>
      <c r="N111">
        <f t="shared" si="7"/>
        <v>1.9499811247245848E-3</v>
      </c>
      <c r="O111">
        <f t="shared" si="8"/>
        <v>1.4959981838661858E-2</v>
      </c>
      <c r="P111">
        <f t="shared" si="9"/>
        <v>0.11887483083969858</v>
      </c>
      <c r="Q111">
        <f t="shared" si="10"/>
        <v>0.53611752552913716</v>
      </c>
      <c r="R111">
        <f t="shared" si="11"/>
        <v>0.32809768066777778</v>
      </c>
    </row>
    <row r="112" spans="1:18" x14ac:dyDescent="0.25">
      <c r="A112" t="s">
        <v>505</v>
      </c>
      <c r="B112" t="s">
        <v>504</v>
      </c>
      <c r="C112" t="s">
        <v>279</v>
      </c>
      <c r="D112">
        <v>55479</v>
      </c>
      <c r="E112">
        <v>56256</v>
      </c>
      <c r="F112">
        <f t="shared" si="6"/>
        <v>777</v>
      </c>
      <c r="G112">
        <v>5.5133000000000001</v>
      </c>
      <c r="H112" t="s">
        <v>160</v>
      </c>
      <c r="I112">
        <v>10.257904550399999</v>
      </c>
      <c r="J112">
        <v>56.286184070000012</v>
      </c>
      <c r="K112">
        <v>229.95242412499999</v>
      </c>
      <c r="L112">
        <v>886.98122005000005</v>
      </c>
      <c r="M112">
        <v>177.40596115</v>
      </c>
      <c r="N112">
        <f t="shared" si="7"/>
        <v>7.5376790801724141E-3</v>
      </c>
      <c r="O112">
        <f t="shared" si="8"/>
        <v>4.1360025342664052E-2</v>
      </c>
      <c r="P112">
        <f t="shared" si="9"/>
        <v>0.16897287045767626</v>
      </c>
      <c r="Q112">
        <f t="shared" si="10"/>
        <v>0.65176857066933647</v>
      </c>
      <c r="R112">
        <f t="shared" si="11"/>
        <v>0.13036085445015091</v>
      </c>
    </row>
    <row r="113" spans="1:18" x14ac:dyDescent="0.25">
      <c r="A113" t="s">
        <v>506</v>
      </c>
      <c r="B113" t="s">
        <v>507</v>
      </c>
      <c r="C113" t="s">
        <v>288</v>
      </c>
      <c r="D113">
        <v>35937</v>
      </c>
      <c r="E113">
        <v>60334</v>
      </c>
      <c r="F113">
        <f t="shared" si="6"/>
        <v>24397</v>
      </c>
      <c r="G113">
        <v>6.1409000000000002</v>
      </c>
      <c r="H113" t="s">
        <v>154</v>
      </c>
      <c r="I113">
        <v>2.6353114249000003</v>
      </c>
      <c r="J113">
        <v>17.8922338534</v>
      </c>
      <c r="K113">
        <v>180.42285025999999</v>
      </c>
      <c r="L113">
        <v>565.34821477899993</v>
      </c>
      <c r="M113">
        <v>611.83146470399993</v>
      </c>
      <c r="N113">
        <f t="shared" si="7"/>
        <v>1.9122370759228004E-3</v>
      </c>
      <c r="O113">
        <f t="shared" si="8"/>
        <v>1.2982979021862986E-2</v>
      </c>
      <c r="P113">
        <f t="shared" si="9"/>
        <v>0.13091859290365709</v>
      </c>
      <c r="Q113">
        <f t="shared" si="10"/>
        <v>0.41022848642952814</v>
      </c>
      <c r="R113">
        <f t="shared" si="11"/>
        <v>0.44395770456902889</v>
      </c>
    </row>
    <row r="114" spans="1:18" x14ac:dyDescent="0.25">
      <c r="A114" t="s">
        <v>508</v>
      </c>
      <c r="B114" t="s">
        <v>509</v>
      </c>
      <c r="C114" t="s">
        <v>289</v>
      </c>
      <c r="D114">
        <v>21408</v>
      </c>
      <c r="E114">
        <v>27675</v>
      </c>
      <c r="F114">
        <f t="shared" si="6"/>
        <v>6267</v>
      </c>
      <c r="G114">
        <v>5.5823999999999998</v>
      </c>
      <c r="H114" t="s">
        <v>18</v>
      </c>
      <c r="I114">
        <v>20.797064662899999</v>
      </c>
      <c r="J114">
        <v>85.236891712000002</v>
      </c>
      <c r="K114">
        <v>374.29458847500001</v>
      </c>
      <c r="L114">
        <v>99.863848009999998</v>
      </c>
      <c r="M114">
        <v>313.54033369999996</v>
      </c>
      <c r="N114">
        <f t="shared" si="7"/>
        <v>2.3269892714962739E-2</v>
      </c>
      <c r="O114">
        <f t="shared" si="8"/>
        <v>9.5371792012236709E-2</v>
      </c>
      <c r="P114">
        <f t="shared" si="9"/>
        <v>0.41879924204601005</v>
      </c>
      <c r="Q114">
        <f t="shared" si="10"/>
        <v>0.11173793354797432</v>
      </c>
      <c r="R114">
        <f t="shared" si="11"/>
        <v>0.35082113967881629</v>
      </c>
    </row>
    <row r="115" spans="1:18" x14ac:dyDescent="0.25">
      <c r="A115" t="s">
        <v>510</v>
      </c>
      <c r="B115" t="s">
        <v>511</v>
      </c>
      <c r="C115" t="s">
        <v>292</v>
      </c>
      <c r="D115">
        <v>13817</v>
      </c>
      <c r="E115">
        <v>22161</v>
      </c>
      <c r="F115">
        <f t="shared" si="6"/>
        <v>8344</v>
      </c>
      <c r="G115">
        <v>7.6703000000000001</v>
      </c>
      <c r="H115" t="s">
        <v>122</v>
      </c>
      <c r="I115">
        <v>7.1324190123999998</v>
      </c>
      <c r="J115">
        <v>186.68409229800002</v>
      </c>
      <c r="K115">
        <v>3170.6234947500002</v>
      </c>
      <c r="L115">
        <v>23.208276185000003</v>
      </c>
      <c r="M115">
        <v>896.57800418000011</v>
      </c>
      <c r="N115">
        <f t="shared" si="7"/>
        <v>1.6648091243450693E-3</v>
      </c>
      <c r="O115">
        <f t="shared" si="8"/>
        <v>4.3574750682406717E-2</v>
      </c>
      <c r="P115">
        <f t="shared" si="9"/>
        <v>0.74006910064394626</v>
      </c>
      <c r="Q115">
        <f t="shared" si="10"/>
        <v>5.4171452751073344E-3</v>
      </c>
      <c r="R115">
        <f t="shared" si="11"/>
        <v>0.2092741942741945</v>
      </c>
    </row>
    <row r="116" spans="1:18" x14ac:dyDescent="0.25">
      <c r="A116" t="s">
        <v>512</v>
      </c>
      <c r="B116" t="s">
        <v>513</v>
      </c>
      <c r="C116" t="s">
        <v>293</v>
      </c>
      <c r="D116">
        <v>59616</v>
      </c>
      <c r="E116">
        <v>74238</v>
      </c>
      <c r="F116">
        <f t="shared" si="6"/>
        <v>14622</v>
      </c>
      <c r="G116">
        <v>9.2715999999999994</v>
      </c>
      <c r="H116" t="s">
        <v>154</v>
      </c>
      <c r="I116">
        <v>2.0257117129999997</v>
      </c>
      <c r="J116">
        <v>7.253539033</v>
      </c>
      <c r="K116">
        <v>64.73298346499999</v>
      </c>
      <c r="L116">
        <v>152.93766071000002</v>
      </c>
      <c r="M116">
        <v>179.06882131200001</v>
      </c>
      <c r="N116">
        <f t="shared" si="7"/>
        <v>4.9892077187828803E-3</v>
      </c>
      <c r="O116">
        <f t="shared" si="8"/>
        <v>1.7865036125175683E-2</v>
      </c>
      <c r="P116">
        <f t="shared" si="9"/>
        <v>0.1594334962328485</v>
      </c>
      <c r="Q116">
        <f t="shared" si="10"/>
        <v>0.37667638115045515</v>
      </c>
      <c r="R116">
        <f t="shared" si="11"/>
        <v>0.44103587877273775</v>
      </c>
    </row>
    <row r="117" spans="1:18" x14ac:dyDescent="0.25">
      <c r="A117" t="s">
        <v>514</v>
      </c>
      <c r="B117" t="s">
        <v>515</v>
      </c>
      <c r="C117" t="s">
        <v>295</v>
      </c>
      <c r="D117">
        <v>42058</v>
      </c>
      <c r="E117">
        <v>45408</v>
      </c>
      <c r="F117">
        <f t="shared" si="6"/>
        <v>3350</v>
      </c>
      <c r="G117">
        <v>9.0851000000000006</v>
      </c>
      <c r="H117" t="s">
        <v>194</v>
      </c>
      <c r="I117">
        <v>0.81287062609999994</v>
      </c>
      <c r="J117">
        <v>7.5870762002000003</v>
      </c>
      <c r="K117">
        <v>31.735509399250002</v>
      </c>
      <c r="L117">
        <v>197.11385102899999</v>
      </c>
      <c r="M117">
        <v>100.14387196200001</v>
      </c>
      <c r="N117">
        <f t="shared" si="7"/>
        <v>2.4092681066865108E-3</v>
      </c>
      <c r="O117">
        <f t="shared" si="8"/>
        <v>2.2487343157966945E-2</v>
      </c>
      <c r="P117">
        <f t="shared" si="9"/>
        <v>9.4060909805414636E-2</v>
      </c>
      <c r="Q117">
        <f t="shared" si="10"/>
        <v>0.5842259511194382</v>
      </c>
      <c r="R117">
        <f t="shared" si="11"/>
        <v>0.29681652781049372</v>
      </c>
    </row>
    <row r="118" spans="1:18" x14ac:dyDescent="0.25">
      <c r="A118" t="s">
        <v>516</v>
      </c>
      <c r="B118" t="s">
        <v>517</v>
      </c>
      <c r="C118" t="s">
        <v>298</v>
      </c>
      <c r="D118">
        <v>8850</v>
      </c>
      <c r="E118">
        <v>14554</v>
      </c>
      <c r="F118">
        <f t="shared" si="6"/>
        <v>5704</v>
      </c>
      <c r="G118">
        <v>9.4742999999999995</v>
      </c>
      <c r="H118" t="s">
        <v>299</v>
      </c>
      <c r="I118">
        <v>2.9039063853999996</v>
      </c>
      <c r="J118">
        <v>69.414997849999992</v>
      </c>
      <c r="K118">
        <v>295.47581016499998</v>
      </c>
      <c r="L118">
        <v>26.850496150000001</v>
      </c>
      <c r="M118">
        <v>179.50029679799999</v>
      </c>
      <c r="N118">
        <f t="shared" si="7"/>
        <v>5.0577882230782066E-3</v>
      </c>
      <c r="O118">
        <f t="shared" si="8"/>
        <v>0.12090140384548537</v>
      </c>
      <c r="P118">
        <f t="shared" si="9"/>
        <v>0.51463576111499709</v>
      </c>
      <c r="Q118">
        <f t="shared" si="10"/>
        <v>4.676601280745845E-2</v>
      </c>
      <c r="R118">
        <f t="shared" si="11"/>
        <v>0.31263903400898085</v>
      </c>
    </row>
    <row r="119" spans="1:18" x14ac:dyDescent="0.25">
      <c r="A119" t="s">
        <v>518</v>
      </c>
      <c r="B119" t="s">
        <v>517</v>
      </c>
      <c r="C119" t="s">
        <v>298</v>
      </c>
      <c r="D119">
        <v>70854</v>
      </c>
      <c r="E119">
        <v>78666</v>
      </c>
      <c r="F119">
        <f t="shared" si="6"/>
        <v>7812</v>
      </c>
      <c r="G119">
        <v>10.508800000000001</v>
      </c>
      <c r="H119" t="s">
        <v>54</v>
      </c>
      <c r="I119">
        <v>33.749369612899997</v>
      </c>
      <c r="J119">
        <v>257.81097071800002</v>
      </c>
      <c r="K119">
        <v>1936.7459671250001</v>
      </c>
      <c r="L119">
        <v>1035.9364910500001</v>
      </c>
      <c r="M119">
        <v>1237.5573770799999</v>
      </c>
      <c r="N119">
        <f t="shared" si="7"/>
        <v>7.4968608771062532E-3</v>
      </c>
      <c r="O119">
        <f t="shared" si="8"/>
        <v>5.726841722477085E-2</v>
      </c>
      <c r="P119">
        <f t="shared" si="9"/>
        <v>0.43021588955199158</v>
      </c>
      <c r="Q119">
        <f t="shared" si="10"/>
        <v>0.23011605372181473</v>
      </c>
      <c r="R119">
        <f t="shared" si="11"/>
        <v>0.2749027786243165</v>
      </c>
    </row>
    <row r="120" spans="1:18" x14ac:dyDescent="0.25">
      <c r="A120" t="s">
        <v>519</v>
      </c>
      <c r="B120" t="s">
        <v>520</v>
      </c>
      <c r="C120" t="s">
        <v>300</v>
      </c>
      <c r="D120">
        <v>64958</v>
      </c>
      <c r="E120">
        <v>66191</v>
      </c>
      <c r="F120">
        <f t="shared" si="6"/>
        <v>1233</v>
      </c>
      <c r="G120">
        <v>8.8613999999999997</v>
      </c>
      <c r="H120" t="s">
        <v>52</v>
      </c>
      <c r="I120">
        <v>3.4482967687999997</v>
      </c>
      <c r="J120">
        <v>34.578216168400004</v>
      </c>
      <c r="K120">
        <v>342.16532534999999</v>
      </c>
      <c r="L120">
        <v>73.149526930000007</v>
      </c>
      <c r="M120">
        <v>308.37016714000004</v>
      </c>
      <c r="N120">
        <f t="shared" si="7"/>
        <v>4.5270376281804038E-3</v>
      </c>
      <c r="O120">
        <f t="shared" si="8"/>
        <v>4.5395421625551498E-2</v>
      </c>
      <c r="P120">
        <f t="shared" si="9"/>
        <v>0.44920591433233498</v>
      </c>
      <c r="Q120">
        <f t="shared" si="10"/>
        <v>9.6033109415621903E-2</v>
      </c>
      <c r="R120">
        <f t="shared" si="11"/>
        <v>0.40483851699831125</v>
      </c>
    </row>
    <row r="121" spans="1:18" x14ac:dyDescent="0.25">
      <c r="A121" t="s">
        <v>521</v>
      </c>
      <c r="B121" t="s">
        <v>522</v>
      </c>
      <c r="C121" t="s">
        <v>306</v>
      </c>
      <c r="D121">
        <v>10253</v>
      </c>
      <c r="E121">
        <v>12594</v>
      </c>
      <c r="F121">
        <f t="shared" si="6"/>
        <v>2341</v>
      </c>
      <c r="G121">
        <v>8.9461999999999993</v>
      </c>
      <c r="H121" t="s">
        <v>18</v>
      </c>
      <c r="I121">
        <v>23.880201002599996</v>
      </c>
      <c r="J121">
        <v>190.59005659200002</v>
      </c>
      <c r="K121">
        <v>756.70150609999996</v>
      </c>
      <c r="L121">
        <v>61.605282015</v>
      </c>
      <c r="M121">
        <v>1445.1168149399998</v>
      </c>
      <c r="N121">
        <f t="shared" si="7"/>
        <v>9.637297780115411E-3</v>
      </c>
      <c r="O121">
        <f t="shared" si="8"/>
        <v>7.6916150291455709E-2</v>
      </c>
      <c r="P121">
        <f t="shared" si="9"/>
        <v>0.30538091970639314</v>
      </c>
      <c r="Q121">
        <f t="shared" si="10"/>
        <v>2.486195352970029E-2</v>
      </c>
      <c r="R121">
        <f t="shared" si="11"/>
        <v>0.58320367869233547</v>
      </c>
    </row>
    <row r="122" spans="1:18" x14ac:dyDescent="0.25">
      <c r="A122" t="s">
        <v>523</v>
      </c>
      <c r="B122" t="s">
        <v>524</v>
      </c>
      <c r="C122" t="s">
        <v>312</v>
      </c>
      <c r="D122">
        <v>15</v>
      </c>
      <c r="E122">
        <v>10656</v>
      </c>
      <c r="F122">
        <f t="shared" si="6"/>
        <v>10641</v>
      </c>
      <c r="G122">
        <v>7.6012000000000004</v>
      </c>
      <c r="H122" t="s">
        <v>227</v>
      </c>
      <c r="I122">
        <v>24.4158029369</v>
      </c>
      <c r="J122">
        <v>174.93434361600001</v>
      </c>
      <c r="K122">
        <v>795.41149849999999</v>
      </c>
      <c r="L122">
        <v>24.051309824999997</v>
      </c>
      <c r="M122">
        <v>536.33538212000008</v>
      </c>
      <c r="N122">
        <f t="shared" si="7"/>
        <v>1.5699983310937991E-2</v>
      </c>
      <c r="O122">
        <f t="shared" si="8"/>
        <v>0.11248723961194464</v>
      </c>
      <c r="P122">
        <f t="shared" si="9"/>
        <v>0.51146985761852382</v>
      </c>
      <c r="Q122">
        <f t="shared" si="10"/>
        <v>1.5465604954077429E-2</v>
      </c>
      <c r="R122">
        <f t="shared" si="11"/>
        <v>0.34487731450451614</v>
      </c>
    </row>
    <row r="123" spans="1:18" x14ac:dyDescent="0.25">
      <c r="A123" t="s">
        <v>525</v>
      </c>
      <c r="B123" t="s">
        <v>526</v>
      </c>
      <c r="C123" t="s">
        <v>314</v>
      </c>
      <c r="D123">
        <v>39</v>
      </c>
      <c r="E123">
        <v>814</v>
      </c>
      <c r="F123">
        <f t="shared" si="6"/>
        <v>775</v>
      </c>
      <c r="G123">
        <v>8.8216000000000001</v>
      </c>
      <c r="H123" t="s">
        <v>52</v>
      </c>
      <c r="I123">
        <v>5.7971923048000003</v>
      </c>
      <c r="J123">
        <v>36.118269527999999</v>
      </c>
      <c r="K123">
        <v>285.58716527500002</v>
      </c>
      <c r="L123">
        <v>87.192360034999993</v>
      </c>
      <c r="M123">
        <v>203.51102516</v>
      </c>
      <c r="N123">
        <f t="shared" si="7"/>
        <v>9.3774440711205994E-3</v>
      </c>
      <c r="O123">
        <f t="shared" si="8"/>
        <v>5.8424325886868134E-2</v>
      </c>
      <c r="P123">
        <f t="shared" si="9"/>
        <v>0.46196115791756193</v>
      </c>
      <c r="Q123">
        <f t="shared" si="10"/>
        <v>0.14104094476566301</v>
      </c>
      <c r="R123">
        <f t="shared" si="11"/>
        <v>0.32919612735878639</v>
      </c>
    </row>
    <row r="124" spans="1:18" x14ac:dyDescent="0.25">
      <c r="A124" t="s">
        <v>527</v>
      </c>
      <c r="B124" t="s">
        <v>528</v>
      </c>
      <c r="C124" t="s">
        <v>317</v>
      </c>
      <c r="D124">
        <v>2475</v>
      </c>
      <c r="E124">
        <v>7169</v>
      </c>
      <c r="F124">
        <f t="shared" si="6"/>
        <v>4694</v>
      </c>
      <c r="G124">
        <v>7.5388999999999999</v>
      </c>
      <c r="H124" t="s">
        <v>154</v>
      </c>
      <c r="I124">
        <v>1.6175135435000001</v>
      </c>
      <c r="J124">
        <v>12.951005112999999</v>
      </c>
      <c r="K124">
        <v>91.821127352499985</v>
      </c>
      <c r="L124">
        <v>303.51290833050001</v>
      </c>
      <c r="M124">
        <v>277.48648501400004</v>
      </c>
      <c r="N124">
        <f t="shared" si="7"/>
        <v>2.35312676067878E-3</v>
      </c>
      <c r="O124">
        <f t="shared" si="8"/>
        <v>1.8840866483964623E-2</v>
      </c>
      <c r="P124">
        <f t="shared" si="9"/>
        <v>0.13357956280312408</v>
      </c>
      <c r="Q124">
        <f t="shared" si="10"/>
        <v>0.44154458531366542</v>
      </c>
      <c r="R124">
        <f t="shared" si="11"/>
        <v>0.40368185863856709</v>
      </c>
    </row>
    <row r="125" spans="1:18" x14ac:dyDescent="0.25">
      <c r="A125" t="s">
        <v>529</v>
      </c>
      <c r="B125" t="s">
        <v>530</v>
      </c>
      <c r="C125" t="s">
        <v>320</v>
      </c>
      <c r="D125">
        <v>45621</v>
      </c>
      <c r="E125">
        <v>50880</v>
      </c>
      <c r="F125">
        <f t="shared" si="6"/>
        <v>5259</v>
      </c>
      <c r="G125">
        <v>4.63</v>
      </c>
      <c r="H125" t="s">
        <v>38</v>
      </c>
      <c r="I125">
        <v>28.923018415799998</v>
      </c>
      <c r="J125">
        <v>239.063660416</v>
      </c>
      <c r="K125">
        <v>1038.265282975</v>
      </c>
      <c r="L125">
        <v>22.034131632499999</v>
      </c>
      <c r="M125">
        <v>966.21299510000006</v>
      </c>
      <c r="N125">
        <f t="shared" si="7"/>
        <v>1.2605373678406065E-2</v>
      </c>
      <c r="O125">
        <f t="shared" si="8"/>
        <v>0.10418991300109438</v>
      </c>
      <c r="P125">
        <f t="shared" si="9"/>
        <v>0.45250193742110817</v>
      </c>
      <c r="Q125">
        <f t="shared" si="10"/>
        <v>9.603024792015559E-3</v>
      </c>
      <c r="R125">
        <f t="shared" si="11"/>
        <v>0.42109975110737591</v>
      </c>
    </row>
    <row r="126" spans="1:18" x14ac:dyDescent="0.25">
      <c r="A126" t="s">
        <v>531</v>
      </c>
      <c r="B126" t="s">
        <v>532</v>
      </c>
      <c r="C126" t="s">
        <v>323</v>
      </c>
      <c r="D126">
        <v>2346</v>
      </c>
      <c r="E126">
        <v>16092</v>
      </c>
      <c r="F126">
        <f t="shared" si="6"/>
        <v>13746</v>
      </c>
      <c r="G126">
        <v>7.0952999999999999</v>
      </c>
      <c r="H126" t="s">
        <v>184</v>
      </c>
      <c r="I126">
        <v>91.738746141000007</v>
      </c>
      <c r="J126">
        <v>266.89318061200004</v>
      </c>
      <c r="K126">
        <v>735.16080054999998</v>
      </c>
      <c r="L126">
        <v>53.956953670000004</v>
      </c>
      <c r="M126">
        <v>1123.10452762</v>
      </c>
      <c r="N126">
        <f t="shared" si="7"/>
        <v>4.0398342524085008E-2</v>
      </c>
      <c r="O126">
        <f t="shared" si="8"/>
        <v>0.11752986149532009</v>
      </c>
      <c r="P126">
        <f t="shared" si="9"/>
        <v>0.32373755997550308</v>
      </c>
      <c r="Q126">
        <f t="shared" si="10"/>
        <v>2.3760641905510624E-2</v>
      </c>
      <c r="R126">
        <f t="shared" si="11"/>
        <v>0.49457359409958113</v>
      </c>
    </row>
    <row r="127" spans="1:18" x14ac:dyDescent="0.25">
      <c r="A127" t="s">
        <v>533</v>
      </c>
      <c r="B127" t="s">
        <v>534</v>
      </c>
      <c r="C127" t="s">
        <v>325</v>
      </c>
      <c r="D127">
        <v>31219</v>
      </c>
      <c r="E127">
        <v>35390</v>
      </c>
      <c r="F127">
        <f t="shared" si="6"/>
        <v>4171</v>
      </c>
      <c r="G127">
        <v>3.3925999999999998</v>
      </c>
      <c r="H127" t="s">
        <v>6</v>
      </c>
      <c r="I127">
        <v>108.14670326599999</v>
      </c>
      <c r="J127">
        <v>15.488556239799999</v>
      </c>
      <c r="K127">
        <v>30.453183157500003</v>
      </c>
      <c r="L127">
        <v>208.944570056</v>
      </c>
      <c r="M127">
        <v>20.8004047692</v>
      </c>
      <c r="N127">
        <f t="shared" si="7"/>
        <v>0.28175426718607732</v>
      </c>
      <c r="O127">
        <f t="shared" si="8"/>
        <v>4.0352287044585038E-2</v>
      </c>
      <c r="P127">
        <f t="shared" si="9"/>
        <v>7.9339582667818154E-2</v>
      </c>
      <c r="Q127">
        <f t="shared" si="10"/>
        <v>0.54436263372576243</v>
      </c>
      <c r="R127">
        <f t="shared" si="11"/>
        <v>5.4191229375756995E-2</v>
      </c>
    </row>
    <row r="128" spans="1:18" x14ac:dyDescent="0.25">
      <c r="A128" t="s">
        <v>535</v>
      </c>
      <c r="B128" t="s">
        <v>536</v>
      </c>
      <c r="C128" t="s">
        <v>329</v>
      </c>
      <c r="D128">
        <v>8726</v>
      </c>
      <c r="E128">
        <v>32912</v>
      </c>
      <c r="F128">
        <f t="shared" si="6"/>
        <v>24186</v>
      </c>
      <c r="G128">
        <v>11.1241</v>
      </c>
      <c r="H128" t="s">
        <v>212</v>
      </c>
      <c r="I128">
        <v>22.533475625200005</v>
      </c>
      <c r="J128">
        <v>250.16605102939997</v>
      </c>
      <c r="K128">
        <v>335.58835808499998</v>
      </c>
      <c r="L128">
        <v>11.950505379999999</v>
      </c>
      <c r="M128">
        <v>1744.4797308200002</v>
      </c>
      <c r="N128">
        <f t="shared" si="7"/>
        <v>9.5290324143355084E-3</v>
      </c>
      <c r="O128">
        <f t="shared" si="8"/>
        <v>0.10579106609543748</v>
      </c>
      <c r="P128">
        <f t="shared" si="9"/>
        <v>0.14191474032924348</v>
      </c>
      <c r="Q128">
        <f t="shared" si="10"/>
        <v>5.0536701495954911E-3</v>
      </c>
      <c r="R128">
        <f t="shared" si="11"/>
        <v>0.737711491011388</v>
      </c>
    </row>
    <row r="129" spans="1:18" x14ac:dyDescent="0.25">
      <c r="A129" t="s">
        <v>537</v>
      </c>
      <c r="B129" t="s">
        <v>538</v>
      </c>
      <c r="C129" t="s">
        <v>330</v>
      </c>
      <c r="D129">
        <v>20878</v>
      </c>
      <c r="E129">
        <v>24553</v>
      </c>
      <c r="F129">
        <f t="shared" si="6"/>
        <v>3675</v>
      </c>
      <c r="G129">
        <v>7.9082999999999997</v>
      </c>
      <c r="H129" t="s">
        <v>60</v>
      </c>
      <c r="I129">
        <v>0</v>
      </c>
      <c r="J129">
        <v>2.5826037988000001</v>
      </c>
      <c r="K129">
        <v>23.912671522500002</v>
      </c>
      <c r="L129">
        <v>0</v>
      </c>
      <c r="M129">
        <v>11.194512106400001</v>
      </c>
      <c r="N129">
        <f t="shared" si="7"/>
        <v>0</v>
      </c>
      <c r="O129">
        <f t="shared" si="8"/>
        <v>6.8522641677249752E-2</v>
      </c>
      <c r="P129">
        <f t="shared" si="9"/>
        <v>0.63446023855590783</v>
      </c>
      <c r="Q129">
        <f t="shared" si="10"/>
        <v>0</v>
      </c>
      <c r="R129">
        <f t="shared" si="11"/>
        <v>0.29701711976684236</v>
      </c>
    </row>
    <row r="130" spans="1:18" x14ac:dyDescent="0.25">
      <c r="A130" t="s">
        <v>539</v>
      </c>
      <c r="B130" t="s">
        <v>540</v>
      </c>
      <c r="C130" t="s">
        <v>337</v>
      </c>
      <c r="D130">
        <v>6628</v>
      </c>
      <c r="E130">
        <v>22437</v>
      </c>
      <c r="F130">
        <f t="shared" si="6"/>
        <v>15809</v>
      </c>
      <c r="G130">
        <v>3.6478000000000002</v>
      </c>
      <c r="H130" t="s">
        <v>167</v>
      </c>
      <c r="I130">
        <v>0.26980756289999996</v>
      </c>
      <c r="J130">
        <v>0.88195919860000005</v>
      </c>
      <c r="K130">
        <v>16.439834792749998</v>
      </c>
      <c r="L130">
        <v>38.260830755999997</v>
      </c>
      <c r="M130">
        <v>1.9837841940000001</v>
      </c>
      <c r="N130">
        <f t="shared" si="7"/>
        <v>4.6650278875032154E-3</v>
      </c>
      <c r="O130">
        <f t="shared" si="8"/>
        <v>1.524925473877066E-2</v>
      </c>
      <c r="P130">
        <f t="shared" si="9"/>
        <v>0.28424810242457588</v>
      </c>
      <c r="Q130">
        <f t="shared" si="10"/>
        <v>0.66153758092368409</v>
      </c>
      <c r="R130">
        <f t="shared" si="11"/>
        <v>3.4300034025466122E-2</v>
      </c>
    </row>
    <row r="131" spans="1:18" x14ac:dyDescent="0.25">
      <c r="A131" t="s">
        <v>541</v>
      </c>
      <c r="B131" t="s">
        <v>542</v>
      </c>
      <c r="C131">
        <v>81</v>
      </c>
      <c r="D131">
        <v>282574</v>
      </c>
      <c r="E131">
        <v>285650</v>
      </c>
      <c r="F131">
        <f t="shared" si="6"/>
        <v>3076</v>
      </c>
      <c r="G131">
        <v>5.6216999999999997</v>
      </c>
      <c r="H131" t="s">
        <v>25</v>
      </c>
      <c r="I131">
        <v>5.7167739223999998</v>
      </c>
      <c r="J131">
        <v>119.807518448</v>
      </c>
      <c r="K131">
        <v>483.41207400000008</v>
      </c>
      <c r="L131">
        <v>56.561204140000001</v>
      </c>
      <c r="M131">
        <v>504.38430890000001</v>
      </c>
      <c r="N131">
        <f t="shared" si="7"/>
        <v>4.886624900354174E-3</v>
      </c>
      <c r="O131">
        <f t="shared" si="8"/>
        <v>0.10240992749488598</v>
      </c>
      <c r="P131">
        <f t="shared" si="9"/>
        <v>0.41321443002744118</v>
      </c>
      <c r="Q131">
        <f t="shared" si="10"/>
        <v>4.834779060643786E-2</v>
      </c>
      <c r="R131">
        <f t="shared" si="11"/>
        <v>0.43114122697088092</v>
      </c>
    </row>
    <row r="132" spans="1:18" x14ac:dyDescent="0.25">
      <c r="A132" t="s">
        <v>543</v>
      </c>
      <c r="B132" t="s">
        <v>542</v>
      </c>
      <c r="C132">
        <v>81</v>
      </c>
      <c r="D132">
        <v>464973</v>
      </c>
      <c r="E132">
        <v>487031</v>
      </c>
      <c r="F132">
        <f t="shared" ref="F132:F195" si="12">E132-D132</f>
        <v>22058</v>
      </c>
      <c r="G132">
        <v>9.8756000000000004</v>
      </c>
      <c r="H132" t="s">
        <v>25</v>
      </c>
      <c r="I132">
        <v>3.9235504971999999</v>
      </c>
      <c r="J132">
        <v>14.087517399200001</v>
      </c>
      <c r="K132">
        <v>162.945947375</v>
      </c>
      <c r="L132">
        <v>0</v>
      </c>
      <c r="M132">
        <v>59.780949770000007</v>
      </c>
      <c r="N132">
        <f t="shared" si="7"/>
        <v>1.6298013055503158E-2</v>
      </c>
      <c r="O132">
        <f t="shared" si="8"/>
        <v>5.8518054669014725E-2</v>
      </c>
      <c r="P132">
        <f t="shared" si="9"/>
        <v>0.6768602008701784</v>
      </c>
      <c r="Q132">
        <f t="shared" si="10"/>
        <v>0</v>
      </c>
      <c r="R132">
        <f t="shared" si="11"/>
        <v>0.2483237314053037</v>
      </c>
    </row>
    <row r="133" spans="1:18" x14ac:dyDescent="0.25">
      <c r="A133" t="s">
        <v>544</v>
      </c>
      <c r="B133" t="s">
        <v>542</v>
      </c>
      <c r="C133">
        <v>81</v>
      </c>
      <c r="D133">
        <v>552636</v>
      </c>
      <c r="E133">
        <v>565047</v>
      </c>
      <c r="F133">
        <f t="shared" si="12"/>
        <v>12411</v>
      </c>
      <c r="G133">
        <v>8.8219999999999992</v>
      </c>
      <c r="H133" t="s">
        <v>25</v>
      </c>
      <c r="I133">
        <v>4.8635273744999994</v>
      </c>
      <c r="J133">
        <v>19.978276743800002</v>
      </c>
      <c r="K133">
        <v>213.079631775</v>
      </c>
      <c r="L133">
        <v>1.6555545304999999</v>
      </c>
      <c r="M133">
        <v>77.133581692000007</v>
      </c>
      <c r="N133">
        <f t="shared" ref="N133:N196" si="13">I133/SUM(I133:M133)</f>
        <v>1.5356378355193431E-2</v>
      </c>
      <c r="O133">
        <f t="shared" ref="O133:O196" si="14">J133/SUM(I133:M133)</f>
        <v>6.3080548938843989E-2</v>
      </c>
      <c r="P133">
        <f t="shared" ref="P133:P196" si="15">K133/SUM(I133:M133)</f>
        <v>0.67278976622571018</v>
      </c>
      <c r="Q133">
        <f t="shared" ref="Q133:Q196" si="16">L133/SUM(I133:M133)</f>
        <v>5.227342173770801E-3</v>
      </c>
      <c r="R133">
        <f t="shared" ref="R133:R196" si="17">M133/SUM(I133:M133)</f>
        <v>0.24354596430648165</v>
      </c>
    </row>
    <row r="134" spans="1:18" x14ac:dyDescent="0.25">
      <c r="A134" t="s">
        <v>545</v>
      </c>
      <c r="B134" t="s">
        <v>542</v>
      </c>
      <c r="C134">
        <v>81</v>
      </c>
      <c r="D134">
        <v>591133</v>
      </c>
      <c r="E134">
        <v>600738</v>
      </c>
      <c r="F134">
        <f t="shared" si="12"/>
        <v>9605</v>
      </c>
      <c r="G134">
        <v>8.8219999999999992</v>
      </c>
      <c r="H134" t="s">
        <v>25</v>
      </c>
      <c r="I134">
        <v>30.294340543199997</v>
      </c>
      <c r="J134">
        <v>180.41383028800001</v>
      </c>
      <c r="K134">
        <v>1156.0290816000002</v>
      </c>
      <c r="L134">
        <v>189.24966864999999</v>
      </c>
      <c r="M134">
        <v>591.8234751</v>
      </c>
      <c r="N134">
        <f t="shared" si="13"/>
        <v>1.4104755520814702E-2</v>
      </c>
      <c r="O134">
        <f t="shared" si="14"/>
        <v>8.3998955684717422E-2</v>
      </c>
      <c r="P134">
        <f t="shared" si="15"/>
        <v>0.53823609553963236</v>
      </c>
      <c r="Q134">
        <f t="shared" si="16"/>
        <v>8.8112837607307079E-2</v>
      </c>
      <c r="R134">
        <f t="shared" si="17"/>
        <v>0.27554735564752836</v>
      </c>
    </row>
    <row r="135" spans="1:18" x14ac:dyDescent="0.25">
      <c r="A135" t="s">
        <v>546</v>
      </c>
      <c r="B135" t="s">
        <v>542</v>
      </c>
      <c r="C135">
        <v>81</v>
      </c>
      <c r="D135">
        <v>1083120</v>
      </c>
      <c r="E135">
        <v>1089977</v>
      </c>
      <c r="F135">
        <f t="shared" si="12"/>
        <v>6857</v>
      </c>
      <c r="G135">
        <v>7.9241999999999999</v>
      </c>
      <c r="H135" t="s">
        <v>35</v>
      </c>
      <c r="I135">
        <v>14.228012376499999</v>
      </c>
      <c r="J135">
        <v>8.4077038484000006</v>
      </c>
      <c r="K135">
        <v>60.446259177499989</v>
      </c>
      <c r="L135">
        <v>5.403436793</v>
      </c>
      <c r="M135">
        <v>35.884359349999997</v>
      </c>
      <c r="N135">
        <f t="shared" si="13"/>
        <v>0.11440088857368529</v>
      </c>
      <c r="O135">
        <f t="shared" si="14"/>
        <v>6.7602470792758912E-2</v>
      </c>
      <c r="P135">
        <f t="shared" si="15"/>
        <v>0.48602050503433358</v>
      </c>
      <c r="Q135">
        <f t="shared" si="16"/>
        <v>4.3446544331936218E-2</v>
      </c>
      <c r="R135">
        <f t="shared" si="17"/>
        <v>0.288529591267286</v>
      </c>
    </row>
    <row r="136" spans="1:18" x14ac:dyDescent="0.25">
      <c r="A136" t="s">
        <v>547</v>
      </c>
      <c r="B136" t="s">
        <v>542</v>
      </c>
      <c r="C136">
        <v>81</v>
      </c>
      <c r="D136">
        <v>722621</v>
      </c>
      <c r="E136">
        <v>723808</v>
      </c>
      <c r="F136">
        <f t="shared" si="12"/>
        <v>1187</v>
      </c>
      <c r="G136">
        <v>7.9241999999999999</v>
      </c>
      <c r="H136" t="s">
        <v>27</v>
      </c>
      <c r="I136">
        <v>6.1464303511000002</v>
      </c>
      <c r="J136">
        <v>22.990046548000002</v>
      </c>
      <c r="K136">
        <v>318.85033657499997</v>
      </c>
      <c r="L136">
        <v>3.1608099875</v>
      </c>
      <c r="M136">
        <v>187.71370564</v>
      </c>
      <c r="N136">
        <f t="shared" si="13"/>
        <v>1.1406330384381911E-2</v>
      </c>
      <c r="O136">
        <f t="shared" si="14"/>
        <v>4.2664123971058482E-2</v>
      </c>
      <c r="P136">
        <f t="shared" si="15"/>
        <v>0.59171129816755164</v>
      </c>
      <c r="Q136">
        <f t="shared" si="16"/>
        <v>5.86572057929962E-3</v>
      </c>
      <c r="R136">
        <f t="shared" si="17"/>
        <v>0.3483525268977084</v>
      </c>
    </row>
    <row r="137" spans="1:18" x14ac:dyDescent="0.25">
      <c r="A137" t="s">
        <v>548</v>
      </c>
      <c r="B137" t="s">
        <v>542</v>
      </c>
      <c r="C137">
        <v>81</v>
      </c>
      <c r="D137">
        <v>571678</v>
      </c>
      <c r="E137">
        <v>580831</v>
      </c>
      <c r="F137">
        <f t="shared" si="12"/>
        <v>9153</v>
      </c>
      <c r="G137">
        <v>8.8219999999999992</v>
      </c>
      <c r="H137" t="s">
        <v>33</v>
      </c>
      <c r="I137">
        <v>20.359843575199999</v>
      </c>
      <c r="J137">
        <v>212.32143946800002</v>
      </c>
      <c r="K137">
        <v>1532.5425827500001</v>
      </c>
      <c r="L137">
        <v>136.52562033999999</v>
      </c>
      <c r="M137">
        <v>880.24198689999992</v>
      </c>
      <c r="N137">
        <f t="shared" si="13"/>
        <v>7.3184421205294715E-3</v>
      </c>
      <c r="O137">
        <f t="shared" si="14"/>
        <v>7.6319946170254213E-2</v>
      </c>
      <c r="P137">
        <f t="shared" si="15"/>
        <v>0.55087968371055862</v>
      </c>
      <c r="Q137">
        <f t="shared" si="16"/>
        <v>4.9074780301589627E-2</v>
      </c>
      <c r="R137">
        <f t="shared" si="17"/>
        <v>0.31640714769706818</v>
      </c>
    </row>
    <row r="138" spans="1:18" x14ac:dyDescent="0.25">
      <c r="A138" t="s">
        <v>549</v>
      </c>
      <c r="B138" t="s">
        <v>550</v>
      </c>
      <c r="C138">
        <v>81</v>
      </c>
      <c r="D138">
        <v>555574</v>
      </c>
      <c r="E138">
        <v>567925</v>
      </c>
      <c r="F138">
        <f t="shared" si="12"/>
        <v>12351</v>
      </c>
      <c r="G138">
        <v>6.2874999999999996</v>
      </c>
      <c r="H138" t="s">
        <v>32</v>
      </c>
      <c r="I138">
        <v>1.3331117253000002</v>
      </c>
      <c r="J138">
        <v>6.6701070923999994</v>
      </c>
      <c r="K138">
        <v>17.8476622875</v>
      </c>
      <c r="L138">
        <v>13.711722203499999</v>
      </c>
      <c r="M138">
        <v>69.636137839599996</v>
      </c>
      <c r="N138">
        <f t="shared" si="13"/>
        <v>1.2208123567006469E-2</v>
      </c>
      <c r="O138">
        <f t="shared" si="14"/>
        <v>6.1082270933338859E-2</v>
      </c>
      <c r="P138">
        <f t="shared" si="15"/>
        <v>0.16344201498863023</v>
      </c>
      <c r="Q138">
        <f t="shared" si="16"/>
        <v>0.12556666916955078</v>
      </c>
      <c r="R138">
        <f t="shared" si="17"/>
        <v>0.6377009213414736</v>
      </c>
    </row>
    <row r="139" spans="1:18" x14ac:dyDescent="0.25">
      <c r="A139" t="s">
        <v>551</v>
      </c>
      <c r="B139" t="s">
        <v>550</v>
      </c>
      <c r="C139">
        <v>81</v>
      </c>
      <c r="D139">
        <v>32851</v>
      </c>
      <c r="E139">
        <v>33540</v>
      </c>
      <c r="F139">
        <f t="shared" si="12"/>
        <v>689</v>
      </c>
      <c r="G139">
        <v>8.4928000000000008</v>
      </c>
      <c r="H139" t="s">
        <v>5</v>
      </c>
      <c r="I139">
        <v>12.3771503346</v>
      </c>
      <c r="J139">
        <v>43.252706988</v>
      </c>
      <c r="K139">
        <v>96.699381107500002</v>
      </c>
      <c r="L139">
        <v>8.639396317500001</v>
      </c>
      <c r="M139">
        <v>104.97806750599997</v>
      </c>
      <c r="N139">
        <f t="shared" si="13"/>
        <v>4.6539965450661858E-2</v>
      </c>
      <c r="O139">
        <f t="shared" si="14"/>
        <v>0.16263674872251405</v>
      </c>
      <c r="P139">
        <f t="shared" si="15"/>
        <v>0.36360436240826155</v>
      </c>
      <c r="Q139">
        <f t="shared" si="16"/>
        <v>3.2485442550296013E-2</v>
      </c>
      <c r="R139">
        <f t="shared" si="17"/>
        <v>0.39473348086826648</v>
      </c>
    </row>
    <row r="140" spans="1:18" x14ac:dyDescent="0.25">
      <c r="A140" t="s">
        <v>552</v>
      </c>
      <c r="B140" t="s">
        <v>550</v>
      </c>
      <c r="C140">
        <v>81</v>
      </c>
      <c r="D140">
        <v>39223</v>
      </c>
      <c r="E140">
        <v>46509</v>
      </c>
      <c r="F140">
        <f t="shared" si="12"/>
        <v>7286</v>
      </c>
      <c r="G140">
        <v>8.4928000000000008</v>
      </c>
      <c r="H140" t="s">
        <v>6</v>
      </c>
      <c r="I140">
        <v>110.73757921299998</v>
      </c>
      <c r="J140">
        <v>41.467956586600003</v>
      </c>
      <c r="K140">
        <v>170.58812904750002</v>
      </c>
      <c r="L140">
        <v>415.69115009500001</v>
      </c>
      <c r="M140">
        <v>44.941535582</v>
      </c>
      <c r="N140">
        <f t="shared" si="13"/>
        <v>0.14135033770426314</v>
      </c>
      <c r="O140">
        <f t="shared" si="14"/>
        <v>5.2931531545828893E-2</v>
      </c>
      <c r="P140">
        <f t="shared" si="15"/>
        <v>0.21774622328362994</v>
      </c>
      <c r="Q140">
        <f t="shared" si="16"/>
        <v>0.53060654625276404</v>
      </c>
      <c r="R140">
        <f t="shared" si="17"/>
        <v>5.736536121351396E-2</v>
      </c>
    </row>
    <row r="141" spans="1:18" x14ac:dyDescent="0.25">
      <c r="A141" t="s">
        <v>553</v>
      </c>
      <c r="B141" t="s">
        <v>550</v>
      </c>
      <c r="C141">
        <v>81</v>
      </c>
      <c r="D141">
        <v>108472</v>
      </c>
      <c r="E141">
        <v>144107</v>
      </c>
      <c r="F141">
        <f t="shared" si="12"/>
        <v>35635</v>
      </c>
      <c r="G141">
        <v>8.4928000000000008</v>
      </c>
      <c r="H141" t="s">
        <v>17</v>
      </c>
      <c r="I141">
        <v>0.1597961222</v>
      </c>
      <c r="J141">
        <v>1.6165431139999999</v>
      </c>
      <c r="K141">
        <v>18.339353859999999</v>
      </c>
      <c r="L141">
        <v>76.084888290999999</v>
      </c>
      <c r="M141">
        <v>15.204240522799997</v>
      </c>
      <c r="N141">
        <f t="shared" si="13"/>
        <v>1.4343734809709908E-3</v>
      </c>
      <c r="O141">
        <f t="shared" si="14"/>
        <v>1.4510530929316038E-2</v>
      </c>
      <c r="P141">
        <f t="shared" si="15"/>
        <v>0.16461903125535907</v>
      </c>
      <c r="Q141">
        <f t="shared" si="16"/>
        <v>0.68295866360673585</v>
      </c>
      <c r="R141">
        <f t="shared" si="17"/>
        <v>0.1364774007276181</v>
      </c>
    </row>
    <row r="142" spans="1:18" x14ac:dyDescent="0.25">
      <c r="A142" t="s">
        <v>554</v>
      </c>
      <c r="B142" t="s">
        <v>550</v>
      </c>
      <c r="C142">
        <v>81</v>
      </c>
      <c r="D142">
        <v>158781</v>
      </c>
      <c r="E142">
        <v>171251</v>
      </c>
      <c r="F142">
        <f t="shared" si="12"/>
        <v>12470</v>
      </c>
      <c r="G142">
        <v>8.4928000000000008</v>
      </c>
      <c r="H142" t="s">
        <v>18</v>
      </c>
      <c r="I142">
        <v>1.1854910915999999</v>
      </c>
      <c r="J142">
        <v>20.979695632400002</v>
      </c>
      <c r="K142">
        <v>85.430022780000002</v>
      </c>
      <c r="L142">
        <v>11.4385826375</v>
      </c>
      <c r="M142">
        <v>96.485937937999992</v>
      </c>
      <c r="N142">
        <f t="shared" si="13"/>
        <v>5.5006151462917152E-3</v>
      </c>
      <c r="O142">
        <f t="shared" si="14"/>
        <v>9.7344663640127532E-2</v>
      </c>
      <c r="P142">
        <f t="shared" si="15"/>
        <v>0.39639072834996103</v>
      </c>
      <c r="Q142">
        <f t="shared" si="16"/>
        <v>5.3074410557588318E-2</v>
      </c>
      <c r="R142">
        <f t="shared" si="17"/>
        <v>0.44768958230603145</v>
      </c>
    </row>
    <row r="143" spans="1:18" x14ac:dyDescent="0.25">
      <c r="A143" t="s">
        <v>555</v>
      </c>
      <c r="B143" t="s">
        <v>550</v>
      </c>
      <c r="C143">
        <v>81</v>
      </c>
      <c r="D143">
        <v>335447</v>
      </c>
      <c r="E143">
        <v>344279</v>
      </c>
      <c r="F143">
        <f t="shared" si="12"/>
        <v>8832</v>
      </c>
      <c r="G143">
        <v>6.2874999999999996</v>
      </c>
      <c r="H143" t="s">
        <v>27</v>
      </c>
      <c r="I143">
        <v>21.693418004299996</v>
      </c>
      <c r="J143">
        <v>135.49091843800002</v>
      </c>
      <c r="K143">
        <v>1330.1867148749998</v>
      </c>
      <c r="L143">
        <v>16.616570822500002</v>
      </c>
      <c r="M143">
        <v>779.58955439999988</v>
      </c>
      <c r="N143">
        <f t="shared" si="13"/>
        <v>9.4997525054839795E-3</v>
      </c>
      <c r="O143">
        <f t="shared" si="14"/>
        <v>5.9332752065469153E-2</v>
      </c>
      <c r="P143">
        <f t="shared" si="15"/>
        <v>0.58250131790622062</v>
      </c>
      <c r="Q143">
        <f t="shared" si="16"/>
        <v>7.2765532048618261E-3</v>
      </c>
      <c r="R143">
        <f t="shared" si="17"/>
        <v>0.34138962431796427</v>
      </c>
    </row>
    <row r="144" spans="1:18" x14ac:dyDescent="0.25">
      <c r="A144" t="s">
        <v>556</v>
      </c>
      <c r="B144" t="s">
        <v>550</v>
      </c>
      <c r="C144">
        <v>81</v>
      </c>
      <c r="D144">
        <v>676608</v>
      </c>
      <c r="E144">
        <v>696625</v>
      </c>
      <c r="F144">
        <f t="shared" si="12"/>
        <v>20017</v>
      </c>
      <c r="G144">
        <v>8.9756</v>
      </c>
      <c r="H144" t="s">
        <v>29</v>
      </c>
      <c r="I144">
        <v>37.499746080999998</v>
      </c>
      <c r="J144">
        <v>76.509989746000002</v>
      </c>
      <c r="K144">
        <v>517.72771137500001</v>
      </c>
      <c r="L144">
        <v>48.433730564999998</v>
      </c>
      <c r="M144">
        <v>378.072383</v>
      </c>
      <c r="N144">
        <f t="shared" si="13"/>
        <v>3.5435836768825425E-2</v>
      </c>
      <c r="O144">
        <f t="shared" si="14"/>
        <v>7.2299036424607818E-2</v>
      </c>
      <c r="P144">
        <f t="shared" si="15"/>
        <v>0.48923303724121719</v>
      </c>
      <c r="Q144">
        <f t="shared" si="16"/>
        <v>4.5768037114155377E-2</v>
      </c>
      <c r="R144">
        <f t="shared" si="17"/>
        <v>0.35726405245119419</v>
      </c>
    </row>
    <row r="145" spans="1:18" x14ac:dyDescent="0.25">
      <c r="A145" t="s">
        <v>557</v>
      </c>
      <c r="B145" t="s">
        <v>558</v>
      </c>
      <c r="C145">
        <v>81</v>
      </c>
      <c r="D145">
        <v>71713</v>
      </c>
      <c r="E145">
        <v>75553</v>
      </c>
      <c r="F145">
        <f t="shared" si="12"/>
        <v>3840</v>
      </c>
      <c r="G145">
        <v>10.277200000000001</v>
      </c>
      <c r="H145" t="s">
        <v>13</v>
      </c>
      <c r="I145">
        <v>6.9074464692999999</v>
      </c>
      <c r="J145">
        <v>64.381851456000007</v>
      </c>
      <c r="K145">
        <v>838.93464009999991</v>
      </c>
      <c r="L145">
        <v>15.261614439999999</v>
      </c>
      <c r="M145">
        <v>175.78551274599999</v>
      </c>
      <c r="N145">
        <f t="shared" si="13"/>
        <v>6.2722491196794249E-3</v>
      </c>
      <c r="O145">
        <f t="shared" si="14"/>
        <v>5.8461402909598018E-2</v>
      </c>
      <c r="P145">
        <f t="shared" si="15"/>
        <v>0.76178759853191469</v>
      </c>
      <c r="Q145">
        <f t="shared" si="16"/>
        <v>1.3858181624949679E-2</v>
      </c>
      <c r="R145">
        <f t="shared" si="17"/>
        <v>0.15962056781385803</v>
      </c>
    </row>
    <row r="146" spans="1:18" x14ac:dyDescent="0.25">
      <c r="A146" t="s">
        <v>559</v>
      </c>
      <c r="B146" t="s">
        <v>558</v>
      </c>
      <c r="C146">
        <v>81</v>
      </c>
      <c r="D146">
        <v>92201</v>
      </c>
      <c r="E146">
        <v>93716</v>
      </c>
      <c r="F146">
        <f t="shared" si="12"/>
        <v>1515</v>
      </c>
      <c r="G146">
        <v>2.8875000000000002</v>
      </c>
      <c r="H146" t="s">
        <v>15</v>
      </c>
      <c r="I146">
        <v>0.25349245060000003</v>
      </c>
      <c r="J146">
        <v>13.752578320400001</v>
      </c>
      <c r="K146">
        <v>94.741995415000005</v>
      </c>
      <c r="L146">
        <v>6.0656586049999994</v>
      </c>
      <c r="M146">
        <v>36.303460694000002</v>
      </c>
      <c r="N146">
        <f t="shared" si="13"/>
        <v>1.677456139660316E-3</v>
      </c>
      <c r="O146">
        <f t="shared" si="14"/>
        <v>9.1006051206301036E-2</v>
      </c>
      <c r="P146">
        <f t="shared" si="15"/>
        <v>0.62694388537565882</v>
      </c>
      <c r="Q146">
        <f t="shared" si="16"/>
        <v>4.0138774326246837E-2</v>
      </c>
      <c r="R146">
        <f t="shared" si="17"/>
        <v>0.2402338329521331</v>
      </c>
    </row>
    <row r="147" spans="1:18" x14ac:dyDescent="0.25">
      <c r="A147" t="s">
        <v>560</v>
      </c>
      <c r="B147" t="s">
        <v>558</v>
      </c>
      <c r="C147">
        <v>81</v>
      </c>
      <c r="D147">
        <v>138061</v>
      </c>
      <c r="E147">
        <v>174467</v>
      </c>
      <c r="F147">
        <f t="shared" si="12"/>
        <v>36406</v>
      </c>
      <c r="G147">
        <v>9.7097999999999995</v>
      </c>
      <c r="H147" t="s">
        <v>8</v>
      </c>
      <c r="I147">
        <v>6.1499278028000015</v>
      </c>
      <c r="J147">
        <v>120.08137881799999</v>
      </c>
      <c r="K147">
        <v>4101.9694462500001</v>
      </c>
      <c r="L147">
        <v>2.3177763425000002</v>
      </c>
      <c r="M147">
        <v>667.16208798000002</v>
      </c>
      <c r="N147">
        <f t="shared" si="13"/>
        <v>1.2556816753650064E-3</v>
      </c>
      <c r="O147">
        <f t="shared" si="14"/>
        <v>2.4518009279015561E-2</v>
      </c>
      <c r="P147">
        <f t="shared" si="15"/>
        <v>0.83753306245614356</v>
      </c>
      <c r="Q147">
        <f t="shared" si="16"/>
        <v>4.7323958495036405E-4</v>
      </c>
      <c r="R147">
        <f t="shared" si="17"/>
        <v>0.13622000700452547</v>
      </c>
    </row>
    <row r="148" spans="1:18" x14ac:dyDescent="0.25">
      <c r="A148" t="s">
        <v>561</v>
      </c>
      <c r="B148" t="s">
        <v>558</v>
      </c>
      <c r="C148">
        <v>81</v>
      </c>
      <c r="D148">
        <v>292794</v>
      </c>
      <c r="E148">
        <v>312220</v>
      </c>
      <c r="F148">
        <f t="shared" si="12"/>
        <v>19426</v>
      </c>
      <c r="G148">
        <v>9.7097999999999995</v>
      </c>
      <c r="H148" t="s">
        <v>562</v>
      </c>
      <c r="I148">
        <v>59.797271727300007</v>
      </c>
      <c r="J148">
        <v>23.107753783200003</v>
      </c>
      <c r="K148">
        <v>43.981014349999995</v>
      </c>
      <c r="L148">
        <v>177.81108599999999</v>
      </c>
      <c r="M148">
        <v>39.604461918000005</v>
      </c>
      <c r="N148">
        <f t="shared" si="13"/>
        <v>0.17367701413497244</v>
      </c>
      <c r="O148">
        <f t="shared" si="14"/>
        <v>6.7114862676921322E-2</v>
      </c>
      <c r="P148">
        <f t="shared" si="15"/>
        <v>0.12773979531658261</v>
      </c>
      <c r="Q148">
        <f t="shared" si="16"/>
        <v>0.51643992450709064</v>
      </c>
      <c r="R148">
        <f t="shared" si="17"/>
        <v>0.1150284033644329</v>
      </c>
    </row>
    <row r="149" spans="1:18" x14ac:dyDescent="0.25">
      <c r="A149" t="s">
        <v>563</v>
      </c>
      <c r="B149" t="s">
        <v>558</v>
      </c>
      <c r="C149">
        <v>81</v>
      </c>
      <c r="D149">
        <v>340984</v>
      </c>
      <c r="E149">
        <v>341679</v>
      </c>
      <c r="F149">
        <f t="shared" si="12"/>
        <v>695</v>
      </c>
      <c r="G149">
        <v>9.7097999999999995</v>
      </c>
      <c r="H149" t="s">
        <v>5</v>
      </c>
      <c r="I149">
        <v>2.6252743709999997</v>
      </c>
      <c r="J149">
        <v>39.549772694800005</v>
      </c>
      <c r="K149">
        <v>115.73966559</v>
      </c>
      <c r="L149">
        <v>13.018987630999998</v>
      </c>
      <c r="M149">
        <v>144.28218905600002</v>
      </c>
      <c r="N149">
        <f t="shared" si="13"/>
        <v>8.3284963092231414E-3</v>
      </c>
      <c r="O149">
        <f t="shared" si="14"/>
        <v>0.12546884225049101</v>
      </c>
      <c r="P149">
        <f t="shared" si="15"/>
        <v>0.36717586106242289</v>
      </c>
      <c r="Q149">
        <f t="shared" si="16"/>
        <v>4.1301812729502785E-2</v>
      </c>
      <c r="R149">
        <f t="shared" si="17"/>
        <v>0.45772498764836028</v>
      </c>
    </row>
    <row r="150" spans="1:18" x14ac:dyDescent="0.25">
      <c r="A150" t="s">
        <v>564</v>
      </c>
      <c r="B150" t="s">
        <v>558</v>
      </c>
      <c r="C150">
        <v>81</v>
      </c>
      <c r="D150">
        <v>347358</v>
      </c>
      <c r="E150">
        <v>354617</v>
      </c>
      <c r="F150">
        <f t="shared" si="12"/>
        <v>7259</v>
      </c>
      <c r="G150">
        <v>4.8624999999999998</v>
      </c>
      <c r="H150" t="s">
        <v>6</v>
      </c>
      <c r="I150">
        <v>249.76348207000007</v>
      </c>
      <c r="J150">
        <v>85.465948600000004</v>
      </c>
      <c r="K150">
        <v>273.63517290000004</v>
      </c>
      <c r="L150">
        <v>698.764455591</v>
      </c>
      <c r="M150">
        <v>99.973349707999986</v>
      </c>
      <c r="N150">
        <f t="shared" si="13"/>
        <v>0.17743894191732987</v>
      </c>
      <c r="O150">
        <f t="shared" si="14"/>
        <v>6.071739296657739E-2</v>
      </c>
      <c r="P150">
        <f t="shared" si="15"/>
        <v>0.19439805670683974</v>
      </c>
      <c r="Q150">
        <f t="shared" si="16"/>
        <v>0.49642175317990045</v>
      </c>
      <c r="R150">
        <f t="shared" si="17"/>
        <v>7.1023855229352714E-2</v>
      </c>
    </row>
    <row r="151" spans="1:18" x14ac:dyDescent="0.25">
      <c r="A151" t="s">
        <v>565</v>
      </c>
      <c r="B151" t="s">
        <v>558</v>
      </c>
      <c r="C151">
        <v>81</v>
      </c>
      <c r="D151">
        <v>488816</v>
      </c>
      <c r="E151">
        <v>496600</v>
      </c>
      <c r="F151">
        <f t="shared" si="12"/>
        <v>7784</v>
      </c>
      <c r="G151">
        <v>3.9662000000000002</v>
      </c>
      <c r="H151" t="s">
        <v>30</v>
      </c>
      <c r="I151">
        <v>42.759628513999999</v>
      </c>
      <c r="J151">
        <v>82.556538713999998</v>
      </c>
      <c r="K151">
        <v>382.69231357499996</v>
      </c>
      <c r="L151">
        <v>403.42192879999999</v>
      </c>
      <c r="M151">
        <v>586.0225891</v>
      </c>
      <c r="N151">
        <f t="shared" si="13"/>
        <v>2.8554905263160655E-2</v>
      </c>
      <c r="O151">
        <f t="shared" si="14"/>
        <v>5.5131305480375876E-2</v>
      </c>
      <c r="P151">
        <f t="shared" si="15"/>
        <v>0.25556215380814229</v>
      </c>
      <c r="Q151">
        <f t="shared" si="16"/>
        <v>0.26940540314081229</v>
      </c>
      <c r="R151">
        <f t="shared" si="17"/>
        <v>0.39134623230750887</v>
      </c>
    </row>
    <row r="152" spans="1:18" x14ac:dyDescent="0.25">
      <c r="A152" t="s">
        <v>566</v>
      </c>
      <c r="B152" t="s">
        <v>558</v>
      </c>
      <c r="C152">
        <v>81</v>
      </c>
      <c r="D152">
        <v>586166</v>
      </c>
      <c r="E152">
        <v>590297</v>
      </c>
      <c r="F152">
        <f t="shared" si="12"/>
        <v>4131</v>
      </c>
      <c r="G152">
        <v>9.3733000000000004</v>
      </c>
      <c r="H152" t="s">
        <v>35</v>
      </c>
      <c r="I152">
        <v>35.944309515200004</v>
      </c>
      <c r="J152">
        <v>90.736403191400001</v>
      </c>
      <c r="K152">
        <v>290.16652784999997</v>
      </c>
      <c r="L152">
        <v>209.65422905</v>
      </c>
      <c r="M152">
        <v>227.03407366000002</v>
      </c>
      <c r="N152">
        <f t="shared" si="13"/>
        <v>4.2112258591641194E-2</v>
      </c>
      <c r="O152">
        <f t="shared" si="14"/>
        <v>0.10630653158758813</v>
      </c>
      <c r="P152">
        <f t="shared" si="15"/>
        <v>0.33995834167548789</v>
      </c>
      <c r="Q152">
        <f t="shared" si="16"/>
        <v>0.24563034393110794</v>
      </c>
      <c r="R152">
        <f t="shared" si="17"/>
        <v>0.26599252421417491</v>
      </c>
    </row>
    <row r="153" spans="1:18" x14ac:dyDescent="0.25">
      <c r="A153" t="s">
        <v>567</v>
      </c>
      <c r="B153" t="s">
        <v>542</v>
      </c>
      <c r="C153">
        <v>81</v>
      </c>
      <c r="D153">
        <v>40550</v>
      </c>
      <c r="E153">
        <v>43340</v>
      </c>
      <c r="F153">
        <f t="shared" si="12"/>
        <v>2790</v>
      </c>
      <c r="G153">
        <v>11.1922</v>
      </c>
      <c r="H153" t="s">
        <v>7</v>
      </c>
      <c r="I153">
        <v>1.6621811169999998</v>
      </c>
      <c r="J153">
        <v>16.148855813200001</v>
      </c>
      <c r="K153">
        <v>251.02521885749996</v>
      </c>
      <c r="L153">
        <v>55.102850185000001</v>
      </c>
      <c r="M153">
        <v>144.16924471199999</v>
      </c>
      <c r="N153">
        <f t="shared" si="13"/>
        <v>3.55084696645282E-3</v>
      </c>
      <c r="O153">
        <f t="shared" si="14"/>
        <v>3.4498115211102603E-2</v>
      </c>
      <c r="P153">
        <f t="shared" si="15"/>
        <v>0.53625451989977646</v>
      </c>
      <c r="Q153">
        <f t="shared" si="16"/>
        <v>0.11771387992630618</v>
      </c>
      <c r="R153">
        <f t="shared" si="17"/>
        <v>0.30798263799636194</v>
      </c>
    </row>
    <row r="154" spans="1:18" x14ac:dyDescent="0.25">
      <c r="A154" t="s">
        <v>568</v>
      </c>
      <c r="B154" t="s">
        <v>542</v>
      </c>
      <c r="C154">
        <v>81</v>
      </c>
      <c r="D154">
        <v>44274</v>
      </c>
      <c r="E154">
        <v>47671</v>
      </c>
      <c r="F154">
        <f t="shared" si="12"/>
        <v>3397</v>
      </c>
      <c r="G154">
        <v>6.8075999999999999</v>
      </c>
      <c r="H154" t="s">
        <v>9</v>
      </c>
      <c r="I154">
        <v>29.487920417999998</v>
      </c>
      <c r="J154">
        <v>112.868698028</v>
      </c>
      <c r="K154">
        <v>305.15395640000003</v>
      </c>
      <c r="L154">
        <v>750.24254614999995</v>
      </c>
      <c r="M154">
        <v>205.0446038</v>
      </c>
      <c r="N154">
        <f t="shared" si="13"/>
        <v>2.1020792874673531E-2</v>
      </c>
      <c r="O154">
        <f t="shared" si="14"/>
        <v>8.04597099303207E-2</v>
      </c>
      <c r="P154">
        <f t="shared" si="15"/>
        <v>0.21753240043526348</v>
      </c>
      <c r="Q154">
        <f t="shared" si="16"/>
        <v>0.53481876459352184</v>
      </c>
      <c r="R154">
        <f t="shared" si="17"/>
        <v>0.14616833216622044</v>
      </c>
    </row>
    <row r="155" spans="1:18" x14ac:dyDescent="0.25">
      <c r="A155" t="s">
        <v>569</v>
      </c>
      <c r="B155" t="s">
        <v>542</v>
      </c>
      <c r="C155">
        <v>81</v>
      </c>
      <c r="D155">
        <v>61496</v>
      </c>
      <c r="E155">
        <v>76330</v>
      </c>
      <c r="F155">
        <f t="shared" si="12"/>
        <v>14834</v>
      </c>
      <c r="G155">
        <v>9.18</v>
      </c>
      <c r="H155" t="s">
        <v>10</v>
      </c>
      <c r="I155">
        <v>0.39758833850000003</v>
      </c>
      <c r="J155">
        <v>11.402803277</v>
      </c>
      <c r="K155">
        <v>119.40965224000001</v>
      </c>
      <c r="L155">
        <v>57.524024099999998</v>
      </c>
      <c r="M155">
        <v>76.008200623999997</v>
      </c>
      <c r="N155">
        <f t="shared" si="13"/>
        <v>1.5017939546763666E-3</v>
      </c>
      <c r="O155">
        <f t="shared" si="14"/>
        <v>4.3071336278044436E-2</v>
      </c>
      <c r="P155">
        <f t="shared" si="15"/>
        <v>0.45104113098638893</v>
      </c>
      <c r="Q155">
        <f t="shared" si="16"/>
        <v>0.21728311239701414</v>
      </c>
      <c r="R155">
        <f t="shared" si="17"/>
        <v>0.28710262638387624</v>
      </c>
    </row>
    <row r="156" spans="1:18" x14ac:dyDescent="0.25">
      <c r="A156" t="s">
        <v>570</v>
      </c>
      <c r="B156" t="s">
        <v>542</v>
      </c>
      <c r="C156">
        <v>81</v>
      </c>
      <c r="D156">
        <v>76577</v>
      </c>
      <c r="E156">
        <v>93228</v>
      </c>
      <c r="F156">
        <f t="shared" si="12"/>
        <v>16651</v>
      </c>
      <c r="G156">
        <v>8.5343</v>
      </c>
      <c r="H156" t="s">
        <v>14</v>
      </c>
      <c r="I156">
        <v>31.112562095999998</v>
      </c>
      <c r="J156">
        <v>111.48155380200001</v>
      </c>
      <c r="K156">
        <v>1369.54999015</v>
      </c>
      <c r="L156">
        <v>6829.4349824999999</v>
      </c>
      <c r="M156">
        <v>641.40679619999992</v>
      </c>
      <c r="N156">
        <f t="shared" si="13"/>
        <v>3.4634989406835525E-3</v>
      </c>
      <c r="O156">
        <f t="shared" si="14"/>
        <v>1.2410300453803664E-2</v>
      </c>
      <c r="P156">
        <f t="shared" si="15"/>
        <v>0.15246044107397816</v>
      </c>
      <c r="Q156">
        <f t="shared" si="16"/>
        <v>0.76026335453733007</v>
      </c>
      <c r="R156">
        <f t="shared" si="17"/>
        <v>7.1402404994204596E-2</v>
      </c>
    </row>
    <row r="157" spans="1:18" x14ac:dyDescent="0.25">
      <c r="A157" t="s">
        <v>571</v>
      </c>
      <c r="B157" t="s">
        <v>542</v>
      </c>
      <c r="C157">
        <v>81</v>
      </c>
      <c r="D157">
        <v>97301</v>
      </c>
      <c r="E157">
        <v>102050</v>
      </c>
      <c r="F157">
        <f t="shared" si="12"/>
        <v>4749</v>
      </c>
      <c r="G157">
        <v>8.4769000000000005</v>
      </c>
      <c r="H157" t="s">
        <v>16</v>
      </c>
      <c r="I157">
        <v>0.68747059060000004</v>
      </c>
      <c r="J157">
        <v>11.0984565256</v>
      </c>
      <c r="K157">
        <v>121.58695434500001</v>
      </c>
      <c r="L157">
        <v>38.967689344999997</v>
      </c>
      <c r="M157">
        <v>81.393886215999999</v>
      </c>
      <c r="N157">
        <f t="shared" si="13"/>
        <v>2.7094096665785175E-3</v>
      </c>
      <c r="O157">
        <f t="shared" si="14"/>
        <v>4.3740438944912245E-2</v>
      </c>
      <c r="P157">
        <f t="shared" si="15"/>
        <v>0.47918976307723943</v>
      </c>
      <c r="Q157">
        <f t="shared" si="16"/>
        <v>0.1535766556987197</v>
      </c>
      <c r="R157">
        <f t="shared" si="17"/>
        <v>0.32078373261255017</v>
      </c>
    </row>
    <row r="158" spans="1:18" x14ac:dyDescent="0.25">
      <c r="A158" t="s">
        <v>572</v>
      </c>
      <c r="B158" t="s">
        <v>542</v>
      </c>
      <c r="C158">
        <v>81</v>
      </c>
      <c r="D158">
        <v>172487</v>
      </c>
      <c r="E158">
        <v>177497</v>
      </c>
      <c r="F158">
        <f t="shared" si="12"/>
        <v>5010</v>
      </c>
      <c r="G158">
        <v>4.6055000000000001</v>
      </c>
      <c r="H158" t="s">
        <v>19</v>
      </c>
      <c r="I158">
        <v>3.6197785286999995</v>
      </c>
      <c r="J158">
        <v>17.653520904800001</v>
      </c>
      <c r="K158">
        <v>158.768795455</v>
      </c>
      <c r="L158">
        <v>38.124655695000001</v>
      </c>
      <c r="M158">
        <v>100.66496358399999</v>
      </c>
      <c r="N158">
        <f t="shared" si="13"/>
        <v>1.1353257432848507E-2</v>
      </c>
      <c r="O158">
        <f t="shared" si="14"/>
        <v>5.5369400597098779E-2</v>
      </c>
      <c r="P158">
        <f t="shared" si="15"/>
        <v>0.4979705230063467</v>
      </c>
      <c r="Q158">
        <f t="shared" si="16"/>
        <v>0.11957610865201135</v>
      </c>
      <c r="R158">
        <f t="shared" si="17"/>
        <v>0.31573071031169475</v>
      </c>
    </row>
    <row r="159" spans="1:18" x14ac:dyDescent="0.25">
      <c r="A159" t="s">
        <v>573</v>
      </c>
      <c r="B159" t="s">
        <v>542</v>
      </c>
      <c r="C159">
        <v>81</v>
      </c>
      <c r="D159">
        <v>193375</v>
      </c>
      <c r="E159">
        <v>219966</v>
      </c>
      <c r="F159">
        <f t="shared" si="12"/>
        <v>26591</v>
      </c>
      <c r="G159">
        <v>3.9500999999999999</v>
      </c>
      <c r="H159" t="s">
        <v>20</v>
      </c>
      <c r="I159">
        <v>2.2763153438999999</v>
      </c>
      <c r="J159">
        <v>30.225367598200002</v>
      </c>
      <c r="K159">
        <v>245.40166132500002</v>
      </c>
      <c r="L159">
        <v>8.3834349474999996</v>
      </c>
      <c r="M159">
        <v>74.587363574000008</v>
      </c>
      <c r="N159">
        <f t="shared" si="13"/>
        <v>6.3077817831727135E-3</v>
      </c>
      <c r="O159">
        <f t="shared" si="14"/>
        <v>8.3755980311135833E-2</v>
      </c>
      <c r="P159">
        <f t="shared" si="15"/>
        <v>0.68002007411419407</v>
      </c>
      <c r="Q159">
        <f t="shared" si="16"/>
        <v>2.3230910595916577E-2</v>
      </c>
      <c r="R159">
        <f t="shared" si="17"/>
        <v>0.2066852531955809</v>
      </c>
    </row>
    <row r="160" spans="1:18" x14ac:dyDescent="0.25">
      <c r="A160" t="s">
        <v>574</v>
      </c>
      <c r="B160" t="s">
        <v>542</v>
      </c>
      <c r="C160">
        <v>81</v>
      </c>
      <c r="D160">
        <v>223442</v>
      </c>
      <c r="E160">
        <v>250715</v>
      </c>
      <c r="F160">
        <f t="shared" si="12"/>
        <v>27273</v>
      </c>
      <c r="G160">
        <v>7.5880000000000001</v>
      </c>
      <c r="H160" t="s">
        <v>22</v>
      </c>
      <c r="I160">
        <v>12.006583068800001</v>
      </c>
      <c r="J160">
        <v>69.698802658399998</v>
      </c>
      <c r="K160">
        <v>14.62747622</v>
      </c>
      <c r="L160">
        <v>0</v>
      </c>
      <c r="M160">
        <v>932.79958868000017</v>
      </c>
      <c r="N160">
        <f t="shared" si="13"/>
        <v>1.1666703407790361E-2</v>
      </c>
      <c r="O160">
        <f t="shared" si="14"/>
        <v>6.7725784582851681E-2</v>
      </c>
      <c r="P160">
        <f t="shared" si="15"/>
        <v>1.4213404903407089E-2</v>
      </c>
      <c r="Q160">
        <f t="shared" si="16"/>
        <v>0</v>
      </c>
      <c r="R160">
        <f t="shared" si="17"/>
        <v>0.90639410710595092</v>
      </c>
    </row>
    <row r="161" spans="1:18" x14ac:dyDescent="0.25">
      <c r="A161" t="s">
        <v>575</v>
      </c>
      <c r="B161" t="s">
        <v>542</v>
      </c>
      <c r="C161">
        <v>81</v>
      </c>
      <c r="D161">
        <v>264082</v>
      </c>
      <c r="E161">
        <v>268310</v>
      </c>
      <c r="F161">
        <f t="shared" si="12"/>
        <v>4228</v>
      </c>
      <c r="G161">
        <v>5.6216999999999997</v>
      </c>
      <c r="H161" t="s">
        <v>24</v>
      </c>
      <c r="I161">
        <v>47.124048397999999</v>
      </c>
      <c r="J161">
        <v>77.149075773999996</v>
      </c>
      <c r="K161">
        <v>107.6998407</v>
      </c>
      <c r="L161">
        <v>140.353181565</v>
      </c>
      <c r="M161">
        <v>520.66966202000003</v>
      </c>
      <c r="N161">
        <f t="shared" si="13"/>
        <v>5.2770738621299072E-2</v>
      </c>
      <c r="O161">
        <f t="shared" si="14"/>
        <v>8.6393547476225269E-2</v>
      </c>
      <c r="P161">
        <f t="shared" si="15"/>
        <v>0.12060509095344316</v>
      </c>
      <c r="Q161">
        <f t="shared" si="16"/>
        <v>0.1571711538125975</v>
      </c>
      <c r="R161">
        <f t="shared" si="17"/>
        <v>0.58305946913643503</v>
      </c>
    </row>
    <row r="162" spans="1:18" x14ac:dyDescent="0.25">
      <c r="A162" t="s">
        <v>576</v>
      </c>
      <c r="B162" t="s">
        <v>542</v>
      </c>
      <c r="C162">
        <v>81</v>
      </c>
      <c r="D162">
        <v>311676</v>
      </c>
      <c r="E162">
        <v>317859</v>
      </c>
      <c r="F162">
        <f t="shared" si="12"/>
        <v>6183</v>
      </c>
      <c r="G162">
        <v>9.3882999999999992</v>
      </c>
      <c r="H162" t="s">
        <v>3</v>
      </c>
      <c r="I162">
        <v>28.541045969000002</v>
      </c>
      <c r="J162">
        <v>226.71421534600003</v>
      </c>
      <c r="K162">
        <v>2201.6126593499998</v>
      </c>
      <c r="L162">
        <v>926.61846119999996</v>
      </c>
      <c r="M162">
        <v>1524.09026924</v>
      </c>
      <c r="N162">
        <f t="shared" si="13"/>
        <v>5.8157106853488757E-3</v>
      </c>
      <c r="O162">
        <f t="shared" si="14"/>
        <v>4.6196775203695001E-2</v>
      </c>
      <c r="P162">
        <f t="shared" si="15"/>
        <v>0.44861503260560992</v>
      </c>
      <c r="Q162">
        <f t="shared" si="16"/>
        <v>0.18881385398053041</v>
      </c>
      <c r="R162">
        <f t="shared" si="17"/>
        <v>0.31055862752481567</v>
      </c>
    </row>
    <row r="163" spans="1:18" x14ac:dyDescent="0.25">
      <c r="A163" t="s">
        <v>577</v>
      </c>
      <c r="B163" t="s">
        <v>542</v>
      </c>
      <c r="C163">
        <v>81</v>
      </c>
      <c r="D163">
        <v>387836</v>
      </c>
      <c r="E163">
        <v>390581</v>
      </c>
      <c r="F163">
        <f t="shared" si="12"/>
        <v>2745</v>
      </c>
      <c r="G163">
        <v>7.5810000000000004</v>
      </c>
      <c r="H163" t="s">
        <v>7</v>
      </c>
      <c r="I163">
        <v>1.8708470244000002</v>
      </c>
      <c r="J163">
        <v>31.734742115</v>
      </c>
      <c r="K163">
        <v>130.1949585975</v>
      </c>
      <c r="L163">
        <v>63.335986074999994</v>
      </c>
      <c r="M163">
        <v>417.613307018</v>
      </c>
      <c r="N163">
        <f t="shared" si="13"/>
        <v>2.9016634141264923E-3</v>
      </c>
      <c r="O163">
        <f t="shared" si="14"/>
        <v>4.9220240324762424E-2</v>
      </c>
      <c r="P163">
        <f t="shared" si="15"/>
        <v>0.20193096663648261</v>
      </c>
      <c r="Q163">
        <f t="shared" si="16"/>
        <v>9.8233426461146661E-2</v>
      </c>
      <c r="R163">
        <f t="shared" si="17"/>
        <v>0.64771370316348187</v>
      </c>
    </row>
    <row r="164" spans="1:18" x14ac:dyDescent="0.25">
      <c r="A164" t="s">
        <v>578</v>
      </c>
      <c r="B164" t="s">
        <v>542</v>
      </c>
      <c r="C164">
        <v>81</v>
      </c>
      <c r="D164">
        <v>622204</v>
      </c>
      <c r="E164">
        <v>629715</v>
      </c>
      <c r="F164">
        <f t="shared" si="12"/>
        <v>7511</v>
      </c>
      <c r="G164">
        <v>9.1687999999999992</v>
      </c>
      <c r="H164" t="s">
        <v>25</v>
      </c>
      <c r="I164">
        <v>0.94024950969999987</v>
      </c>
      <c r="J164">
        <v>3.6380526374</v>
      </c>
      <c r="K164">
        <v>36.659254220000001</v>
      </c>
      <c r="L164">
        <v>0.66222181199999997</v>
      </c>
      <c r="M164">
        <v>17.463961048600002</v>
      </c>
      <c r="N164">
        <f t="shared" si="13"/>
        <v>1.5838785122573033E-2</v>
      </c>
      <c r="O164">
        <f t="shared" si="14"/>
        <v>6.1284088312658566E-2</v>
      </c>
      <c r="P164">
        <f t="shared" si="15"/>
        <v>0.61753613732765422</v>
      </c>
      <c r="Q164">
        <f t="shared" si="16"/>
        <v>1.1155325129704725E-2</v>
      </c>
      <c r="R164">
        <f t="shared" si="17"/>
        <v>0.29418566410740954</v>
      </c>
    </row>
    <row r="165" spans="1:18" x14ac:dyDescent="0.25">
      <c r="A165" t="s">
        <v>579</v>
      </c>
      <c r="B165" t="s">
        <v>542</v>
      </c>
      <c r="C165">
        <v>81</v>
      </c>
      <c r="D165">
        <v>643272</v>
      </c>
      <c r="E165">
        <v>647802</v>
      </c>
      <c r="F165">
        <f t="shared" si="12"/>
        <v>4530</v>
      </c>
      <c r="G165">
        <v>9.1687999999999992</v>
      </c>
      <c r="H165" t="s">
        <v>16</v>
      </c>
      <c r="I165">
        <v>10.822054855000001</v>
      </c>
      <c r="J165">
        <v>221.43199695999996</v>
      </c>
      <c r="K165">
        <v>1933.819916425</v>
      </c>
      <c r="L165">
        <v>580.29790720000005</v>
      </c>
      <c r="M165">
        <v>1496.43261732</v>
      </c>
      <c r="N165">
        <f t="shared" si="13"/>
        <v>2.5506843111595071E-3</v>
      </c>
      <c r="O165">
        <f t="shared" si="14"/>
        <v>5.2190007184600574E-2</v>
      </c>
      <c r="P165">
        <f t="shared" si="15"/>
        <v>0.45578812781142902</v>
      </c>
      <c r="Q165">
        <f t="shared" si="16"/>
        <v>0.1367722477409061</v>
      </c>
      <c r="R165">
        <f t="shared" si="17"/>
        <v>0.35269893295190491</v>
      </c>
    </row>
    <row r="166" spans="1:18" x14ac:dyDescent="0.25">
      <c r="A166" t="s">
        <v>580</v>
      </c>
      <c r="B166" t="s">
        <v>542</v>
      </c>
      <c r="C166">
        <v>81</v>
      </c>
      <c r="D166">
        <v>1018898</v>
      </c>
      <c r="E166">
        <v>1050501</v>
      </c>
      <c r="F166">
        <f t="shared" si="12"/>
        <v>31603</v>
      </c>
      <c r="G166">
        <v>7.9241999999999999</v>
      </c>
      <c r="H166" t="s">
        <v>7</v>
      </c>
      <c r="I166">
        <v>6.450381977000001</v>
      </c>
      <c r="J166">
        <v>158.47945659600001</v>
      </c>
      <c r="K166">
        <v>1292.6953562000001</v>
      </c>
      <c r="L166">
        <v>311.78841626999997</v>
      </c>
      <c r="M166">
        <v>517.57181628000001</v>
      </c>
      <c r="N166">
        <f t="shared" si="13"/>
        <v>2.8204735806079918E-3</v>
      </c>
      <c r="O166">
        <f t="shared" si="14"/>
        <v>6.9296224935506467E-2</v>
      </c>
      <c r="P166">
        <f t="shared" si="15"/>
        <v>0.56523987462095338</v>
      </c>
      <c r="Q166">
        <f t="shared" si="16"/>
        <v>0.13633161477332179</v>
      </c>
      <c r="R166">
        <f t="shared" si="17"/>
        <v>0.22631181208961032</v>
      </c>
    </row>
    <row r="167" spans="1:18" x14ac:dyDescent="0.25">
      <c r="A167" t="s">
        <v>581</v>
      </c>
      <c r="B167" t="s">
        <v>542</v>
      </c>
      <c r="C167">
        <v>81</v>
      </c>
      <c r="D167">
        <v>1108471</v>
      </c>
      <c r="E167">
        <v>1117757</v>
      </c>
      <c r="F167">
        <f t="shared" si="12"/>
        <v>9286</v>
      </c>
      <c r="G167">
        <v>7.9241999999999999</v>
      </c>
      <c r="H167" t="s">
        <v>36</v>
      </c>
      <c r="I167">
        <v>1.7654067837000003</v>
      </c>
      <c r="J167">
        <v>17.951091630000001</v>
      </c>
      <c r="K167">
        <v>74.408870662499993</v>
      </c>
      <c r="L167">
        <v>1.5804049935</v>
      </c>
      <c r="M167">
        <v>67.458837448000011</v>
      </c>
      <c r="N167">
        <f t="shared" si="13"/>
        <v>1.0819789703654522E-2</v>
      </c>
      <c r="O167">
        <f t="shared" si="14"/>
        <v>0.11001829050444972</v>
      </c>
      <c r="P167">
        <f t="shared" si="15"/>
        <v>0.45603559479212297</v>
      </c>
      <c r="Q167">
        <f t="shared" si="16"/>
        <v>9.6859544407309102E-3</v>
      </c>
      <c r="R167">
        <f t="shared" si="17"/>
        <v>0.41344037055904198</v>
      </c>
    </row>
    <row r="168" spans="1:18" x14ac:dyDescent="0.25">
      <c r="A168" t="s">
        <v>582</v>
      </c>
      <c r="B168" t="s">
        <v>542</v>
      </c>
      <c r="C168">
        <v>81</v>
      </c>
      <c r="D168">
        <v>1117132</v>
      </c>
      <c r="E168">
        <v>1119549</v>
      </c>
      <c r="F168">
        <f t="shared" si="12"/>
        <v>2417</v>
      </c>
      <c r="G168">
        <v>7.9241999999999999</v>
      </c>
      <c r="H168" t="s">
        <v>36</v>
      </c>
      <c r="I168">
        <v>0.13887672639999998</v>
      </c>
      <c r="J168">
        <v>0.54952151120000003</v>
      </c>
      <c r="K168">
        <v>10.27617172775</v>
      </c>
      <c r="L168">
        <v>1.9115158994999999</v>
      </c>
      <c r="M168">
        <v>11.2087860192</v>
      </c>
      <c r="N168">
        <f t="shared" si="13"/>
        <v>5.7661393038993041E-3</v>
      </c>
      <c r="O168">
        <f t="shared" si="14"/>
        <v>2.2816044604493661E-2</v>
      </c>
      <c r="P168">
        <f t="shared" si="15"/>
        <v>0.42666499440901356</v>
      </c>
      <c r="Q168">
        <f t="shared" si="16"/>
        <v>7.9365832158147576E-2</v>
      </c>
      <c r="R168">
        <f t="shared" si="17"/>
        <v>0.46538698952444596</v>
      </c>
    </row>
    <row r="169" spans="1:18" x14ac:dyDescent="0.25">
      <c r="A169" t="s">
        <v>583</v>
      </c>
      <c r="B169" t="s">
        <v>542</v>
      </c>
      <c r="C169">
        <v>81</v>
      </c>
      <c r="D169">
        <v>1132006</v>
      </c>
      <c r="E169">
        <v>1156773</v>
      </c>
      <c r="F169">
        <f t="shared" si="12"/>
        <v>24767</v>
      </c>
      <c r="G169">
        <v>7.9241999999999999</v>
      </c>
      <c r="H169" t="s">
        <v>39</v>
      </c>
      <c r="I169">
        <v>12.041550550100002</v>
      </c>
      <c r="J169">
        <v>161.77810432000001</v>
      </c>
      <c r="K169">
        <v>1533.6408864750001</v>
      </c>
      <c r="L169">
        <v>1023.475792</v>
      </c>
      <c r="M169">
        <v>1326.46348334</v>
      </c>
      <c r="N169">
        <f t="shared" si="13"/>
        <v>2.9677998457489853E-3</v>
      </c>
      <c r="O169">
        <f t="shared" si="14"/>
        <v>3.9872359547788637E-2</v>
      </c>
      <c r="P169">
        <f t="shared" si="15"/>
        <v>0.3779861378630382</v>
      </c>
      <c r="Q169">
        <f t="shared" si="16"/>
        <v>0.25224918377311428</v>
      </c>
      <c r="R169">
        <f t="shared" si="17"/>
        <v>0.32692451897030994</v>
      </c>
    </row>
    <row r="170" spans="1:18" x14ac:dyDescent="0.25">
      <c r="A170" t="s">
        <v>584</v>
      </c>
      <c r="B170" t="s">
        <v>542</v>
      </c>
      <c r="C170">
        <v>81</v>
      </c>
      <c r="D170">
        <v>1191191</v>
      </c>
      <c r="E170">
        <v>1224867</v>
      </c>
      <c r="F170">
        <f t="shared" si="12"/>
        <v>33676</v>
      </c>
      <c r="G170">
        <v>10.132199999999999</v>
      </c>
      <c r="H170" t="s">
        <v>29</v>
      </c>
      <c r="I170">
        <v>2.4165726138000005</v>
      </c>
      <c r="J170">
        <v>48.799253935999999</v>
      </c>
      <c r="K170">
        <v>249.24879390000001</v>
      </c>
      <c r="L170">
        <v>70.451473443499992</v>
      </c>
      <c r="M170">
        <v>134.78370626199998</v>
      </c>
      <c r="N170">
        <f t="shared" si="13"/>
        <v>4.7786702962071036E-3</v>
      </c>
      <c r="O170">
        <f t="shared" si="14"/>
        <v>9.6498463952356298E-2</v>
      </c>
      <c r="P170">
        <f t="shared" si="15"/>
        <v>0.49287896460203451</v>
      </c>
      <c r="Q170">
        <f t="shared" si="16"/>
        <v>0.13931481369354784</v>
      </c>
      <c r="R170">
        <f t="shared" si="17"/>
        <v>0.2665290874558543</v>
      </c>
    </row>
    <row r="171" spans="1:18" x14ac:dyDescent="0.25">
      <c r="A171" t="s">
        <v>585</v>
      </c>
      <c r="B171" t="s">
        <v>550</v>
      </c>
      <c r="C171">
        <v>81</v>
      </c>
      <c r="D171">
        <v>9000</v>
      </c>
      <c r="E171">
        <v>16691</v>
      </c>
      <c r="F171">
        <f t="shared" si="12"/>
        <v>7691</v>
      </c>
      <c r="G171">
        <v>8.4928000000000008</v>
      </c>
      <c r="H171" t="s">
        <v>4</v>
      </c>
      <c r="I171">
        <v>3.4716409568000004</v>
      </c>
      <c r="J171">
        <v>54.496761862000007</v>
      </c>
      <c r="K171">
        <v>257.90489152500004</v>
      </c>
      <c r="L171">
        <v>96.867461149999997</v>
      </c>
      <c r="M171">
        <v>380.36607616000003</v>
      </c>
      <c r="N171">
        <f t="shared" si="13"/>
        <v>4.3772677503746554E-3</v>
      </c>
      <c r="O171">
        <f t="shared" si="14"/>
        <v>6.871301530509126E-2</v>
      </c>
      <c r="P171">
        <f t="shared" si="15"/>
        <v>0.3251830412142741</v>
      </c>
      <c r="Q171">
        <f t="shared" si="16"/>
        <v>0.12213671258890847</v>
      </c>
      <c r="R171">
        <f t="shared" si="17"/>
        <v>0.47958996314135149</v>
      </c>
    </row>
    <row r="172" spans="1:18" x14ac:dyDescent="0.25">
      <c r="A172" t="s">
        <v>586</v>
      </c>
      <c r="B172" t="s">
        <v>550</v>
      </c>
      <c r="C172">
        <v>81</v>
      </c>
      <c r="D172">
        <v>67385</v>
      </c>
      <c r="E172">
        <v>83434</v>
      </c>
      <c r="F172">
        <f t="shared" si="12"/>
        <v>16049</v>
      </c>
      <c r="G172">
        <v>8.4928000000000008</v>
      </c>
      <c r="H172" t="s">
        <v>12</v>
      </c>
      <c r="I172">
        <v>0.70096891799999994</v>
      </c>
      <c r="J172">
        <v>77.051522418000005</v>
      </c>
      <c r="K172">
        <v>153.86207360500001</v>
      </c>
      <c r="L172">
        <v>0.33111090599999998</v>
      </c>
      <c r="M172">
        <v>96.207838508799995</v>
      </c>
      <c r="N172">
        <f t="shared" si="13"/>
        <v>2.1361005972344253E-3</v>
      </c>
      <c r="O172">
        <f t="shared" si="14"/>
        <v>0.23480328275398873</v>
      </c>
      <c r="P172">
        <f t="shared" si="15"/>
        <v>0.46887224080792644</v>
      </c>
      <c r="Q172">
        <f t="shared" si="16"/>
        <v>1.0090122199361651E-3</v>
      </c>
      <c r="R172">
        <f t="shared" si="17"/>
        <v>0.29317936362091429</v>
      </c>
    </row>
    <row r="173" spans="1:18" x14ac:dyDescent="0.25">
      <c r="A173" t="s">
        <v>587</v>
      </c>
      <c r="B173" t="s">
        <v>550</v>
      </c>
      <c r="C173">
        <v>81</v>
      </c>
      <c r="D173">
        <v>223892</v>
      </c>
      <c r="E173">
        <v>225797</v>
      </c>
      <c r="F173">
        <f t="shared" si="12"/>
        <v>1905</v>
      </c>
      <c r="G173">
        <v>6.2874999999999996</v>
      </c>
      <c r="H173" t="s">
        <v>23</v>
      </c>
      <c r="I173">
        <v>3.7960955196000001</v>
      </c>
      <c r="J173">
        <v>19.229997708799999</v>
      </c>
      <c r="K173">
        <v>155.71267760000001</v>
      </c>
      <c r="L173">
        <v>2.2426268055</v>
      </c>
      <c r="M173">
        <v>82.481395198000001</v>
      </c>
      <c r="N173">
        <f t="shared" si="13"/>
        <v>1.4408469138266759E-2</v>
      </c>
      <c r="O173">
        <f t="shared" si="14"/>
        <v>7.2989424814415907E-2</v>
      </c>
      <c r="P173">
        <f t="shared" si="15"/>
        <v>0.5910234076177544</v>
      </c>
      <c r="Q173">
        <f t="shared" si="16"/>
        <v>8.5121196104942509E-3</v>
      </c>
      <c r="R173">
        <f t="shared" si="17"/>
        <v>0.31306657881906874</v>
      </c>
    </row>
    <row r="174" spans="1:18" x14ac:dyDescent="0.25">
      <c r="A174" t="s">
        <v>588</v>
      </c>
      <c r="B174" t="s">
        <v>550</v>
      </c>
      <c r="C174">
        <v>81</v>
      </c>
      <c r="D174">
        <v>263474</v>
      </c>
      <c r="E174">
        <v>270087</v>
      </c>
      <c r="F174">
        <f t="shared" si="12"/>
        <v>6613</v>
      </c>
      <c r="G174">
        <v>6.2874999999999996</v>
      </c>
      <c r="H174" t="s">
        <v>16</v>
      </c>
      <c r="I174">
        <v>15.529114140999999</v>
      </c>
      <c r="J174">
        <v>66.460702263999991</v>
      </c>
      <c r="K174">
        <v>460.00701099999998</v>
      </c>
      <c r="L174">
        <v>141.872561045</v>
      </c>
      <c r="M174">
        <v>272.09279914000001</v>
      </c>
      <c r="N174">
        <f t="shared" si="13"/>
        <v>1.6244485757485043E-2</v>
      </c>
      <c r="O174">
        <f t="shared" si="14"/>
        <v>6.9522312834934152E-2</v>
      </c>
      <c r="P174">
        <f t="shared" si="15"/>
        <v>0.48119791449041199</v>
      </c>
      <c r="Q174">
        <f t="shared" si="16"/>
        <v>0.14840813045405446</v>
      </c>
      <c r="R174">
        <f t="shared" si="17"/>
        <v>0.28462715646311437</v>
      </c>
    </row>
    <row r="175" spans="1:18" x14ac:dyDescent="0.25">
      <c r="A175" t="s">
        <v>589</v>
      </c>
      <c r="B175" t="s">
        <v>550</v>
      </c>
      <c r="C175">
        <v>81</v>
      </c>
      <c r="D175">
        <v>279148</v>
      </c>
      <c r="E175">
        <v>282358</v>
      </c>
      <c r="F175">
        <f t="shared" si="12"/>
        <v>3210</v>
      </c>
      <c r="G175">
        <v>6.2874999999999996</v>
      </c>
      <c r="H175" t="s">
        <v>9</v>
      </c>
      <c r="I175">
        <v>14.627917421300001</v>
      </c>
      <c r="J175">
        <v>50.129463422000008</v>
      </c>
      <c r="K175">
        <v>146.57768616499999</v>
      </c>
      <c r="L175">
        <v>231.22786889999998</v>
      </c>
      <c r="M175">
        <v>109.67799929600001</v>
      </c>
      <c r="N175">
        <f t="shared" si="13"/>
        <v>2.6488288876825913E-2</v>
      </c>
      <c r="O175">
        <f t="shared" si="14"/>
        <v>9.0774624310410362E-2</v>
      </c>
      <c r="P175">
        <f t="shared" si="15"/>
        <v>0.26542343535394375</v>
      </c>
      <c r="Q175">
        <f t="shared" si="16"/>
        <v>0.41870831037626327</v>
      </c>
      <c r="R175">
        <f t="shared" si="17"/>
        <v>0.19860534108255654</v>
      </c>
    </row>
    <row r="176" spans="1:18" x14ac:dyDescent="0.25">
      <c r="A176" t="s">
        <v>590</v>
      </c>
      <c r="B176" t="s">
        <v>550</v>
      </c>
      <c r="C176">
        <v>81</v>
      </c>
      <c r="D176">
        <v>325094</v>
      </c>
      <c r="E176">
        <v>332794</v>
      </c>
      <c r="F176">
        <f t="shared" si="12"/>
        <v>7700</v>
      </c>
      <c r="G176">
        <v>6.2874999999999996</v>
      </c>
      <c r="H176" t="s">
        <v>25</v>
      </c>
      <c r="I176">
        <v>0.58274892010000001</v>
      </c>
      <c r="J176">
        <v>3.7177560831999998</v>
      </c>
      <c r="K176">
        <v>30.233453069999999</v>
      </c>
      <c r="L176">
        <v>0.66222181199999997</v>
      </c>
      <c r="M176">
        <v>16.541056698799999</v>
      </c>
      <c r="N176">
        <f t="shared" si="13"/>
        <v>1.1263626714053988E-2</v>
      </c>
      <c r="O176">
        <f t="shared" si="14"/>
        <v>7.1858420137239198E-2</v>
      </c>
      <c r="P176">
        <f t="shared" si="15"/>
        <v>0.58436544094996001</v>
      </c>
      <c r="Q176">
        <f t="shared" si="16"/>
        <v>1.2799713624509962E-2</v>
      </c>
      <c r="R176">
        <f t="shared" si="17"/>
        <v>0.31971279857423685</v>
      </c>
    </row>
    <row r="177" spans="1:18" x14ac:dyDescent="0.25">
      <c r="A177" t="s">
        <v>591</v>
      </c>
      <c r="B177" t="s">
        <v>550</v>
      </c>
      <c r="C177">
        <v>81</v>
      </c>
      <c r="D177">
        <v>366013</v>
      </c>
      <c r="E177">
        <v>375285</v>
      </c>
      <c r="F177">
        <f t="shared" si="12"/>
        <v>9272</v>
      </c>
      <c r="G177">
        <v>6.2874999999999996</v>
      </c>
      <c r="H177" t="s">
        <v>3</v>
      </c>
      <c r="I177">
        <v>0.90959914679999998</v>
      </c>
      <c r="J177">
        <v>12.650086282</v>
      </c>
      <c r="K177">
        <v>78.836079332500006</v>
      </c>
      <c r="L177">
        <v>31.727886184999999</v>
      </c>
      <c r="M177">
        <v>122.40846829000002</v>
      </c>
      <c r="N177">
        <f t="shared" si="13"/>
        <v>3.689576634548592E-3</v>
      </c>
      <c r="O177">
        <f t="shared" si="14"/>
        <v>5.1312122417099509E-2</v>
      </c>
      <c r="P177">
        <f t="shared" si="15"/>
        <v>0.31978015512427388</v>
      </c>
      <c r="Q177">
        <f t="shared" si="16"/>
        <v>0.12869676488112672</v>
      </c>
      <c r="R177">
        <f t="shared" si="17"/>
        <v>0.49652138094295128</v>
      </c>
    </row>
    <row r="178" spans="1:18" x14ac:dyDescent="0.25">
      <c r="A178" t="s">
        <v>592</v>
      </c>
      <c r="B178" t="s">
        <v>550</v>
      </c>
      <c r="C178">
        <v>81</v>
      </c>
      <c r="D178">
        <v>378915</v>
      </c>
      <c r="E178">
        <v>381151</v>
      </c>
      <c r="F178">
        <f t="shared" si="12"/>
        <v>2236</v>
      </c>
      <c r="G178">
        <v>6.2874999999999996</v>
      </c>
      <c r="H178" t="s">
        <v>16</v>
      </c>
      <c r="I178">
        <v>9.9622034200000001E-2</v>
      </c>
      <c r="J178">
        <v>4.2524876343999995</v>
      </c>
      <c r="K178">
        <v>21.667133357499999</v>
      </c>
      <c r="L178">
        <v>8.4585844824999992</v>
      </c>
      <c r="M178">
        <v>26.527247316200004</v>
      </c>
      <c r="N178">
        <f t="shared" si="13"/>
        <v>1.6330122450649185E-3</v>
      </c>
      <c r="O178">
        <f t="shared" si="14"/>
        <v>6.9707112836312146E-2</v>
      </c>
      <c r="P178">
        <f t="shared" si="15"/>
        <v>0.35516935959386442</v>
      </c>
      <c r="Q178">
        <f t="shared" si="16"/>
        <v>0.13865378424323127</v>
      </c>
      <c r="R178">
        <f t="shared" si="17"/>
        <v>0.43483673108152721</v>
      </c>
    </row>
    <row r="179" spans="1:18" x14ac:dyDescent="0.25">
      <c r="A179" t="s">
        <v>593</v>
      </c>
      <c r="B179" t="s">
        <v>550</v>
      </c>
      <c r="C179">
        <v>81</v>
      </c>
      <c r="D179">
        <v>384192</v>
      </c>
      <c r="E179">
        <v>408852</v>
      </c>
      <c r="F179">
        <f t="shared" si="12"/>
        <v>24660</v>
      </c>
      <c r="G179">
        <v>6.2874999999999996</v>
      </c>
      <c r="H179" t="s">
        <v>28</v>
      </c>
      <c r="I179">
        <v>0.99217905470000001</v>
      </c>
      <c r="J179">
        <v>12.346166678399999</v>
      </c>
      <c r="K179">
        <v>325.43118075500001</v>
      </c>
      <c r="L179">
        <v>250.1853989665</v>
      </c>
      <c r="M179">
        <v>58.433740254</v>
      </c>
      <c r="N179">
        <f t="shared" si="13"/>
        <v>1.5325863847400066E-3</v>
      </c>
      <c r="O179">
        <f t="shared" si="14"/>
        <v>1.9070717997335479E-2</v>
      </c>
      <c r="P179">
        <f t="shared" si="15"/>
        <v>0.50268285188280049</v>
      </c>
      <c r="Q179">
        <f t="shared" si="16"/>
        <v>0.38645316518271028</v>
      </c>
      <c r="R179">
        <f t="shared" si="17"/>
        <v>9.0260678552413764E-2</v>
      </c>
    </row>
    <row r="180" spans="1:18" x14ac:dyDescent="0.25">
      <c r="A180" t="s">
        <v>594</v>
      </c>
      <c r="B180" t="s">
        <v>550</v>
      </c>
      <c r="C180">
        <v>81</v>
      </c>
      <c r="D180">
        <v>473257</v>
      </c>
      <c r="E180">
        <v>474839</v>
      </c>
      <c r="F180">
        <f t="shared" si="12"/>
        <v>1582</v>
      </c>
      <c r="G180">
        <v>6.2874999999999996</v>
      </c>
      <c r="H180" t="s">
        <v>29</v>
      </c>
      <c r="I180">
        <v>0.15387041630000001</v>
      </c>
      <c r="J180">
        <v>1.6038647932000001</v>
      </c>
      <c r="K180">
        <v>22.337610425000001</v>
      </c>
      <c r="L180">
        <v>0</v>
      </c>
      <c r="M180">
        <v>6.3883727661999998</v>
      </c>
      <c r="N180">
        <f t="shared" si="13"/>
        <v>5.0476262205750681E-3</v>
      </c>
      <c r="O180">
        <f t="shared" si="14"/>
        <v>5.261381738663385E-2</v>
      </c>
      <c r="P180">
        <f t="shared" si="15"/>
        <v>0.73277184008126317</v>
      </c>
      <c r="Q180">
        <f t="shared" si="16"/>
        <v>0</v>
      </c>
      <c r="R180">
        <f t="shared" si="17"/>
        <v>0.20956671631152787</v>
      </c>
    </row>
    <row r="181" spans="1:18" x14ac:dyDescent="0.25">
      <c r="A181" t="s">
        <v>595</v>
      </c>
      <c r="B181" t="s">
        <v>550</v>
      </c>
      <c r="C181">
        <v>81</v>
      </c>
      <c r="D181">
        <v>513720</v>
      </c>
      <c r="E181">
        <v>547347</v>
      </c>
      <c r="F181">
        <f t="shared" si="12"/>
        <v>33627</v>
      </c>
      <c r="G181">
        <v>6.2874999999999996</v>
      </c>
      <c r="H181" t="s">
        <v>31</v>
      </c>
      <c r="I181">
        <v>0.39848813700000002</v>
      </c>
      <c r="J181">
        <v>9.0916738250000009</v>
      </c>
      <c r="K181">
        <v>122.02040660999999</v>
      </c>
      <c r="L181">
        <v>1.3244436239999999</v>
      </c>
      <c r="M181">
        <v>48.557936865999999</v>
      </c>
      <c r="N181">
        <f t="shared" si="13"/>
        <v>2.1968226387002344E-3</v>
      </c>
      <c r="O181">
        <f t="shared" si="14"/>
        <v>5.0121429041282486E-2</v>
      </c>
      <c r="P181">
        <f t="shared" si="15"/>
        <v>0.67268549985530857</v>
      </c>
      <c r="Q181">
        <f t="shared" si="16"/>
        <v>7.3015165740941013E-3</v>
      </c>
      <c r="R181">
        <f t="shared" si="17"/>
        <v>0.2676947318906146</v>
      </c>
    </row>
    <row r="182" spans="1:18" x14ac:dyDescent="0.25">
      <c r="A182" t="s">
        <v>596</v>
      </c>
      <c r="B182" t="s">
        <v>550</v>
      </c>
      <c r="C182">
        <v>81</v>
      </c>
      <c r="D182">
        <v>573570</v>
      </c>
      <c r="E182">
        <v>596090</v>
      </c>
      <c r="F182">
        <f t="shared" si="12"/>
        <v>22520</v>
      </c>
      <c r="G182">
        <v>6.2874999999999996</v>
      </c>
      <c r="H182" t="s">
        <v>34</v>
      </c>
      <c r="I182">
        <v>5.5834778316000016</v>
      </c>
      <c r="J182">
        <v>122.63767573999999</v>
      </c>
      <c r="K182">
        <v>903.32824417500001</v>
      </c>
      <c r="L182">
        <v>49.502212819999997</v>
      </c>
      <c r="M182">
        <v>898.55767895999998</v>
      </c>
      <c r="N182">
        <f t="shared" si="13"/>
        <v>2.8204948628702507E-3</v>
      </c>
      <c r="O182">
        <f t="shared" si="14"/>
        <v>6.1950444660384137E-2</v>
      </c>
      <c r="P182">
        <f t="shared" si="15"/>
        <v>0.4563164301936673</v>
      </c>
      <c r="Q182">
        <f t="shared" si="16"/>
        <v>2.5006051993137424E-2</v>
      </c>
      <c r="R182">
        <f t="shared" si="17"/>
        <v>0.45390657828994091</v>
      </c>
    </row>
    <row r="183" spans="1:18" x14ac:dyDescent="0.25">
      <c r="A183" t="s">
        <v>597</v>
      </c>
      <c r="B183" t="s">
        <v>550</v>
      </c>
      <c r="C183">
        <v>81</v>
      </c>
      <c r="D183">
        <v>591414</v>
      </c>
      <c r="E183">
        <v>644679</v>
      </c>
      <c r="F183">
        <f t="shared" si="12"/>
        <v>53265</v>
      </c>
      <c r="G183">
        <v>6.2874999999999996</v>
      </c>
      <c r="H183" t="s">
        <v>36</v>
      </c>
      <c r="I183">
        <v>0.95776230390000006</v>
      </c>
      <c r="J183">
        <v>42.115175479200005</v>
      </c>
      <c r="K183">
        <v>281.30721952499999</v>
      </c>
      <c r="L183">
        <v>2.2426268055</v>
      </c>
      <c r="M183">
        <v>148.044107524</v>
      </c>
      <c r="N183">
        <f t="shared" si="13"/>
        <v>2.0177567063835479E-3</v>
      </c>
      <c r="O183">
        <f t="shared" si="14"/>
        <v>8.8725748985573269E-2</v>
      </c>
      <c r="P183">
        <f t="shared" si="15"/>
        <v>0.59264133328214774</v>
      </c>
      <c r="Q183">
        <f t="shared" si="16"/>
        <v>4.724632884680331E-3</v>
      </c>
      <c r="R183">
        <f t="shared" si="17"/>
        <v>0.31189052814121515</v>
      </c>
    </row>
    <row r="184" spans="1:18" x14ac:dyDescent="0.25">
      <c r="A184" t="s">
        <v>598</v>
      </c>
      <c r="B184" t="s">
        <v>550</v>
      </c>
      <c r="C184">
        <v>81</v>
      </c>
      <c r="D184">
        <v>647306</v>
      </c>
      <c r="E184">
        <v>649784</v>
      </c>
      <c r="F184">
        <f t="shared" si="12"/>
        <v>2478</v>
      </c>
      <c r="G184">
        <v>8.9756</v>
      </c>
      <c r="H184" t="s">
        <v>38</v>
      </c>
      <c r="I184">
        <v>0.16651329409999999</v>
      </c>
      <c r="J184">
        <v>1.3836931338</v>
      </c>
      <c r="K184">
        <v>13.209621794249999</v>
      </c>
      <c r="L184">
        <v>3.9733308725000001</v>
      </c>
      <c r="M184">
        <v>27.875906219800004</v>
      </c>
      <c r="N184">
        <f t="shared" si="13"/>
        <v>3.5725516694362159E-3</v>
      </c>
      <c r="O184">
        <f t="shared" si="14"/>
        <v>2.9687210512908947E-2</v>
      </c>
      <c r="P184">
        <f t="shared" si="15"/>
        <v>0.28341314517102484</v>
      </c>
      <c r="Q184">
        <f t="shared" si="16"/>
        <v>8.5248027303138504E-2</v>
      </c>
      <c r="R184">
        <f t="shared" si="17"/>
        <v>0.59807906534349142</v>
      </c>
    </row>
    <row r="185" spans="1:18" x14ac:dyDescent="0.25">
      <c r="A185" t="s">
        <v>599</v>
      </c>
      <c r="B185" t="s">
        <v>550</v>
      </c>
      <c r="C185">
        <v>81</v>
      </c>
      <c r="D185">
        <v>668157</v>
      </c>
      <c r="E185">
        <v>676840</v>
      </c>
      <c r="F185">
        <f t="shared" si="12"/>
        <v>8683</v>
      </c>
      <c r="G185">
        <v>8.9756</v>
      </c>
      <c r="H185" t="s">
        <v>19</v>
      </c>
      <c r="I185">
        <v>33.828480394099998</v>
      </c>
      <c r="J185">
        <v>94.951912926000006</v>
      </c>
      <c r="K185">
        <v>853.71747555000002</v>
      </c>
      <c r="L185">
        <v>50.720994144999999</v>
      </c>
      <c r="M185">
        <v>339.61893418</v>
      </c>
      <c r="N185">
        <f t="shared" si="13"/>
        <v>2.4641279882602531E-2</v>
      </c>
      <c r="O185">
        <f t="shared" si="14"/>
        <v>6.9164698932386665E-2</v>
      </c>
      <c r="P185">
        <f t="shared" si="15"/>
        <v>0.62186332376211106</v>
      </c>
      <c r="Q185">
        <f t="shared" si="16"/>
        <v>3.6946093885694357E-2</v>
      </c>
      <c r="R185">
        <f t="shared" si="17"/>
        <v>0.24738460353720521</v>
      </c>
    </row>
    <row r="186" spans="1:18" x14ac:dyDescent="0.25">
      <c r="A186" t="s">
        <v>600</v>
      </c>
      <c r="B186" t="s">
        <v>550</v>
      </c>
      <c r="C186">
        <v>81</v>
      </c>
      <c r="D186">
        <v>704641</v>
      </c>
      <c r="E186">
        <v>725288</v>
      </c>
      <c r="F186">
        <f t="shared" si="12"/>
        <v>20647</v>
      </c>
      <c r="G186">
        <v>8.9756</v>
      </c>
      <c r="H186" t="s">
        <v>7</v>
      </c>
      <c r="I186">
        <v>22.091305550400001</v>
      </c>
      <c r="J186">
        <v>273.84320848999999</v>
      </c>
      <c r="K186">
        <v>2553.7349932500001</v>
      </c>
      <c r="L186">
        <v>896.80662004999999</v>
      </c>
      <c r="M186">
        <v>1921.0605977600001</v>
      </c>
      <c r="N186">
        <f t="shared" si="13"/>
        <v>3.8978672079109742E-3</v>
      </c>
      <c r="O186">
        <f t="shared" si="14"/>
        <v>4.8317853376618196E-2</v>
      </c>
      <c r="P186">
        <f t="shared" si="15"/>
        <v>0.45058993300211231</v>
      </c>
      <c r="Q186">
        <f t="shared" si="16"/>
        <v>0.15823569630845455</v>
      </c>
      <c r="R186">
        <f t="shared" si="17"/>
        <v>0.338958650104904</v>
      </c>
    </row>
    <row r="187" spans="1:18" x14ac:dyDescent="0.25">
      <c r="A187" t="s">
        <v>601</v>
      </c>
      <c r="B187" t="s">
        <v>558</v>
      </c>
      <c r="C187">
        <v>81</v>
      </c>
      <c r="D187">
        <v>1963</v>
      </c>
      <c r="E187">
        <v>14003</v>
      </c>
      <c r="F187">
        <f t="shared" si="12"/>
        <v>12040</v>
      </c>
      <c r="G187">
        <v>10.353400000000001</v>
      </c>
      <c r="H187" t="s">
        <v>3</v>
      </c>
      <c r="I187">
        <v>8.3201368919000025</v>
      </c>
      <c r="J187">
        <v>95.62555712599999</v>
      </c>
      <c r="K187">
        <v>1209.3971373999998</v>
      </c>
      <c r="L187">
        <v>181.56349769000002</v>
      </c>
      <c r="M187">
        <v>713.34326669999996</v>
      </c>
      <c r="N187">
        <f t="shared" si="13"/>
        <v>3.7677520275311255E-3</v>
      </c>
      <c r="O187">
        <f t="shared" si="14"/>
        <v>4.3303781106779675E-2</v>
      </c>
      <c r="P187">
        <f t="shared" si="15"/>
        <v>0.54767230103693754</v>
      </c>
      <c r="Q187">
        <f t="shared" si="16"/>
        <v>8.2220550627373282E-2</v>
      </c>
      <c r="R187">
        <f t="shared" si="17"/>
        <v>0.32303561520137836</v>
      </c>
    </row>
    <row r="188" spans="1:18" x14ac:dyDescent="0.25">
      <c r="A188" t="s">
        <v>602</v>
      </c>
      <c r="B188" t="s">
        <v>558</v>
      </c>
      <c r="C188">
        <v>81</v>
      </c>
      <c r="D188">
        <v>42103</v>
      </c>
      <c r="E188">
        <v>61876</v>
      </c>
      <c r="F188">
        <f t="shared" si="12"/>
        <v>19773</v>
      </c>
      <c r="G188">
        <v>10.277200000000001</v>
      </c>
      <c r="H188" t="s">
        <v>8</v>
      </c>
      <c r="I188">
        <v>7.1009517468999999</v>
      </c>
      <c r="J188">
        <v>136.02366186199998</v>
      </c>
      <c r="K188">
        <v>2122.7075352749998</v>
      </c>
      <c r="L188">
        <v>14.930503535</v>
      </c>
      <c r="M188">
        <v>523.44575662</v>
      </c>
      <c r="N188">
        <f t="shared" si="13"/>
        <v>2.5322482180751126E-3</v>
      </c>
      <c r="O188">
        <f t="shared" si="14"/>
        <v>4.8506973099271197E-2</v>
      </c>
      <c r="P188">
        <f t="shared" si="15"/>
        <v>0.75697210251306757</v>
      </c>
      <c r="Q188">
        <f t="shared" si="16"/>
        <v>5.3243202205920234E-3</v>
      </c>
      <c r="R188">
        <f t="shared" si="17"/>
        <v>0.18666435594899425</v>
      </c>
    </row>
    <row r="189" spans="1:18" x14ac:dyDescent="0.25">
      <c r="A189" t="s">
        <v>603</v>
      </c>
      <c r="B189" t="s">
        <v>558</v>
      </c>
      <c r="C189">
        <v>81</v>
      </c>
      <c r="D189">
        <v>65185</v>
      </c>
      <c r="E189">
        <v>69549</v>
      </c>
      <c r="F189">
        <f t="shared" si="12"/>
        <v>4364</v>
      </c>
      <c r="G189">
        <v>10.277200000000001</v>
      </c>
      <c r="H189" t="s">
        <v>11</v>
      </c>
      <c r="I189">
        <v>0.19924406850000001</v>
      </c>
      <c r="J189">
        <v>5.4725248579999999</v>
      </c>
      <c r="K189">
        <v>48.122592539999999</v>
      </c>
      <c r="L189">
        <v>3.8230317994999998</v>
      </c>
      <c r="M189">
        <v>15.161498389799998</v>
      </c>
      <c r="N189">
        <f t="shared" si="13"/>
        <v>2.7376628575535825E-3</v>
      </c>
      <c r="O189">
        <f t="shared" si="14"/>
        <v>7.5193847192421157E-2</v>
      </c>
      <c r="P189">
        <f t="shared" si="15"/>
        <v>0.66121634233715276</v>
      </c>
      <c r="Q189">
        <f t="shared" si="16"/>
        <v>5.2529403959332345E-2</v>
      </c>
      <c r="R189">
        <f t="shared" si="17"/>
        <v>0.2083227436535402</v>
      </c>
    </row>
    <row r="190" spans="1:18" x14ac:dyDescent="0.25">
      <c r="A190" t="s">
        <v>604</v>
      </c>
      <c r="B190" t="s">
        <v>558</v>
      </c>
      <c r="C190">
        <v>81</v>
      </c>
      <c r="D190">
        <v>215498</v>
      </c>
      <c r="E190">
        <v>235056</v>
      </c>
      <c r="F190">
        <f t="shared" si="12"/>
        <v>19558</v>
      </c>
      <c r="G190">
        <v>9.7097999999999995</v>
      </c>
      <c r="H190" t="s">
        <v>21</v>
      </c>
      <c r="I190">
        <v>141.23647050700001</v>
      </c>
      <c r="J190">
        <v>501.29680135999996</v>
      </c>
      <c r="K190">
        <v>3186.9421520000005</v>
      </c>
      <c r="L190">
        <v>1630.9558420000001</v>
      </c>
      <c r="M190">
        <v>2790.0755159999999</v>
      </c>
      <c r="N190">
        <f t="shared" si="13"/>
        <v>1.7118520624382752E-2</v>
      </c>
      <c r="O190">
        <f t="shared" si="14"/>
        <v>6.0759516307743941E-2</v>
      </c>
      <c r="P190">
        <f t="shared" si="15"/>
        <v>0.3862722904493911</v>
      </c>
      <c r="Q190">
        <f t="shared" si="16"/>
        <v>0.19767947413660966</v>
      </c>
      <c r="R190">
        <f t="shared" si="17"/>
        <v>0.33817019848187269</v>
      </c>
    </row>
    <row r="191" spans="1:18" x14ac:dyDescent="0.25">
      <c r="A191" t="s">
        <v>605</v>
      </c>
      <c r="B191" t="s">
        <v>558</v>
      </c>
      <c r="C191">
        <v>81</v>
      </c>
      <c r="D191">
        <v>242519</v>
      </c>
      <c r="E191">
        <v>245304</v>
      </c>
      <c r="F191">
        <f t="shared" si="12"/>
        <v>2785</v>
      </c>
      <c r="G191">
        <v>9.7097999999999995</v>
      </c>
      <c r="H191" t="s">
        <v>19</v>
      </c>
      <c r="I191">
        <v>3.0511125559999996</v>
      </c>
      <c r="J191">
        <v>66.755777547999998</v>
      </c>
      <c r="K191">
        <v>482.75259922500004</v>
      </c>
      <c r="L191">
        <v>233.60667075000001</v>
      </c>
      <c r="M191">
        <v>542.69463281999992</v>
      </c>
      <c r="N191">
        <f t="shared" si="13"/>
        <v>2.2960362532359695E-3</v>
      </c>
      <c r="O191">
        <f t="shared" si="14"/>
        <v>5.0235342862639316E-2</v>
      </c>
      <c r="P191">
        <f t="shared" si="15"/>
        <v>0.36328304800974864</v>
      </c>
      <c r="Q191">
        <f t="shared" si="16"/>
        <v>0.17579468970588802</v>
      </c>
      <c r="R191">
        <f t="shared" si="17"/>
        <v>0.40839088316848809</v>
      </c>
    </row>
    <row r="192" spans="1:18" x14ac:dyDescent="0.25">
      <c r="A192" t="s">
        <v>606</v>
      </c>
      <c r="B192" t="s">
        <v>558</v>
      </c>
      <c r="C192">
        <v>81</v>
      </c>
      <c r="D192">
        <v>317158</v>
      </c>
      <c r="E192">
        <v>324673</v>
      </c>
      <c r="F192">
        <f t="shared" si="12"/>
        <v>7515</v>
      </c>
      <c r="G192">
        <v>9.7097999999999995</v>
      </c>
      <c r="H192" t="s">
        <v>4</v>
      </c>
      <c r="I192">
        <v>3.6756798863000002</v>
      </c>
      <c r="J192">
        <v>49.452953198599999</v>
      </c>
      <c r="K192">
        <v>241.50058659999999</v>
      </c>
      <c r="L192">
        <v>89.521995700000005</v>
      </c>
      <c r="M192">
        <v>310.07139638799998</v>
      </c>
      <c r="N192">
        <f t="shared" si="13"/>
        <v>5.2946703607263373E-3</v>
      </c>
      <c r="O192">
        <f t="shared" si="14"/>
        <v>7.1235007849006035E-2</v>
      </c>
      <c r="P192">
        <f t="shared" si="15"/>
        <v>0.34787196859413405</v>
      </c>
      <c r="Q192">
        <f t="shared" si="16"/>
        <v>0.12895286638875025</v>
      </c>
      <c r="R192">
        <f t="shared" si="17"/>
        <v>0.44664548680738331</v>
      </c>
    </row>
    <row r="193" spans="1:18" x14ac:dyDescent="0.25">
      <c r="A193" t="s">
        <v>607</v>
      </c>
      <c r="B193" t="s">
        <v>558</v>
      </c>
      <c r="C193">
        <v>81</v>
      </c>
      <c r="D193">
        <v>422175</v>
      </c>
      <c r="E193">
        <v>439696</v>
      </c>
      <c r="F193">
        <f t="shared" si="12"/>
        <v>17521</v>
      </c>
      <c r="G193">
        <v>8.7111999999999998</v>
      </c>
      <c r="H193" t="s">
        <v>3</v>
      </c>
      <c r="I193">
        <v>15.840222290200003</v>
      </c>
      <c r="J193">
        <v>190.70161896999997</v>
      </c>
      <c r="K193">
        <v>2508.8425469000003</v>
      </c>
      <c r="L193">
        <v>742.80953594999994</v>
      </c>
      <c r="M193">
        <v>1593.9078791799998</v>
      </c>
      <c r="N193">
        <f t="shared" si="13"/>
        <v>3.1353727432578658E-3</v>
      </c>
      <c r="O193">
        <f t="shared" si="14"/>
        <v>3.7746986580081354E-2</v>
      </c>
      <c r="P193">
        <f t="shared" si="15"/>
        <v>0.49659382264745888</v>
      </c>
      <c r="Q193">
        <f t="shared" si="16"/>
        <v>0.14702980360891432</v>
      </c>
      <c r="R193">
        <f t="shared" si="17"/>
        <v>0.31549401442028774</v>
      </c>
    </row>
    <row r="194" spans="1:18" x14ac:dyDescent="0.25">
      <c r="A194" t="s">
        <v>608</v>
      </c>
      <c r="B194" t="s">
        <v>558</v>
      </c>
      <c r="C194">
        <v>81</v>
      </c>
      <c r="D194">
        <v>464475</v>
      </c>
      <c r="E194">
        <v>508790</v>
      </c>
      <c r="F194">
        <f t="shared" si="12"/>
        <v>44315</v>
      </c>
      <c r="G194">
        <v>8.0770999999999997</v>
      </c>
      <c r="H194" t="s">
        <v>7</v>
      </c>
      <c r="I194">
        <v>10.327271539800002</v>
      </c>
      <c r="J194">
        <v>153.90124885200001</v>
      </c>
      <c r="K194">
        <v>1724.3737371499999</v>
      </c>
      <c r="L194">
        <v>755.91100314999994</v>
      </c>
      <c r="M194">
        <v>937.10733966000009</v>
      </c>
      <c r="N194">
        <f t="shared" si="13"/>
        <v>2.8834074549341213E-3</v>
      </c>
      <c r="O194">
        <f t="shared" si="14"/>
        <v>4.2969724050862135E-2</v>
      </c>
      <c r="P194">
        <f t="shared" si="15"/>
        <v>0.48145069775973082</v>
      </c>
      <c r="Q194">
        <f t="shared" si="16"/>
        <v>0.21105278517656273</v>
      </c>
      <c r="R194">
        <f t="shared" si="17"/>
        <v>0.26164338555791034</v>
      </c>
    </row>
    <row r="195" spans="1:18" x14ac:dyDescent="0.25">
      <c r="A195" t="s">
        <v>609</v>
      </c>
      <c r="B195" t="s">
        <v>558</v>
      </c>
      <c r="C195">
        <v>81</v>
      </c>
      <c r="D195">
        <v>550664</v>
      </c>
      <c r="E195">
        <v>554305</v>
      </c>
      <c r="F195">
        <f t="shared" si="12"/>
        <v>3641</v>
      </c>
      <c r="G195">
        <v>9.3733000000000004</v>
      </c>
      <c r="H195" t="s">
        <v>19</v>
      </c>
      <c r="I195">
        <v>1.7371679523999997</v>
      </c>
      <c r="J195">
        <v>20.621698088600002</v>
      </c>
      <c r="K195">
        <v>116.95888798</v>
      </c>
      <c r="L195">
        <v>55.283662019999994</v>
      </c>
      <c r="M195">
        <v>105.414785882</v>
      </c>
      <c r="N195">
        <f t="shared" si="13"/>
        <v>5.7902471308727815E-3</v>
      </c>
      <c r="O195">
        <f t="shared" si="14"/>
        <v>6.8735281482873445E-2</v>
      </c>
      <c r="P195">
        <f t="shared" si="15"/>
        <v>0.38984190597152429</v>
      </c>
      <c r="Q195">
        <f t="shared" si="16"/>
        <v>0.18426892169706457</v>
      </c>
      <c r="R195">
        <f t="shared" si="17"/>
        <v>0.35136364371766499</v>
      </c>
    </row>
    <row r="196" spans="1:18" x14ac:dyDescent="0.25">
      <c r="A196" t="s">
        <v>610</v>
      </c>
      <c r="B196" t="s">
        <v>558</v>
      </c>
      <c r="C196">
        <v>81</v>
      </c>
      <c r="D196">
        <v>563055</v>
      </c>
      <c r="E196">
        <v>572512</v>
      </c>
      <c r="F196">
        <f t="shared" ref="F196:F259" si="18">E196-D196</f>
        <v>9457</v>
      </c>
      <c r="G196">
        <v>9.3733000000000004</v>
      </c>
      <c r="H196" t="s">
        <v>10</v>
      </c>
      <c r="I196">
        <v>2.8225795847000001</v>
      </c>
      <c r="J196">
        <v>48.097461918800001</v>
      </c>
      <c r="K196">
        <v>212.255489625</v>
      </c>
      <c r="L196">
        <v>475.04474640000001</v>
      </c>
      <c r="M196">
        <v>368.16904246000001</v>
      </c>
      <c r="N196">
        <f t="shared" si="13"/>
        <v>2.5511630794929747E-3</v>
      </c>
      <c r="O196">
        <f t="shared" si="14"/>
        <v>4.3472456801462916E-2</v>
      </c>
      <c r="P196">
        <f t="shared" si="15"/>
        <v>0.19184520836409211</v>
      </c>
      <c r="Q196">
        <f t="shared" si="16"/>
        <v>0.4293649060214515</v>
      </c>
      <c r="R196">
        <f t="shared" si="17"/>
        <v>0.33276626573350038</v>
      </c>
    </row>
    <row r="197" spans="1:18" x14ac:dyDescent="0.25">
      <c r="A197" t="s">
        <v>611</v>
      </c>
      <c r="B197" t="s">
        <v>558</v>
      </c>
      <c r="C197">
        <v>81</v>
      </c>
      <c r="D197">
        <v>573224</v>
      </c>
      <c r="E197">
        <v>578042</v>
      </c>
      <c r="F197">
        <f t="shared" si="18"/>
        <v>4818</v>
      </c>
      <c r="G197">
        <v>9.3733000000000004</v>
      </c>
      <c r="H197" t="s">
        <v>19</v>
      </c>
      <c r="I197">
        <v>4.2597741118999997</v>
      </c>
      <c r="J197">
        <v>98.240814068000006</v>
      </c>
      <c r="K197">
        <v>898.652513075</v>
      </c>
      <c r="L197">
        <v>126.218810155</v>
      </c>
      <c r="M197">
        <v>667.19348464000007</v>
      </c>
      <c r="N197">
        <f t="shared" ref="N197:N260" si="19">I197/SUM(I197:M197)</f>
        <v>2.3737079302188616E-3</v>
      </c>
      <c r="O197">
        <f t="shared" ref="O197:O260" si="20">J197/SUM(I197:M197)</f>
        <v>5.4743512988850877E-2</v>
      </c>
      <c r="P197">
        <f t="shared" ref="P197:P260" si="21">K197/SUM(I197:M197)</f>
        <v>0.50076331297430854</v>
      </c>
      <c r="Q197">
        <f t="shared" ref="Q197:Q260" si="22">L197/SUM(I197:M197)</f>
        <v>7.0333915070928038E-2</v>
      </c>
      <c r="R197">
        <f t="shared" ref="R197:R260" si="23">M197/SUM(I197:M197)</f>
        <v>0.37178555103569377</v>
      </c>
    </row>
    <row r="198" spans="1:18" x14ac:dyDescent="0.25">
      <c r="A198" t="s">
        <v>612</v>
      </c>
      <c r="B198" t="s">
        <v>558</v>
      </c>
      <c r="C198">
        <v>81</v>
      </c>
      <c r="D198">
        <v>610000</v>
      </c>
      <c r="E198">
        <v>614711</v>
      </c>
      <c r="F198">
        <f t="shared" si="18"/>
        <v>4711</v>
      </c>
      <c r="G198">
        <v>9.3733000000000004</v>
      </c>
      <c r="H198" t="s">
        <v>37</v>
      </c>
      <c r="I198">
        <v>9.9622034200000001E-2</v>
      </c>
      <c r="J198">
        <v>6.2158294361999991</v>
      </c>
      <c r="K198">
        <v>38.978698480749998</v>
      </c>
      <c r="L198">
        <v>0.66222181199999997</v>
      </c>
      <c r="M198">
        <v>58.768154720600002</v>
      </c>
      <c r="N198">
        <f t="shared" si="19"/>
        <v>9.5127700783119082E-4</v>
      </c>
      <c r="O198">
        <f t="shared" si="20"/>
        <v>5.9354094450496303E-2</v>
      </c>
      <c r="P198">
        <f t="shared" si="21"/>
        <v>0.37220219359787016</v>
      </c>
      <c r="Q198">
        <f t="shared" si="22"/>
        <v>6.3234643710970255E-3</v>
      </c>
      <c r="R198">
        <f t="shared" si="23"/>
        <v>0.56116897057270532</v>
      </c>
    </row>
    <row r="199" spans="1:18" x14ac:dyDescent="0.25">
      <c r="A199" t="s">
        <v>613</v>
      </c>
      <c r="B199" t="s">
        <v>614</v>
      </c>
      <c r="C199" t="s">
        <v>40</v>
      </c>
      <c r="D199">
        <v>6838</v>
      </c>
      <c r="E199">
        <v>18615</v>
      </c>
      <c r="F199">
        <f t="shared" si="18"/>
        <v>11777</v>
      </c>
      <c r="G199">
        <v>10.695399999999999</v>
      </c>
      <c r="H199" t="s">
        <v>16</v>
      </c>
      <c r="I199">
        <v>3.5871201384000004</v>
      </c>
      <c r="J199">
        <v>73.342608468000009</v>
      </c>
      <c r="K199">
        <v>494.46287262499999</v>
      </c>
      <c r="L199">
        <v>187.4624685</v>
      </c>
      <c r="M199">
        <v>405.10494437999995</v>
      </c>
      <c r="N199">
        <f t="shared" si="19"/>
        <v>3.0818241992088616E-3</v>
      </c>
      <c r="O199">
        <f t="shared" si="20"/>
        <v>6.3011278376252325E-2</v>
      </c>
      <c r="P199">
        <f t="shared" si="21"/>
        <v>0.42481087548569008</v>
      </c>
      <c r="Q199">
        <f t="shared" si="22"/>
        <v>0.16105576327990456</v>
      </c>
      <c r="R199">
        <f t="shared" si="23"/>
        <v>0.34804025865894417</v>
      </c>
    </row>
    <row r="200" spans="1:18" x14ac:dyDescent="0.25">
      <c r="A200" t="s">
        <v>615</v>
      </c>
      <c r="B200" t="s">
        <v>614</v>
      </c>
      <c r="C200" t="s">
        <v>40</v>
      </c>
      <c r="D200">
        <v>29431</v>
      </c>
      <c r="E200">
        <v>44780</v>
      </c>
      <c r="F200">
        <f t="shared" si="18"/>
        <v>15349</v>
      </c>
      <c r="G200">
        <v>8.8657000000000004</v>
      </c>
      <c r="H200" t="s">
        <v>41</v>
      </c>
      <c r="I200">
        <v>1.1173634431999999</v>
      </c>
      <c r="J200">
        <v>8.6458329862000021</v>
      </c>
      <c r="K200">
        <v>164.88477134749999</v>
      </c>
      <c r="L200">
        <v>15.773537175</v>
      </c>
      <c r="M200">
        <v>73.181162147999999</v>
      </c>
      <c r="N200">
        <f t="shared" si="19"/>
        <v>4.2388169114257936E-3</v>
      </c>
      <c r="O200">
        <f t="shared" si="20"/>
        <v>3.2798731064900069E-2</v>
      </c>
      <c r="P200">
        <f t="shared" si="21"/>
        <v>0.62550494333584272</v>
      </c>
      <c r="Q200">
        <f t="shared" si="22"/>
        <v>5.9838306450147379E-2</v>
      </c>
      <c r="R200">
        <f t="shared" si="23"/>
        <v>0.27761920223768383</v>
      </c>
    </row>
    <row r="201" spans="1:18" x14ac:dyDescent="0.25">
      <c r="A201" t="s">
        <v>616</v>
      </c>
      <c r="B201" t="s">
        <v>617</v>
      </c>
      <c r="C201" t="s">
        <v>42</v>
      </c>
      <c r="D201">
        <v>30514</v>
      </c>
      <c r="E201">
        <v>35008</v>
      </c>
      <c r="F201">
        <f t="shared" si="18"/>
        <v>4494</v>
      </c>
      <c r="G201">
        <v>8.4466999999999999</v>
      </c>
      <c r="H201" t="s">
        <v>10</v>
      </c>
      <c r="I201">
        <v>8.2407123400000004E-2</v>
      </c>
      <c r="J201">
        <v>9.0292273307999995</v>
      </c>
      <c r="K201">
        <v>64.036721150000005</v>
      </c>
      <c r="L201">
        <v>39.644035170000002</v>
      </c>
      <c r="M201">
        <v>49.642280983999996</v>
      </c>
      <c r="N201">
        <f t="shared" si="19"/>
        <v>5.0732471404055354E-4</v>
      </c>
      <c r="O201">
        <f t="shared" si="20"/>
        <v>5.5586822893580828E-2</v>
      </c>
      <c r="P201">
        <f t="shared" si="21"/>
        <v>0.39423061872729342</v>
      </c>
      <c r="Q201">
        <f t="shared" si="22"/>
        <v>0.24406141090994446</v>
      </c>
      <c r="R201">
        <f t="shared" si="23"/>
        <v>0.30561382275514071</v>
      </c>
    </row>
    <row r="202" spans="1:18" x14ac:dyDescent="0.25">
      <c r="A202" t="s">
        <v>618</v>
      </c>
      <c r="B202" t="s">
        <v>619</v>
      </c>
      <c r="C202" t="s">
        <v>43</v>
      </c>
      <c r="D202">
        <v>33</v>
      </c>
      <c r="E202">
        <v>11823</v>
      </c>
      <c r="F202">
        <f t="shared" si="18"/>
        <v>11790</v>
      </c>
      <c r="G202">
        <v>5.8089000000000004</v>
      </c>
      <c r="H202" t="s">
        <v>23</v>
      </c>
      <c r="I202">
        <v>13.8420391913</v>
      </c>
      <c r="J202">
        <v>62.104769211200008</v>
      </c>
      <c r="K202">
        <v>308.69262207500003</v>
      </c>
      <c r="L202">
        <v>1.6555545304999999</v>
      </c>
      <c r="M202">
        <v>156.809659426</v>
      </c>
      <c r="N202">
        <f t="shared" si="19"/>
        <v>2.5486873171054487E-2</v>
      </c>
      <c r="O202">
        <f t="shared" si="20"/>
        <v>0.11435138669440563</v>
      </c>
      <c r="P202">
        <f t="shared" si="21"/>
        <v>0.56838516340935741</v>
      </c>
      <c r="Q202">
        <f t="shared" si="22"/>
        <v>3.0483159138242075E-3</v>
      </c>
      <c r="R202">
        <f t="shared" si="23"/>
        <v>0.28872826081135838</v>
      </c>
    </row>
    <row r="203" spans="1:18" x14ac:dyDescent="0.25">
      <c r="A203" t="s">
        <v>620</v>
      </c>
      <c r="B203" t="s">
        <v>621</v>
      </c>
      <c r="C203" t="s">
        <v>44</v>
      </c>
      <c r="D203">
        <v>7618</v>
      </c>
      <c r="E203">
        <v>19559</v>
      </c>
      <c r="F203">
        <f t="shared" si="18"/>
        <v>11941</v>
      </c>
      <c r="G203">
        <v>9.9080999999999992</v>
      </c>
      <c r="H203" t="s">
        <v>16</v>
      </c>
      <c r="I203">
        <v>2.0917873972000001</v>
      </c>
      <c r="J203">
        <v>45.086285098800005</v>
      </c>
      <c r="K203">
        <v>382.58033845</v>
      </c>
      <c r="L203">
        <v>120.33396342500001</v>
      </c>
      <c r="M203">
        <v>179.06342824199996</v>
      </c>
      <c r="N203">
        <f t="shared" si="19"/>
        <v>2.8687797446085989E-3</v>
      </c>
      <c r="O203">
        <f t="shared" si="20"/>
        <v>6.1833540838911197E-2</v>
      </c>
      <c r="P203">
        <f t="shared" si="21"/>
        <v>0.52468942450843359</v>
      </c>
      <c r="Q203">
        <f t="shared" si="22"/>
        <v>0.16503189440963326</v>
      </c>
      <c r="R203">
        <f t="shared" si="23"/>
        <v>0.24557636049841328</v>
      </c>
    </row>
    <row r="204" spans="1:18" x14ac:dyDescent="0.25">
      <c r="A204" t="s">
        <v>622</v>
      </c>
      <c r="B204" t="s">
        <v>344</v>
      </c>
      <c r="C204" t="s">
        <v>45</v>
      </c>
      <c r="D204">
        <v>14632</v>
      </c>
      <c r="E204">
        <v>30719</v>
      </c>
      <c r="F204">
        <f t="shared" si="18"/>
        <v>16087</v>
      </c>
      <c r="G204">
        <v>9.1054999999999993</v>
      </c>
      <c r="H204" t="s">
        <v>47</v>
      </c>
      <c r="I204">
        <v>7.9812396771999996</v>
      </c>
      <c r="J204">
        <v>141.39693038599998</v>
      </c>
      <c r="K204">
        <v>1076.7033717999998</v>
      </c>
      <c r="L204">
        <v>518.18523189999996</v>
      </c>
      <c r="M204">
        <v>868.23948529999996</v>
      </c>
      <c r="N204">
        <f t="shared" si="19"/>
        <v>3.0550126528929109E-3</v>
      </c>
      <c r="O204">
        <f t="shared" si="20"/>
        <v>5.4123097273153523E-2</v>
      </c>
      <c r="P204">
        <f t="shared" si="21"/>
        <v>0.41213427453608753</v>
      </c>
      <c r="Q204">
        <f t="shared" si="22"/>
        <v>0.19834793891969943</v>
      </c>
      <c r="R204">
        <f t="shared" si="23"/>
        <v>0.3323396766181666</v>
      </c>
    </row>
    <row r="205" spans="1:18" x14ac:dyDescent="0.25">
      <c r="A205" t="s">
        <v>623</v>
      </c>
      <c r="B205" t="s">
        <v>624</v>
      </c>
      <c r="C205" t="s">
        <v>48</v>
      </c>
      <c r="D205">
        <v>14969</v>
      </c>
      <c r="E205">
        <v>26243</v>
      </c>
      <c r="F205">
        <f t="shared" si="18"/>
        <v>11274</v>
      </c>
      <c r="G205">
        <v>7.8091999999999997</v>
      </c>
      <c r="H205" t="s">
        <v>49</v>
      </c>
      <c r="I205">
        <v>7.8213325754000014</v>
      </c>
      <c r="J205">
        <v>20.62766027</v>
      </c>
      <c r="K205">
        <v>266.89999532500002</v>
      </c>
      <c r="L205">
        <v>56.803041495000002</v>
      </c>
      <c r="M205">
        <v>119.84504649599998</v>
      </c>
      <c r="N205">
        <f t="shared" si="19"/>
        <v>1.6570722511690911E-2</v>
      </c>
      <c r="O205">
        <f t="shared" si="20"/>
        <v>4.3702940784629656E-2</v>
      </c>
      <c r="P205">
        <f t="shared" si="21"/>
        <v>0.56546959463310997</v>
      </c>
      <c r="Q205">
        <f t="shared" si="22"/>
        <v>0.12034617238937328</v>
      </c>
      <c r="R205">
        <f t="shared" si="23"/>
        <v>0.25391056968119607</v>
      </c>
    </row>
    <row r="206" spans="1:18" x14ac:dyDescent="0.25">
      <c r="A206" t="s">
        <v>625</v>
      </c>
      <c r="B206" t="s">
        <v>626</v>
      </c>
      <c r="C206" t="s">
        <v>50</v>
      </c>
      <c r="D206">
        <v>32316</v>
      </c>
      <c r="E206">
        <v>40202</v>
      </c>
      <c r="F206">
        <f t="shared" si="18"/>
        <v>7886</v>
      </c>
      <c r="G206">
        <v>5.0769000000000002</v>
      </c>
      <c r="H206" t="s">
        <v>24</v>
      </c>
      <c r="I206">
        <v>2.0543182668000002</v>
      </c>
      <c r="J206">
        <v>4.1022437042000002</v>
      </c>
      <c r="K206">
        <v>2.0535069265000003</v>
      </c>
      <c r="L206">
        <v>3.4919208935000001</v>
      </c>
      <c r="M206">
        <v>130.163798458</v>
      </c>
      <c r="N206">
        <f t="shared" si="19"/>
        <v>1.4480716543119627E-2</v>
      </c>
      <c r="O206">
        <f t="shared" si="20"/>
        <v>2.8916370569906709E-2</v>
      </c>
      <c r="P206">
        <f t="shared" si="21"/>
        <v>1.4474997473638437E-2</v>
      </c>
      <c r="Q206">
        <f t="shared" si="22"/>
        <v>2.4614256450406848E-2</v>
      </c>
      <c r="R206">
        <f t="shared" si="23"/>
        <v>0.91751365896292847</v>
      </c>
    </row>
    <row r="207" spans="1:18" x14ac:dyDescent="0.25">
      <c r="A207" t="s">
        <v>627</v>
      </c>
      <c r="B207" t="s">
        <v>628</v>
      </c>
      <c r="C207" t="s">
        <v>51</v>
      </c>
      <c r="D207">
        <v>1</v>
      </c>
      <c r="E207">
        <v>1753</v>
      </c>
      <c r="F207">
        <f t="shared" si="18"/>
        <v>1752</v>
      </c>
      <c r="G207">
        <v>4.2255000000000003</v>
      </c>
      <c r="H207" t="s">
        <v>52</v>
      </c>
      <c r="I207">
        <v>9.9622034200000001E-2</v>
      </c>
      <c r="J207">
        <v>1.6856679734000004</v>
      </c>
      <c r="K207">
        <v>19.161328246749999</v>
      </c>
      <c r="L207">
        <v>0</v>
      </c>
      <c r="M207">
        <v>7.0561961355999996</v>
      </c>
      <c r="N207">
        <f t="shared" si="19"/>
        <v>3.5575722073047629E-3</v>
      </c>
      <c r="O207">
        <f t="shared" si="20"/>
        <v>6.01963770471933E-2</v>
      </c>
      <c r="P207">
        <f t="shared" si="21"/>
        <v>0.68426437357049574</v>
      </c>
      <c r="Q207">
        <f t="shared" si="22"/>
        <v>0</v>
      </c>
      <c r="R207">
        <f t="shared" si="23"/>
        <v>0.25198167717500619</v>
      </c>
    </row>
    <row r="208" spans="1:18" x14ac:dyDescent="0.25">
      <c r="A208" t="s">
        <v>629</v>
      </c>
      <c r="B208" t="s">
        <v>630</v>
      </c>
      <c r="C208" t="s">
        <v>55</v>
      </c>
      <c r="D208">
        <v>1199</v>
      </c>
      <c r="E208">
        <v>8311</v>
      </c>
      <c r="F208">
        <f t="shared" si="18"/>
        <v>7112</v>
      </c>
      <c r="G208">
        <v>11.228400000000001</v>
      </c>
      <c r="H208" t="s">
        <v>56</v>
      </c>
      <c r="I208">
        <v>2.0740050353999999</v>
      </c>
      <c r="J208">
        <v>35.9026684094</v>
      </c>
      <c r="K208">
        <v>434.38679862500004</v>
      </c>
      <c r="L208">
        <v>104.95256264</v>
      </c>
      <c r="M208">
        <v>213.49185748799999</v>
      </c>
      <c r="N208">
        <f t="shared" si="19"/>
        <v>2.6226407903390541E-3</v>
      </c>
      <c r="O208">
        <f t="shared" si="20"/>
        <v>4.539998748573424E-2</v>
      </c>
      <c r="P208">
        <f t="shared" si="21"/>
        <v>0.54929497152305784</v>
      </c>
      <c r="Q208">
        <f t="shared" si="22"/>
        <v>0.1327156237001095</v>
      </c>
      <c r="R208">
        <f t="shared" si="23"/>
        <v>0.26996677650075923</v>
      </c>
    </row>
    <row r="209" spans="1:18" x14ac:dyDescent="0.25">
      <c r="A209" t="s">
        <v>631</v>
      </c>
      <c r="B209" t="s">
        <v>630</v>
      </c>
      <c r="C209" t="s">
        <v>55</v>
      </c>
      <c r="D209">
        <v>21796</v>
      </c>
      <c r="E209">
        <v>25136</v>
      </c>
      <c r="F209">
        <f t="shared" si="18"/>
        <v>3340</v>
      </c>
      <c r="G209">
        <v>3.4155000000000002</v>
      </c>
      <c r="H209" t="s">
        <v>57</v>
      </c>
      <c r="I209">
        <v>82.608058613000011</v>
      </c>
      <c r="J209">
        <v>98.785224209999996</v>
      </c>
      <c r="K209">
        <v>363.7277302</v>
      </c>
      <c r="L209">
        <v>1048.6107793000001</v>
      </c>
      <c r="M209">
        <v>116.13848418799998</v>
      </c>
      <c r="N209">
        <f t="shared" si="19"/>
        <v>4.8312471272126109E-2</v>
      </c>
      <c r="O209">
        <f t="shared" si="20"/>
        <v>5.7773519761728245E-2</v>
      </c>
      <c r="P209">
        <f t="shared" si="21"/>
        <v>0.21272241245235779</v>
      </c>
      <c r="Q209">
        <f t="shared" si="22"/>
        <v>0.61326920159095133</v>
      </c>
      <c r="R209">
        <f t="shared" si="23"/>
        <v>6.792239492283661E-2</v>
      </c>
    </row>
    <row r="210" spans="1:18" x14ac:dyDescent="0.25">
      <c r="A210" t="s">
        <v>632</v>
      </c>
      <c r="B210" t="s">
        <v>348</v>
      </c>
      <c r="C210" t="s">
        <v>58</v>
      </c>
      <c r="D210">
        <v>26321</v>
      </c>
      <c r="E210">
        <v>29924</v>
      </c>
      <c r="F210">
        <f t="shared" si="18"/>
        <v>3603</v>
      </c>
      <c r="G210">
        <v>8.8155000000000001</v>
      </c>
      <c r="H210" t="s">
        <v>59</v>
      </c>
      <c r="I210">
        <v>1.2826326688000003</v>
      </c>
      <c r="J210">
        <v>27.826550033400004</v>
      </c>
      <c r="K210">
        <v>170.99994581749999</v>
      </c>
      <c r="L210">
        <v>245.22606524999998</v>
      </c>
      <c r="M210">
        <v>136.60189543999999</v>
      </c>
      <c r="N210">
        <f t="shared" si="19"/>
        <v>2.204074448222368E-3</v>
      </c>
      <c r="O210">
        <f t="shared" si="20"/>
        <v>4.781711038763635E-2</v>
      </c>
      <c r="P210">
        <f t="shared" si="21"/>
        <v>0.29384610293481478</v>
      </c>
      <c r="Q210">
        <f t="shared" si="22"/>
        <v>0.42139617803537732</v>
      </c>
      <c r="R210">
        <f t="shared" si="23"/>
        <v>0.23473653419394919</v>
      </c>
    </row>
    <row r="211" spans="1:18" x14ac:dyDescent="0.25">
      <c r="A211" t="s">
        <v>633</v>
      </c>
      <c r="B211" t="s">
        <v>348</v>
      </c>
      <c r="C211" t="s">
        <v>58</v>
      </c>
      <c r="D211">
        <v>33693</v>
      </c>
      <c r="E211">
        <v>35263</v>
      </c>
      <c r="F211">
        <f t="shared" si="18"/>
        <v>1570</v>
      </c>
      <c r="G211">
        <v>8.8155000000000001</v>
      </c>
      <c r="H211" t="s">
        <v>60</v>
      </c>
      <c r="I211">
        <v>0</v>
      </c>
      <c r="J211">
        <v>1.8945091603999997</v>
      </c>
      <c r="K211">
        <v>8.4132299777499995</v>
      </c>
      <c r="L211">
        <v>0</v>
      </c>
      <c r="M211">
        <v>1.6584067919999999</v>
      </c>
      <c r="N211">
        <f t="shared" si="19"/>
        <v>0</v>
      </c>
      <c r="O211">
        <f t="shared" si="20"/>
        <v>0.1583224182170952</v>
      </c>
      <c r="P211">
        <f t="shared" si="21"/>
        <v>0.70308602509618046</v>
      </c>
      <c r="Q211">
        <f t="shared" si="22"/>
        <v>0</v>
      </c>
      <c r="R211">
        <f t="shared" si="23"/>
        <v>0.13859155668672438</v>
      </c>
    </row>
    <row r="212" spans="1:18" x14ac:dyDescent="0.25">
      <c r="A212" t="s">
        <v>634</v>
      </c>
      <c r="B212" t="s">
        <v>635</v>
      </c>
      <c r="C212" t="s">
        <v>61</v>
      </c>
      <c r="D212">
        <v>34314</v>
      </c>
      <c r="E212">
        <v>38037</v>
      </c>
      <c r="F212">
        <f t="shared" si="18"/>
        <v>3723</v>
      </c>
      <c r="G212">
        <v>6.4550999999999998</v>
      </c>
      <c r="H212" t="s">
        <v>62</v>
      </c>
      <c r="I212">
        <v>0.72980195339999998</v>
      </c>
      <c r="J212">
        <v>17.404538238400001</v>
      </c>
      <c r="K212">
        <v>198.0017662875</v>
      </c>
      <c r="L212">
        <v>90.336781259999995</v>
      </c>
      <c r="M212">
        <v>156.65868634000003</v>
      </c>
      <c r="N212">
        <f t="shared" si="19"/>
        <v>1.5757983135804062E-3</v>
      </c>
      <c r="O212">
        <f t="shared" si="20"/>
        <v>3.7580115916303079E-2</v>
      </c>
      <c r="P212">
        <f t="shared" si="21"/>
        <v>0.42752810943871644</v>
      </c>
      <c r="Q212">
        <f t="shared" si="22"/>
        <v>0.19505640797561347</v>
      </c>
      <c r="R212">
        <f t="shared" si="23"/>
        <v>0.33825956835578658</v>
      </c>
    </row>
    <row r="213" spans="1:18" x14ac:dyDescent="0.25">
      <c r="A213" t="s">
        <v>636</v>
      </c>
      <c r="B213" t="s">
        <v>637</v>
      </c>
      <c r="C213" t="s">
        <v>63</v>
      </c>
      <c r="D213">
        <v>14313</v>
      </c>
      <c r="E213">
        <v>33597</v>
      </c>
      <c r="F213">
        <f t="shared" si="18"/>
        <v>19284</v>
      </c>
      <c r="G213">
        <v>10.4473</v>
      </c>
      <c r="H213" t="s">
        <v>19</v>
      </c>
      <c r="I213">
        <v>16.483464024300002</v>
      </c>
      <c r="J213">
        <v>80.828946271999996</v>
      </c>
      <c r="K213">
        <v>1050.68269265</v>
      </c>
      <c r="L213">
        <v>238.74228690000001</v>
      </c>
      <c r="M213">
        <v>691.79512506000015</v>
      </c>
      <c r="N213">
        <f t="shared" si="19"/>
        <v>7.9303373442984482E-3</v>
      </c>
      <c r="O213">
        <f t="shared" si="20"/>
        <v>3.8887506301840916E-2</v>
      </c>
      <c r="P213">
        <f t="shared" si="21"/>
        <v>0.5054925458779097</v>
      </c>
      <c r="Q213">
        <f t="shared" si="22"/>
        <v>0.11486098253832824</v>
      </c>
      <c r="R213">
        <f t="shared" si="23"/>
        <v>0.33282862793762269</v>
      </c>
    </row>
    <row r="214" spans="1:18" x14ac:dyDescent="0.25">
      <c r="A214" t="s">
        <v>638</v>
      </c>
      <c r="B214" t="s">
        <v>639</v>
      </c>
      <c r="C214" t="s">
        <v>64</v>
      </c>
      <c r="D214">
        <v>7416</v>
      </c>
      <c r="E214">
        <v>28051</v>
      </c>
      <c r="F214">
        <f t="shared" si="18"/>
        <v>20635</v>
      </c>
      <c r="G214">
        <v>9.3823000000000008</v>
      </c>
      <c r="H214" t="s">
        <v>49</v>
      </c>
      <c r="I214">
        <v>8.0728684678000011</v>
      </c>
      <c r="J214">
        <v>14.5673676378</v>
      </c>
      <c r="K214">
        <v>125.77412666499998</v>
      </c>
      <c r="L214">
        <v>48.901016525000003</v>
      </c>
      <c r="M214">
        <v>53.451510645999996</v>
      </c>
      <c r="N214">
        <f t="shared" si="19"/>
        <v>3.2192720776176055E-2</v>
      </c>
      <c r="O214">
        <f t="shared" si="20"/>
        <v>5.8091272102120541E-2</v>
      </c>
      <c r="P214">
        <f t="shared" si="21"/>
        <v>0.50155794767918116</v>
      </c>
      <c r="Q214">
        <f t="shared" si="22"/>
        <v>0.19500587392693008</v>
      </c>
      <c r="R214">
        <f t="shared" si="23"/>
        <v>0.21315218551559212</v>
      </c>
    </row>
    <row r="215" spans="1:18" x14ac:dyDescent="0.25">
      <c r="A215" t="s">
        <v>640</v>
      </c>
      <c r="B215" t="s">
        <v>639</v>
      </c>
      <c r="C215" t="s">
        <v>64</v>
      </c>
      <c r="D215">
        <v>28968</v>
      </c>
      <c r="E215">
        <v>36657</v>
      </c>
      <c r="F215">
        <f t="shared" si="18"/>
        <v>7689</v>
      </c>
      <c r="G215">
        <v>11.560700000000001</v>
      </c>
      <c r="H215" t="s">
        <v>65</v>
      </c>
      <c r="I215">
        <v>2.3630091932999999</v>
      </c>
      <c r="J215">
        <v>46.158667094000002</v>
      </c>
      <c r="K215">
        <v>413.79048732500002</v>
      </c>
      <c r="L215">
        <v>14.7050549215</v>
      </c>
      <c r="M215">
        <v>165.40363696000003</v>
      </c>
      <c r="N215">
        <f t="shared" si="19"/>
        <v>3.6782884196430096E-3</v>
      </c>
      <c r="O215">
        <f t="shared" si="20"/>
        <v>7.1851134189160018E-2</v>
      </c>
      <c r="P215">
        <f t="shared" si="21"/>
        <v>0.64411122986805569</v>
      </c>
      <c r="Q215">
        <f t="shared" si="22"/>
        <v>2.2890064660489401E-2</v>
      </c>
      <c r="R215">
        <f t="shared" si="23"/>
        <v>0.25746928286265192</v>
      </c>
    </row>
    <row r="216" spans="1:18" x14ac:dyDescent="0.25">
      <c r="A216" t="s">
        <v>641</v>
      </c>
      <c r="B216" t="s">
        <v>642</v>
      </c>
      <c r="C216" t="s">
        <v>66</v>
      </c>
      <c r="D216">
        <v>11014</v>
      </c>
      <c r="E216">
        <v>22533</v>
      </c>
      <c r="F216">
        <f t="shared" si="18"/>
        <v>11519</v>
      </c>
      <c r="G216">
        <v>8.9017999999999997</v>
      </c>
      <c r="H216" t="s">
        <v>10</v>
      </c>
      <c r="I216">
        <v>0.64167683489999994</v>
      </c>
      <c r="J216">
        <v>4.4973701773999997</v>
      </c>
      <c r="K216">
        <v>35.027217345000004</v>
      </c>
      <c r="L216">
        <v>132.71671250999998</v>
      </c>
      <c r="M216">
        <v>23.650766201999996</v>
      </c>
      <c r="N216">
        <f t="shared" si="19"/>
        <v>3.2649703042277965E-3</v>
      </c>
      <c r="O216">
        <f t="shared" si="20"/>
        <v>2.2883450481142958E-2</v>
      </c>
      <c r="P216">
        <f t="shared" si="21"/>
        <v>0.17822495413751427</v>
      </c>
      <c r="Q216">
        <f t="shared" si="22"/>
        <v>0.67528715648183935</v>
      </c>
      <c r="R216">
        <f t="shared" si="23"/>
        <v>0.12033946859527564</v>
      </c>
    </row>
    <row r="217" spans="1:18" x14ac:dyDescent="0.25">
      <c r="A217" t="s">
        <v>643</v>
      </c>
      <c r="B217" t="s">
        <v>642</v>
      </c>
      <c r="C217" t="s">
        <v>66</v>
      </c>
      <c r="D217">
        <v>26566</v>
      </c>
      <c r="E217">
        <v>30967</v>
      </c>
      <c r="F217">
        <f t="shared" si="18"/>
        <v>4401</v>
      </c>
      <c r="G217">
        <v>8.9017999999999997</v>
      </c>
      <c r="H217" t="s">
        <v>19</v>
      </c>
      <c r="I217">
        <v>0.57387616090000004</v>
      </c>
      <c r="J217">
        <v>26.693964396600002</v>
      </c>
      <c r="K217">
        <v>158.70115515500001</v>
      </c>
      <c r="L217">
        <v>73.208287724999991</v>
      </c>
      <c r="M217">
        <v>73.642909631999984</v>
      </c>
      <c r="N217">
        <f t="shared" si="19"/>
        <v>1.7242828796153074E-3</v>
      </c>
      <c r="O217">
        <f t="shared" si="20"/>
        <v>8.0205362993181512E-2</v>
      </c>
      <c r="P217">
        <f t="shared" si="21"/>
        <v>0.47683751905600208</v>
      </c>
      <c r="Q217">
        <f t="shared" si="22"/>
        <v>0.21996347952875722</v>
      </c>
      <c r="R217">
        <f t="shared" si="23"/>
        <v>0.22126935554244379</v>
      </c>
    </row>
    <row r="218" spans="1:18" x14ac:dyDescent="0.25">
      <c r="A218" t="s">
        <v>644</v>
      </c>
      <c r="B218" t="s">
        <v>642</v>
      </c>
      <c r="C218" t="s">
        <v>66</v>
      </c>
      <c r="D218">
        <v>32360</v>
      </c>
      <c r="E218">
        <v>36359</v>
      </c>
      <c r="F218">
        <f t="shared" si="18"/>
        <v>3999</v>
      </c>
      <c r="G218">
        <v>8.9017999999999997</v>
      </c>
      <c r="H218" t="s">
        <v>67</v>
      </c>
      <c r="I218">
        <v>0.49802036449999998</v>
      </c>
      <c r="J218">
        <v>4.8038981563999998</v>
      </c>
      <c r="K218">
        <v>46.102948547499999</v>
      </c>
      <c r="L218">
        <v>14.554755850999999</v>
      </c>
      <c r="M218">
        <v>28.851959427999997</v>
      </c>
      <c r="N218">
        <f t="shared" si="19"/>
        <v>5.2527376104239973E-3</v>
      </c>
      <c r="O218">
        <f t="shared" si="20"/>
        <v>5.0667840758083664E-2</v>
      </c>
      <c r="P218">
        <f t="shared" si="21"/>
        <v>0.48625861319953245</v>
      </c>
      <c r="Q218">
        <f t="shared" si="22"/>
        <v>0.15351242422755673</v>
      </c>
      <c r="R218">
        <f t="shared" si="23"/>
        <v>0.30430838420440304</v>
      </c>
    </row>
    <row r="219" spans="1:18" x14ac:dyDescent="0.25">
      <c r="A219" t="s">
        <v>645</v>
      </c>
      <c r="B219" t="s">
        <v>646</v>
      </c>
      <c r="C219" t="s">
        <v>70</v>
      </c>
      <c r="D219">
        <v>29108</v>
      </c>
      <c r="E219">
        <v>32664</v>
      </c>
      <c r="F219">
        <f t="shared" si="18"/>
        <v>3556</v>
      </c>
      <c r="G219">
        <v>7.0617000000000001</v>
      </c>
      <c r="H219" t="s">
        <v>16</v>
      </c>
      <c r="I219">
        <v>3.7883097217000001</v>
      </c>
      <c r="J219">
        <v>49.202658183999993</v>
      </c>
      <c r="K219">
        <v>429.69993725</v>
      </c>
      <c r="L219">
        <v>76.324460939999994</v>
      </c>
      <c r="M219">
        <v>259.83304315999999</v>
      </c>
      <c r="N219">
        <f t="shared" si="19"/>
        <v>4.6263871052072015E-3</v>
      </c>
      <c r="O219">
        <f t="shared" si="20"/>
        <v>6.0087627487391972E-2</v>
      </c>
      <c r="P219">
        <f t="shared" si="21"/>
        <v>0.52476127741468015</v>
      </c>
      <c r="Q219">
        <f t="shared" si="22"/>
        <v>9.3209512380167933E-2</v>
      </c>
      <c r="R219">
        <f t="shared" si="23"/>
        <v>0.31731519561255261</v>
      </c>
    </row>
    <row r="220" spans="1:18" x14ac:dyDescent="0.25">
      <c r="A220" t="s">
        <v>647</v>
      </c>
      <c r="B220" t="s">
        <v>648</v>
      </c>
      <c r="C220" t="s">
        <v>71</v>
      </c>
      <c r="D220">
        <v>250</v>
      </c>
      <c r="E220">
        <v>32548</v>
      </c>
      <c r="F220">
        <f t="shared" si="18"/>
        <v>32298</v>
      </c>
      <c r="G220">
        <v>9.1963000000000008</v>
      </c>
      <c r="H220" t="s">
        <v>7</v>
      </c>
      <c r="I220">
        <v>22.604163248799999</v>
      </c>
      <c r="J220">
        <v>137.04311389200001</v>
      </c>
      <c r="K220">
        <v>1099.1979304250001</v>
      </c>
      <c r="L220">
        <v>343.09365324999999</v>
      </c>
      <c r="M220">
        <v>988.71673206000014</v>
      </c>
      <c r="N220">
        <f t="shared" si="19"/>
        <v>8.72526757742733E-3</v>
      </c>
      <c r="O220">
        <f t="shared" si="20"/>
        <v>5.2899009142266196E-2</v>
      </c>
      <c r="P220">
        <f t="shared" si="21"/>
        <v>0.4242933462277852</v>
      </c>
      <c r="Q220">
        <f t="shared" si="22"/>
        <v>0.13243506940617419</v>
      </c>
      <c r="R220">
        <f t="shared" si="23"/>
        <v>0.38164730764634702</v>
      </c>
    </row>
    <row r="221" spans="1:18" x14ac:dyDescent="0.25">
      <c r="A221" t="s">
        <v>649</v>
      </c>
      <c r="B221" t="s">
        <v>650</v>
      </c>
      <c r="C221" t="s">
        <v>72</v>
      </c>
      <c r="D221">
        <v>808</v>
      </c>
      <c r="E221">
        <v>11284</v>
      </c>
      <c r="F221">
        <f t="shared" si="18"/>
        <v>10476</v>
      </c>
      <c r="G221">
        <v>7.6002999999999998</v>
      </c>
      <c r="H221" t="s">
        <v>56</v>
      </c>
      <c r="I221">
        <v>2.4562700830000006</v>
      </c>
      <c r="J221">
        <v>24.397587805600004</v>
      </c>
      <c r="K221">
        <v>322.96493327249999</v>
      </c>
      <c r="L221">
        <v>82.404243554999994</v>
      </c>
      <c r="M221">
        <v>253.20657187199996</v>
      </c>
      <c r="N221">
        <f t="shared" si="19"/>
        <v>3.583548273070242E-3</v>
      </c>
      <c r="O221">
        <f t="shared" si="20"/>
        <v>3.5594592896337235E-2</v>
      </c>
      <c r="P221">
        <f t="shared" si="21"/>
        <v>0.47118614394283326</v>
      </c>
      <c r="Q221">
        <f t="shared" si="22"/>
        <v>0.12022276651454854</v>
      </c>
      <c r="R221">
        <f t="shared" si="23"/>
        <v>0.36941294837321081</v>
      </c>
    </row>
    <row r="222" spans="1:18" x14ac:dyDescent="0.25">
      <c r="A222" t="s">
        <v>651</v>
      </c>
      <c r="B222" t="s">
        <v>652</v>
      </c>
      <c r="C222" t="s">
        <v>73</v>
      </c>
      <c r="D222">
        <v>7878</v>
      </c>
      <c r="E222">
        <v>16090</v>
      </c>
      <c r="F222">
        <f t="shared" si="18"/>
        <v>8212</v>
      </c>
      <c r="G222">
        <v>8.0771999999999995</v>
      </c>
      <c r="H222" t="s">
        <v>41</v>
      </c>
      <c r="I222">
        <v>1.8778725277999999</v>
      </c>
      <c r="J222">
        <v>69.085015253999998</v>
      </c>
      <c r="K222">
        <v>342.64285191749997</v>
      </c>
      <c r="L222">
        <v>451.2945704</v>
      </c>
      <c r="M222">
        <v>166.448851964</v>
      </c>
      <c r="N222">
        <f t="shared" si="19"/>
        <v>1.8207922174903013E-3</v>
      </c>
      <c r="O222">
        <f t="shared" si="20"/>
        <v>6.6985088847883165E-2</v>
      </c>
      <c r="P222">
        <f t="shared" si="21"/>
        <v>0.33222778911461409</v>
      </c>
      <c r="Q222">
        <f t="shared" si="22"/>
        <v>0.43757690120884729</v>
      </c>
      <c r="R222">
        <f t="shared" si="23"/>
        <v>0.1613894286111652</v>
      </c>
    </row>
    <row r="223" spans="1:18" x14ac:dyDescent="0.25">
      <c r="A223" t="s">
        <v>653</v>
      </c>
      <c r="B223" t="s">
        <v>654</v>
      </c>
      <c r="C223" t="s">
        <v>74</v>
      </c>
      <c r="D223">
        <v>28208</v>
      </c>
      <c r="E223">
        <v>31369</v>
      </c>
      <c r="F223">
        <f t="shared" si="18"/>
        <v>3161</v>
      </c>
      <c r="G223">
        <v>4.2695999999999996</v>
      </c>
      <c r="H223" t="s">
        <v>75</v>
      </c>
      <c r="I223">
        <v>2.5106971913999998</v>
      </c>
      <c r="J223">
        <v>33.981725557399997</v>
      </c>
      <c r="K223">
        <v>468.87550887499992</v>
      </c>
      <c r="L223">
        <v>52.965885677499998</v>
      </c>
      <c r="M223">
        <v>328.92967185399999</v>
      </c>
      <c r="N223">
        <f t="shared" si="19"/>
        <v>2.829708674015489E-3</v>
      </c>
      <c r="O223">
        <f t="shared" si="20"/>
        <v>3.8299474702550393E-2</v>
      </c>
      <c r="P223">
        <f t="shared" si="21"/>
        <v>0.52845126008890864</v>
      </c>
      <c r="Q223">
        <f t="shared" si="22"/>
        <v>5.9695779579440417E-2</v>
      </c>
      <c r="R223">
        <f t="shared" si="23"/>
        <v>0.37072377695508518</v>
      </c>
    </row>
    <row r="224" spans="1:18" x14ac:dyDescent="0.25">
      <c r="A224" t="s">
        <v>655</v>
      </c>
      <c r="B224" t="s">
        <v>656</v>
      </c>
      <c r="C224" t="s">
        <v>76</v>
      </c>
      <c r="D224">
        <v>801</v>
      </c>
      <c r="E224">
        <v>7920</v>
      </c>
      <c r="F224">
        <f t="shared" si="18"/>
        <v>7119</v>
      </c>
      <c r="G224">
        <v>9.2845999999999993</v>
      </c>
      <c r="H224" t="s">
        <v>77</v>
      </c>
      <c r="I224">
        <v>9.1504274079000005</v>
      </c>
      <c r="J224">
        <v>38.534153819999993</v>
      </c>
      <c r="K224">
        <v>278.50382502500003</v>
      </c>
      <c r="L224">
        <v>38.004869385500001</v>
      </c>
      <c r="M224">
        <v>392.83604564000001</v>
      </c>
      <c r="N224">
        <f t="shared" si="19"/>
        <v>1.2087282686022808E-2</v>
      </c>
      <c r="O224">
        <f t="shared" si="20"/>
        <v>5.0901798301454346E-2</v>
      </c>
      <c r="P224">
        <f t="shared" si="21"/>
        <v>0.36789040687973479</v>
      </c>
      <c r="Q224">
        <f t="shared" si="22"/>
        <v>5.0202638546841157E-2</v>
      </c>
      <c r="R224">
        <f t="shared" si="23"/>
        <v>0.51891787358594699</v>
      </c>
    </row>
    <row r="225" spans="1:18" x14ac:dyDescent="0.25">
      <c r="A225" t="s">
        <v>657</v>
      </c>
      <c r="B225" t="s">
        <v>656</v>
      </c>
      <c r="C225" t="s">
        <v>76</v>
      </c>
      <c r="D225">
        <v>11384</v>
      </c>
      <c r="E225">
        <v>16461</v>
      </c>
      <c r="F225">
        <f t="shared" si="18"/>
        <v>5077</v>
      </c>
      <c r="G225">
        <v>9.2845999999999993</v>
      </c>
      <c r="H225" t="s">
        <v>78</v>
      </c>
      <c r="I225">
        <v>1.1172933815000001</v>
      </c>
      <c r="J225">
        <v>9.7346911255999995</v>
      </c>
      <c r="K225">
        <v>110.04457587500001</v>
      </c>
      <c r="L225">
        <v>28.491926665000001</v>
      </c>
      <c r="M225">
        <v>51.018609867999999</v>
      </c>
      <c r="N225">
        <f t="shared" si="19"/>
        <v>5.5751188390964403E-3</v>
      </c>
      <c r="O225">
        <f t="shared" si="20"/>
        <v>4.8574582813920915E-2</v>
      </c>
      <c r="P225">
        <f t="shared" si="21"/>
        <v>0.54910518424214805</v>
      </c>
      <c r="Q225">
        <f t="shared" si="22"/>
        <v>0.14217024797814548</v>
      </c>
      <c r="R225">
        <f t="shared" si="23"/>
        <v>0.25457486612668911</v>
      </c>
    </row>
    <row r="226" spans="1:18" x14ac:dyDescent="0.25">
      <c r="A226" t="s">
        <v>658</v>
      </c>
      <c r="B226" t="s">
        <v>659</v>
      </c>
      <c r="C226" t="s">
        <v>80</v>
      </c>
      <c r="D226">
        <v>2157</v>
      </c>
      <c r="E226">
        <v>22133</v>
      </c>
      <c r="F226">
        <f t="shared" si="18"/>
        <v>19976</v>
      </c>
      <c r="G226">
        <v>9.8009000000000004</v>
      </c>
      <c r="H226" t="s">
        <v>81</v>
      </c>
      <c r="I226">
        <v>6.6851987878000001</v>
      </c>
      <c r="J226">
        <v>66.6732157</v>
      </c>
      <c r="K226">
        <v>770.63012042499997</v>
      </c>
      <c r="L226">
        <v>179.44065720499998</v>
      </c>
      <c r="M226">
        <v>396.79991678000005</v>
      </c>
      <c r="N226">
        <f t="shared" si="19"/>
        <v>4.7071270021976919E-3</v>
      </c>
      <c r="O226">
        <f t="shared" si="20"/>
        <v>4.6945394431285259E-2</v>
      </c>
      <c r="P226">
        <f t="shared" si="21"/>
        <v>0.54260972092246751</v>
      </c>
      <c r="Q226">
        <f t="shared" si="22"/>
        <v>0.12634627475299309</v>
      </c>
      <c r="R226">
        <f t="shared" si="23"/>
        <v>0.27939148289105648</v>
      </c>
    </row>
    <row r="227" spans="1:18" x14ac:dyDescent="0.25">
      <c r="A227" t="s">
        <v>660</v>
      </c>
      <c r="B227" t="s">
        <v>354</v>
      </c>
      <c r="C227" t="s">
        <v>82</v>
      </c>
      <c r="D227">
        <v>93845</v>
      </c>
      <c r="E227">
        <v>99512</v>
      </c>
      <c r="F227">
        <f t="shared" si="18"/>
        <v>5667</v>
      </c>
      <c r="G227">
        <v>8.9788999999999994</v>
      </c>
      <c r="H227" t="s">
        <v>11</v>
      </c>
      <c r="I227">
        <v>1.1826317378</v>
      </c>
      <c r="J227">
        <v>9.8226432823999996</v>
      </c>
      <c r="K227">
        <v>61.923900987500005</v>
      </c>
      <c r="L227">
        <v>3.5670704300000002</v>
      </c>
      <c r="M227">
        <v>70.152743334000007</v>
      </c>
      <c r="N227">
        <f t="shared" si="19"/>
        <v>8.064370164711638E-3</v>
      </c>
      <c r="O227">
        <f t="shared" si="20"/>
        <v>6.6980640628289886E-2</v>
      </c>
      <c r="P227">
        <f t="shared" si="21"/>
        <v>0.42225930832460418</v>
      </c>
      <c r="Q227">
        <f t="shared" si="22"/>
        <v>2.4323866366574624E-2</v>
      </c>
      <c r="R227">
        <f t="shared" si="23"/>
        <v>0.47837181451581956</v>
      </c>
    </row>
    <row r="228" spans="1:18" x14ac:dyDescent="0.25">
      <c r="A228" t="s">
        <v>661</v>
      </c>
      <c r="B228" t="s">
        <v>354</v>
      </c>
      <c r="C228" t="s">
        <v>82</v>
      </c>
      <c r="D228">
        <v>192682</v>
      </c>
      <c r="E228">
        <v>199439</v>
      </c>
      <c r="F228">
        <f t="shared" si="18"/>
        <v>6757</v>
      </c>
      <c r="G228">
        <v>8.9788999999999994</v>
      </c>
      <c r="H228" t="s">
        <v>16</v>
      </c>
      <c r="I228">
        <v>3.5202932940999991</v>
      </c>
      <c r="J228">
        <v>74.632252087799998</v>
      </c>
      <c r="K228">
        <v>468.73371767499992</v>
      </c>
      <c r="L228">
        <v>344.44634495000003</v>
      </c>
      <c r="M228">
        <v>916.72577743999989</v>
      </c>
      <c r="N228">
        <f t="shared" si="19"/>
        <v>1.9470020008396378E-3</v>
      </c>
      <c r="O228">
        <f t="shared" si="20"/>
        <v>4.1277567521334803E-2</v>
      </c>
      <c r="P228">
        <f t="shared" si="21"/>
        <v>0.25924700299937631</v>
      </c>
      <c r="Q228">
        <f t="shared" si="22"/>
        <v>0.19050620694688619</v>
      </c>
      <c r="R228">
        <f t="shared" si="23"/>
        <v>0.50702222053156309</v>
      </c>
    </row>
    <row r="229" spans="1:18" x14ac:dyDescent="0.25">
      <c r="A229" t="s">
        <v>662</v>
      </c>
      <c r="B229" t="s">
        <v>359</v>
      </c>
      <c r="C229" t="s">
        <v>84</v>
      </c>
      <c r="D229">
        <v>6705</v>
      </c>
      <c r="E229">
        <v>25680</v>
      </c>
      <c r="F229">
        <f t="shared" si="18"/>
        <v>18975</v>
      </c>
      <c r="G229">
        <v>9.7034000000000002</v>
      </c>
      <c r="H229" t="s">
        <v>85</v>
      </c>
      <c r="I229">
        <v>30955.127219099999</v>
      </c>
      <c r="J229">
        <v>29661.991105999994</v>
      </c>
      <c r="K229">
        <v>14390.59242275</v>
      </c>
      <c r="L229">
        <v>29674.023115</v>
      </c>
      <c r="M229">
        <v>22061.1318164</v>
      </c>
      <c r="N229">
        <f t="shared" si="19"/>
        <v>0.24423565818243836</v>
      </c>
      <c r="O229">
        <f t="shared" si="20"/>
        <v>0.23403282659764083</v>
      </c>
      <c r="P229">
        <f t="shared" si="21"/>
        <v>0.11354163680635471</v>
      </c>
      <c r="Q229">
        <f t="shared" si="22"/>
        <v>0.23412775903376276</v>
      </c>
      <c r="R229">
        <f t="shared" si="23"/>
        <v>0.17406211937980343</v>
      </c>
    </row>
    <row r="230" spans="1:18" x14ac:dyDescent="0.25">
      <c r="A230" t="s">
        <v>663</v>
      </c>
      <c r="B230" t="s">
        <v>359</v>
      </c>
      <c r="C230" t="s">
        <v>84</v>
      </c>
      <c r="D230">
        <v>79307</v>
      </c>
      <c r="E230">
        <v>84574</v>
      </c>
      <c r="F230">
        <f t="shared" si="18"/>
        <v>5267</v>
      </c>
      <c r="G230">
        <v>9.7034000000000002</v>
      </c>
      <c r="H230" t="s">
        <v>28</v>
      </c>
      <c r="I230">
        <v>21.886427887899998</v>
      </c>
      <c r="J230">
        <v>21.805948401400002</v>
      </c>
      <c r="K230">
        <v>129.00183580249998</v>
      </c>
      <c r="L230">
        <v>0</v>
      </c>
      <c r="M230">
        <v>119.96821117200003</v>
      </c>
      <c r="N230">
        <f t="shared" si="19"/>
        <v>7.4783867514730484E-2</v>
      </c>
      <c r="O230">
        <f t="shared" si="20"/>
        <v>7.4508876671688595E-2</v>
      </c>
      <c r="P230">
        <f t="shared" si="21"/>
        <v>0.44078715116159728</v>
      </c>
      <c r="Q230">
        <f t="shared" si="22"/>
        <v>0</v>
      </c>
      <c r="R230">
        <f t="shared" si="23"/>
        <v>0.40992010465198364</v>
      </c>
    </row>
    <row r="231" spans="1:18" x14ac:dyDescent="0.25">
      <c r="A231" t="s">
        <v>664</v>
      </c>
      <c r="B231" t="s">
        <v>359</v>
      </c>
      <c r="C231" t="s">
        <v>84</v>
      </c>
      <c r="D231">
        <v>98658</v>
      </c>
      <c r="E231">
        <v>114267</v>
      </c>
      <c r="F231">
        <f t="shared" si="18"/>
        <v>15609</v>
      </c>
      <c r="G231">
        <v>10.7729</v>
      </c>
      <c r="H231" t="s">
        <v>16</v>
      </c>
      <c r="I231">
        <v>7.1534936548000001</v>
      </c>
      <c r="J231">
        <v>273.99809147600001</v>
      </c>
      <c r="K231">
        <v>1931.8079386750001</v>
      </c>
      <c r="L231">
        <v>491.32567690000002</v>
      </c>
      <c r="M231">
        <v>1070.0402506200003</v>
      </c>
      <c r="N231">
        <f t="shared" si="19"/>
        <v>1.8953038753685657E-3</v>
      </c>
      <c r="O231">
        <f t="shared" si="20"/>
        <v>7.2595247815673447E-2</v>
      </c>
      <c r="P231">
        <f t="shared" si="21"/>
        <v>0.51182866013751349</v>
      </c>
      <c r="Q231">
        <f t="shared" si="22"/>
        <v>0.13017575808875012</v>
      </c>
      <c r="R231">
        <f t="shared" si="23"/>
        <v>0.28350503008269445</v>
      </c>
    </row>
    <row r="232" spans="1:18" x14ac:dyDescent="0.25">
      <c r="A232" t="s">
        <v>665</v>
      </c>
      <c r="B232" t="s">
        <v>359</v>
      </c>
      <c r="C232" t="s">
        <v>84</v>
      </c>
      <c r="D232">
        <v>124680</v>
      </c>
      <c r="E232">
        <v>141213</v>
      </c>
      <c r="F232">
        <f t="shared" si="18"/>
        <v>16533</v>
      </c>
      <c r="G232">
        <v>10.651199999999999</v>
      </c>
      <c r="H232" t="s">
        <v>86</v>
      </c>
      <c r="I232">
        <v>9.8665328718999987</v>
      </c>
      <c r="J232">
        <v>378.84078</v>
      </c>
      <c r="K232">
        <v>2049.9036962499999</v>
      </c>
      <c r="L232">
        <v>29.680195230000002</v>
      </c>
      <c r="M232">
        <v>1019.86751458</v>
      </c>
      <c r="N232">
        <f t="shared" si="19"/>
        <v>2.8285791063203695E-3</v>
      </c>
      <c r="O232">
        <f t="shared" si="20"/>
        <v>0.108607666831171</v>
      </c>
      <c r="P232">
        <f t="shared" si="21"/>
        <v>0.58767500604952283</v>
      </c>
      <c r="Q232">
        <f t="shared" si="22"/>
        <v>8.5088430950436503E-3</v>
      </c>
      <c r="R232">
        <f t="shared" si="23"/>
        <v>0.29237990491794225</v>
      </c>
    </row>
    <row r="233" spans="1:18" x14ac:dyDescent="0.25">
      <c r="A233" t="s">
        <v>666</v>
      </c>
      <c r="B233" t="s">
        <v>361</v>
      </c>
      <c r="C233" t="s">
        <v>87</v>
      </c>
      <c r="D233">
        <v>118</v>
      </c>
      <c r="E233">
        <v>6679</v>
      </c>
      <c r="F233">
        <f t="shared" si="18"/>
        <v>6561</v>
      </c>
      <c r="G233">
        <v>9.2416999999999998</v>
      </c>
      <c r="H233" t="s">
        <v>86</v>
      </c>
      <c r="I233">
        <v>5.1319753286000003</v>
      </c>
      <c r="J233">
        <v>357.33803900200002</v>
      </c>
      <c r="K233">
        <v>748.93249162500001</v>
      </c>
      <c r="L233">
        <v>16.210310381500001</v>
      </c>
      <c r="M233">
        <v>837.8953927980001</v>
      </c>
      <c r="N233">
        <f t="shared" si="19"/>
        <v>2.6110169902868372E-3</v>
      </c>
      <c r="O233">
        <f t="shared" si="20"/>
        <v>0.18180439915803895</v>
      </c>
      <c r="P233">
        <f t="shared" si="21"/>
        <v>0.38103758007429506</v>
      </c>
      <c r="Q233">
        <f t="shared" si="22"/>
        <v>8.247388795508093E-3</v>
      </c>
      <c r="R233">
        <f t="shared" si="23"/>
        <v>0.42629961498187108</v>
      </c>
    </row>
    <row r="234" spans="1:18" x14ac:dyDescent="0.25">
      <c r="A234" t="s">
        <v>667</v>
      </c>
      <c r="B234" t="s">
        <v>361</v>
      </c>
      <c r="C234" t="s">
        <v>87</v>
      </c>
      <c r="D234">
        <v>193696</v>
      </c>
      <c r="E234">
        <v>202657</v>
      </c>
      <c r="F234">
        <f t="shared" si="18"/>
        <v>8961</v>
      </c>
      <c r="G234">
        <v>9.4154</v>
      </c>
      <c r="H234" t="s">
        <v>88</v>
      </c>
      <c r="I234">
        <v>7.1757497818000004</v>
      </c>
      <c r="J234">
        <v>45.750594118000002</v>
      </c>
      <c r="K234">
        <v>399.89391942499998</v>
      </c>
      <c r="L234">
        <v>283.7688407</v>
      </c>
      <c r="M234">
        <v>312.30526864000001</v>
      </c>
      <c r="N234">
        <f t="shared" si="19"/>
        <v>6.8412511009754351E-3</v>
      </c>
      <c r="O234">
        <f t="shared" si="20"/>
        <v>4.3617923129635035E-2</v>
      </c>
      <c r="P234">
        <f t="shared" si="21"/>
        <v>0.38125280280514573</v>
      </c>
      <c r="Q234">
        <f t="shared" si="22"/>
        <v>0.27054091250300316</v>
      </c>
      <c r="R234">
        <f t="shared" si="23"/>
        <v>0.29774711046124075</v>
      </c>
    </row>
    <row r="235" spans="1:18" x14ac:dyDescent="0.25">
      <c r="A235" t="s">
        <v>668</v>
      </c>
      <c r="B235" t="s">
        <v>363</v>
      </c>
      <c r="C235" t="s">
        <v>89</v>
      </c>
      <c r="D235">
        <v>11906</v>
      </c>
      <c r="E235">
        <v>16356</v>
      </c>
      <c r="F235">
        <f t="shared" si="18"/>
        <v>4450</v>
      </c>
      <c r="G235">
        <v>8.5411999999999999</v>
      </c>
      <c r="H235" t="s">
        <v>90</v>
      </c>
      <c r="I235">
        <v>6.7633565875000006</v>
      </c>
      <c r="J235">
        <v>31.598789265400001</v>
      </c>
      <c r="K235">
        <v>145.39240126999999</v>
      </c>
      <c r="L235">
        <v>35.550917990000002</v>
      </c>
      <c r="M235">
        <v>374.15978970599997</v>
      </c>
      <c r="N235">
        <f t="shared" si="19"/>
        <v>1.1396381730155182E-2</v>
      </c>
      <c r="O235">
        <f t="shared" si="20"/>
        <v>5.3244548031784258E-2</v>
      </c>
      <c r="P235">
        <f t="shared" si="21"/>
        <v>0.2449889021967554</v>
      </c>
      <c r="Q235">
        <f t="shared" si="22"/>
        <v>5.9903958490120229E-2</v>
      </c>
      <c r="R235">
        <f t="shared" si="23"/>
        <v>0.63046620955118504</v>
      </c>
    </row>
    <row r="236" spans="1:18" x14ac:dyDescent="0.25">
      <c r="A236" t="s">
        <v>669</v>
      </c>
      <c r="B236" t="s">
        <v>363</v>
      </c>
      <c r="C236" t="s">
        <v>89</v>
      </c>
      <c r="D236">
        <v>33806</v>
      </c>
      <c r="E236">
        <v>38602</v>
      </c>
      <c r="F236">
        <f t="shared" si="18"/>
        <v>4796</v>
      </c>
      <c r="G236">
        <v>8.5411999999999999</v>
      </c>
      <c r="H236" t="s">
        <v>91</v>
      </c>
      <c r="I236">
        <v>13.008412345800002</v>
      </c>
      <c r="J236">
        <v>165.7973391214</v>
      </c>
      <c r="K236">
        <v>181.27512329999999</v>
      </c>
      <c r="L236">
        <v>257.84612228500004</v>
      </c>
      <c r="M236">
        <v>347.89008267999998</v>
      </c>
      <c r="N236">
        <f t="shared" si="19"/>
        <v>1.3468815802477784E-2</v>
      </c>
      <c r="O236">
        <f t="shared" si="20"/>
        <v>0.17166536252120534</v>
      </c>
      <c r="P236">
        <f t="shared" si="21"/>
        <v>0.18769094801084241</v>
      </c>
      <c r="Q236">
        <f t="shared" si="22"/>
        <v>0.26697200504726543</v>
      </c>
      <c r="R236">
        <f t="shared" si="23"/>
        <v>0.36020286861820905</v>
      </c>
    </row>
    <row r="237" spans="1:18" x14ac:dyDescent="0.25">
      <c r="A237" t="s">
        <v>670</v>
      </c>
      <c r="B237" t="s">
        <v>363</v>
      </c>
      <c r="C237" t="s">
        <v>89</v>
      </c>
      <c r="D237">
        <v>87182</v>
      </c>
      <c r="E237">
        <v>92285</v>
      </c>
      <c r="F237">
        <f t="shared" si="18"/>
        <v>5103</v>
      </c>
      <c r="G237">
        <v>8.5411999999999999</v>
      </c>
      <c r="H237" t="s">
        <v>88</v>
      </c>
      <c r="I237">
        <v>0.68516896670000005</v>
      </c>
      <c r="J237">
        <v>4.8768676111999998</v>
      </c>
      <c r="K237">
        <v>77.422390852500001</v>
      </c>
      <c r="L237">
        <v>17.128493558999999</v>
      </c>
      <c r="M237">
        <v>46.312440128000006</v>
      </c>
      <c r="N237">
        <f t="shared" si="19"/>
        <v>4.6793052888607833E-3</v>
      </c>
      <c r="O237">
        <f t="shared" si="20"/>
        <v>3.3306167551738902E-2</v>
      </c>
      <c r="P237">
        <f t="shared" si="21"/>
        <v>0.52874987134520191</v>
      </c>
      <c r="Q237">
        <f t="shared" si="22"/>
        <v>0.11697764259066311</v>
      </c>
      <c r="R237">
        <f t="shared" si="23"/>
        <v>0.31628701322353509</v>
      </c>
    </row>
    <row r="238" spans="1:18" x14ac:dyDescent="0.25">
      <c r="A238" t="s">
        <v>671</v>
      </c>
      <c r="B238" t="s">
        <v>363</v>
      </c>
      <c r="C238" t="s">
        <v>89</v>
      </c>
      <c r="D238">
        <v>92746</v>
      </c>
      <c r="E238">
        <v>130901</v>
      </c>
      <c r="F238">
        <f t="shared" si="18"/>
        <v>38155</v>
      </c>
      <c r="G238">
        <v>8.5411999999999999</v>
      </c>
      <c r="H238" t="s">
        <v>67</v>
      </c>
      <c r="I238">
        <v>2.3185303015000001</v>
      </c>
      <c r="J238">
        <v>54.096890934000001</v>
      </c>
      <c r="K238">
        <v>475.86554640000003</v>
      </c>
      <c r="L238">
        <v>161.4363525</v>
      </c>
      <c r="M238">
        <v>396.16762811800004</v>
      </c>
      <c r="N238">
        <f t="shared" si="19"/>
        <v>2.1273165623723477E-3</v>
      </c>
      <c r="O238">
        <f t="shared" si="20"/>
        <v>4.9635414289084592E-2</v>
      </c>
      <c r="P238">
        <f t="shared" si="21"/>
        <v>0.43661998191878576</v>
      </c>
      <c r="Q238">
        <f t="shared" si="22"/>
        <v>0.14812238003533831</v>
      </c>
      <c r="R238">
        <f t="shared" si="23"/>
        <v>0.36349490719441885</v>
      </c>
    </row>
    <row r="239" spans="1:18" x14ac:dyDescent="0.25">
      <c r="A239" t="s">
        <v>672</v>
      </c>
      <c r="B239" t="s">
        <v>363</v>
      </c>
      <c r="C239" t="s">
        <v>89</v>
      </c>
      <c r="D239">
        <v>145754</v>
      </c>
      <c r="E239">
        <v>148557</v>
      </c>
      <c r="F239">
        <f t="shared" si="18"/>
        <v>2803</v>
      </c>
      <c r="G239">
        <v>8.5411999999999999</v>
      </c>
      <c r="H239" t="s">
        <v>92</v>
      </c>
      <c r="I239">
        <v>2.6131202093999999</v>
      </c>
      <c r="J239">
        <v>43.754119082599999</v>
      </c>
      <c r="K239">
        <v>183.373455025</v>
      </c>
      <c r="L239">
        <v>10.4452499225</v>
      </c>
      <c r="M239">
        <v>277.73680244799999</v>
      </c>
      <c r="N239">
        <f t="shared" si="19"/>
        <v>5.0453860659969881E-3</v>
      </c>
      <c r="O239">
        <f t="shared" si="20"/>
        <v>8.4480010508208095E-2</v>
      </c>
      <c r="P239">
        <f t="shared" si="21"/>
        <v>0.35405561195720642</v>
      </c>
      <c r="Q239">
        <f t="shared" si="22"/>
        <v>2.0167582886260776E-2</v>
      </c>
      <c r="R239">
        <f t="shared" si="23"/>
        <v>0.53625140858232778</v>
      </c>
    </row>
    <row r="240" spans="1:18" x14ac:dyDescent="0.25">
      <c r="A240" t="s">
        <v>673</v>
      </c>
      <c r="B240" t="s">
        <v>674</v>
      </c>
      <c r="C240" t="s">
        <v>93</v>
      </c>
      <c r="D240">
        <v>1</v>
      </c>
      <c r="E240">
        <v>5331</v>
      </c>
      <c r="F240">
        <f t="shared" si="18"/>
        <v>5330</v>
      </c>
      <c r="G240">
        <v>8.5968999999999998</v>
      </c>
      <c r="H240" t="s">
        <v>94</v>
      </c>
      <c r="I240">
        <v>3.3813149764999997</v>
      </c>
      <c r="J240">
        <v>26.000091742599999</v>
      </c>
      <c r="K240">
        <v>130.336465535</v>
      </c>
      <c r="L240">
        <v>783.00214349349994</v>
      </c>
      <c r="M240">
        <v>68.843212500000007</v>
      </c>
      <c r="N240">
        <f t="shared" si="19"/>
        <v>3.3426630012616042E-3</v>
      </c>
      <c r="O240">
        <f t="shared" si="20"/>
        <v>2.5702883434821699E-2</v>
      </c>
      <c r="P240">
        <f t="shared" si="21"/>
        <v>0.12884658308585489</v>
      </c>
      <c r="Q240">
        <f t="shared" si="22"/>
        <v>0.77405160807391937</v>
      </c>
      <c r="R240">
        <f t="shared" si="23"/>
        <v>6.8056262404142351E-2</v>
      </c>
    </row>
    <row r="241" spans="1:18" x14ac:dyDescent="0.25">
      <c r="A241" t="s">
        <v>675</v>
      </c>
      <c r="B241" t="s">
        <v>674</v>
      </c>
      <c r="C241" t="s">
        <v>93</v>
      </c>
      <c r="D241">
        <v>14854</v>
      </c>
      <c r="E241">
        <v>17016</v>
      </c>
      <c r="F241">
        <f t="shared" si="18"/>
        <v>2162</v>
      </c>
      <c r="G241">
        <v>8.5968999999999998</v>
      </c>
      <c r="H241" t="s">
        <v>88</v>
      </c>
      <c r="I241">
        <v>1.3260369373000001</v>
      </c>
      <c r="J241">
        <v>13.597945258399999</v>
      </c>
      <c r="K241">
        <v>134.3982090975</v>
      </c>
      <c r="L241">
        <v>75.753777385000006</v>
      </c>
      <c r="M241">
        <v>88.556263012000002</v>
      </c>
      <c r="N241">
        <f t="shared" si="19"/>
        <v>4.2279995590817796E-3</v>
      </c>
      <c r="O241">
        <f t="shared" si="20"/>
        <v>4.3356338680878286E-2</v>
      </c>
      <c r="P241">
        <f t="shared" si="21"/>
        <v>0.42852167448866041</v>
      </c>
      <c r="Q241">
        <f t="shared" si="22"/>
        <v>0.24153696505220215</v>
      </c>
      <c r="R241">
        <f t="shared" si="23"/>
        <v>0.28235702221917741</v>
      </c>
    </row>
    <row r="242" spans="1:18" x14ac:dyDescent="0.25">
      <c r="A242" t="s">
        <v>676</v>
      </c>
      <c r="B242" t="s">
        <v>677</v>
      </c>
      <c r="C242" t="s">
        <v>95</v>
      </c>
      <c r="D242">
        <v>2406</v>
      </c>
      <c r="E242">
        <v>13819</v>
      </c>
      <c r="F242">
        <f t="shared" si="18"/>
        <v>11413</v>
      </c>
      <c r="G242">
        <v>7.7732000000000001</v>
      </c>
      <c r="H242" t="s">
        <v>96</v>
      </c>
      <c r="I242">
        <v>36.542179911000005</v>
      </c>
      <c r="J242">
        <v>128.19664150200001</v>
      </c>
      <c r="K242">
        <v>518.34916632500006</v>
      </c>
      <c r="L242">
        <v>252.50091059499999</v>
      </c>
      <c r="M242">
        <v>347.47473929999995</v>
      </c>
      <c r="N242">
        <f t="shared" si="19"/>
        <v>2.8480411134098646E-2</v>
      </c>
      <c r="O242">
        <f t="shared" si="20"/>
        <v>9.9914484162685474E-2</v>
      </c>
      <c r="P242">
        <f t="shared" si="21"/>
        <v>0.40399334150038907</v>
      </c>
      <c r="Q242">
        <f t="shared" si="22"/>
        <v>0.19679531333365077</v>
      </c>
      <c r="R242">
        <f t="shared" si="23"/>
        <v>0.27081644986917597</v>
      </c>
    </row>
    <row r="243" spans="1:18" x14ac:dyDescent="0.25">
      <c r="A243" t="s">
        <v>678</v>
      </c>
      <c r="B243" t="s">
        <v>677</v>
      </c>
      <c r="C243" t="s">
        <v>95</v>
      </c>
      <c r="D243">
        <v>24864</v>
      </c>
      <c r="E243">
        <v>28776</v>
      </c>
      <c r="F243">
        <f t="shared" si="18"/>
        <v>3912</v>
      </c>
      <c r="G243">
        <v>7.7732000000000001</v>
      </c>
      <c r="H243" t="s">
        <v>7</v>
      </c>
      <c r="I243">
        <v>14.0660461742</v>
      </c>
      <c r="J243">
        <v>17.616918087999998</v>
      </c>
      <c r="K243">
        <v>176.4209330475</v>
      </c>
      <c r="L243">
        <v>81.321637269999997</v>
      </c>
      <c r="M243">
        <v>84.686100510000003</v>
      </c>
      <c r="N243">
        <f t="shared" si="19"/>
        <v>3.7598526361863657E-2</v>
      </c>
      <c r="O243">
        <f t="shared" si="20"/>
        <v>4.7090003185215092E-2</v>
      </c>
      <c r="P243">
        <f t="shared" si="21"/>
        <v>0.47157296512630492</v>
      </c>
      <c r="Q243">
        <f t="shared" si="22"/>
        <v>0.21737264934436396</v>
      </c>
      <c r="R243">
        <f t="shared" si="23"/>
        <v>0.22636585598225245</v>
      </c>
    </row>
    <row r="244" spans="1:18" x14ac:dyDescent="0.25">
      <c r="A244" t="s">
        <v>679</v>
      </c>
      <c r="B244" t="s">
        <v>680</v>
      </c>
      <c r="C244" t="s">
        <v>98</v>
      </c>
      <c r="D244">
        <v>18295</v>
      </c>
      <c r="E244">
        <v>22717</v>
      </c>
      <c r="F244">
        <f t="shared" si="18"/>
        <v>4422</v>
      </c>
      <c r="G244">
        <v>9.3064999999999998</v>
      </c>
      <c r="H244" t="s">
        <v>7</v>
      </c>
      <c r="I244">
        <v>1.8997527357999999</v>
      </c>
      <c r="J244">
        <v>13.416629785999998</v>
      </c>
      <c r="K244">
        <v>208.03009492499999</v>
      </c>
      <c r="L244">
        <v>35.98769119</v>
      </c>
      <c r="M244">
        <v>114.749320424</v>
      </c>
      <c r="N244">
        <f t="shared" si="19"/>
        <v>5.0784190998903779E-3</v>
      </c>
      <c r="O244">
        <f t="shared" si="20"/>
        <v>3.5865335355176248E-2</v>
      </c>
      <c r="P244">
        <f t="shared" si="21"/>
        <v>0.55610605923104173</v>
      </c>
      <c r="Q244">
        <f t="shared" si="22"/>
        <v>9.6202297728651964E-2</v>
      </c>
      <c r="R244">
        <f t="shared" si="23"/>
        <v>0.30674788858523966</v>
      </c>
    </row>
    <row r="245" spans="1:18" x14ac:dyDescent="0.25">
      <c r="A245" t="s">
        <v>681</v>
      </c>
      <c r="B245" t="s">
        <v>682</v>
      </c>
      <c r="C245" t="s">
        <v>99</v>
      </c>
      <c r="D245">
        <v>21625</v>
      </c>
      <c r="E245">
        <v>25566</v>
      </c>
      <c r="F245">
        <f t="shared" si="18"/>
        <v>3941</v>
      </c>
      <c r="G245">
        <v>7.8226000000000004</v>
      </c>
      <c r="H245" t="s">
        <v>100</v>
      </c>
      <c r="I245">
        <v>2.8061754609</v>
      </c>
      <c r="J245">
        <v>86.276513551799994</v>
      </c>
      <c r="K245">
        <v>434.14022517500007</v>
      </c>
      <c r="L245">
        <v>213.27499515</v>
      </c>
      <c r="M245">
        <v>558.90112818</v>
      </c>
      <c r="N245">
        <f t="shared" si="19"/>
        <v>2.1662633517756163E-3</v>
      </c>
      <c r="O245">
        <f t="shared" si="20"/>
        <v>6.6602267759227923E-2</v>
      </c>
      <c r="P245">
        <f t="shared" si="21"/>
        <v>0.33514014801718434</v>
      </c>
      <c r="Q245">
        <f t="shared" si="22"/>
        <v>0.16464038413884174</v>
      </c>
      <c r="R245">
        <f t="shared" si="23"/>
        <v>0.43145093673297047</v>
      </c>
    </row>
    <row r="246" spans="1:18" x14ac:dyDescent="0.25">
      <c r="A246" t="s">
        <v>683</v>
      </c>
      <c r="B246" t="s">
        <v>684</v>
      </c>
      <c r="C246" t="s">
        <v>101</v>
      </c>
      <c r="D246">
        <v>1181</v>
      </c>
      <c r="E246">
        <v>3694</v>
      </c>
      <c r="F246">
        <f t="shared" si="18"/>
        <v>2513</v>
      </c>
      <c r="G246">
        <v>9.2965</v>
      </c>
      <c r="H246" t="s">
        <v>60</v>
      </c>
      <c r="I246">
        <v>9.9622034200000001E-2</v>
      </c>
      <c r="J246">
        <v>2.6051399072000003</v>
      </c>
      <c r="K246">
        <v>28.611303477500002</v>
      </c>
      <c r="L246">
        <v>1.5804049935</v>
      </c>
      <c r="M246">
        <v>15.153568201999999</v>
      </c>
      <c r="N246">
        <f t="shared" si="19"/>
        <v>2.0732976928377438E-3</v>
      </c>
      <c r="O246">
        <f t="shared" si="20"/>
        <v>5.4217228171368682E-2</v>
      </c>
      <c r="P246">
        <f t="shared" si="21"/>
        <v>0.59544808500789748</v>
      </c>
      <c r="Q246">
        <f t="shared" si="22"/>
        <v>3.2890816304700581E-2</v>
      </c>
      <c r="R246">
        <f t="shared" si="23"/>
        <v>0.31537057282319569</v>
      </c>
    </row>
    <row r="247" spans="1:18" x14ac:dyDescent="0.25">
      <c r="A247" t="s">
        <v>685</v>
      </c>
      <c r="B247" t="s">
        <v>684</v>
      </c>
      <c r="C247" t="s">
        <v>101</v>
      </c>
      <c r="D247">
        <v>9786</v>
      </c>
      <c r="E247">
        <v>25429</v>
      </c>
      <c r="F247">
        <f t="shared" si="18"/>
        <v>15643</v>
      </c>
      <c r="G247">
        <v>9.2965</v>
      </c>
      <c r="H247" t="s">
        <v>16</v>
      </c>
      <c r="I247">
        <v>1.7461898259000002</v>
      </c>
      <c r="J247">
        <v>39.7325265152</v>
      </c>
      <c r="K247">
        <v>426.565347675</v>
      </c>
      <c r="L247">
        <v>279.63335139999998</v>
      </c>
      <c r="M247">
        <v>265.74800651600003</v>
      </c>
      <c r="N247">
        <f t="shared" si="19"/>
        <v>1.7230570578848138E-3</v>
      </c>
      <c r="O247">
        <f t="shared" si="20"/>
        <v>3.9206167178488342E-2</v>
      </c>
      <c r="P247">
        <f t="shared" si="21"/>
        <v>0.42091439433377476</v>
      </c>
      <c r="Q247">
        <f t="shared" si="22"/>
        <v>0.27592888963341555</v>
      </c>
      <c r="R247">
        <f t="shared" si="23"/>
        <v>0.26222749179643656</v>
      </c>
    </row>
    <row r="248" spans="1:18" x14ac:dyDescent="0.25">
      <c r="A248" t="s">
        <v>686</v>
      </c>
      <c r="B248" t="s">
        <v>687</v>
      </c>
      <c r="C248" t="s">
        <v>102</v>
      </c>
      <c r="D248">
        <v>5</v>
      </c>
      <c r="E248">
        <v>8126</v>
      </c>
      <c r="F248">
        <f t="shared" si="18"/>
        <v>8121</v>
      </c>
      <c r="G248">
        <v>11.744899999999999</v>
      </c>
      <c r="H248" t="s">
        <v>7</v>
      </c>
      <c r="I248">
        <v>3.4865562925</v>
      </c>
      <c r="J248">
        <v>93.110274630000006</v>
      </c>
      <c r="K248">
        <v>703.76456707499995</v>
      </c>
      <c r="L248">
        <v>519.28929204999997</v>
      </c>
      <c r="M248">
        <v>307.41242189999997</v>
      </c>
      <c r="N248">
        <f t="shared" si="19"/>
        <v>2.1428525217603851E-3</v>
      </c>
      <c r="O248">
        <f t="shared" si="20"/>
        <v>5.7225976021638411E-2</v>
      </c>
      <c r="P248">
        <f t="shared" si="21"/>
        <v>0.43253673561109418</v>
      </c>
      <c r="Q248">
        <f t="shared" si="22"/>
        <v>0.31915743663344498</v>
      </c>
      <c r="R248">
        <f t="shared" si="23"/>
        <v>0.18893699921206203</v>
      </c>
    </row>
    <row r="249" spans="1:18" x14ac:dyDescent="0.25">
      <c r="A249" t="s">
        <v>688</v>
      </c>
      <c r="B249" t="s">
        <v>687</v>
      </c>
      <c r="C249" t="s">
        <v>102</v>
      </c>
      <c r="D249">
        <v>12735</v>
      </c>
      <c r="E249">
        <v>16761</v>
      </c>
      <c r="F249">
        <f t="shared" si="18"/>
        <v>4026</v>
      </c>
      <c r="G249">
        <v>11.744899999999999</v>
      </c>
      <c r="H249" t="s">
        <v>7</v>
      </c>
      <c r="I249">
        <v>2.6294593239999999</v>
      </c>
      <c r="J249">
        <v>70.493330330799992</v>
      </c>
      <c r="K249">
        <v>524.60497682499999</v>
      </c>
      <c r="L249">
        <v>96.672525280000002</v>
      </c>
      <c r="M249">
        <v>359.66588212400001</v>
      </c>
      <c r="N249">
        <f t="shared" si="19"/>
        <v>2.4945865725977379E-3</v>
      </c>
      <c r="O249">
        <f t="shared" si="20"/>
        <v>6.6877518771958203E-2</v>
      </c>
      <c r="P249">
        <f t="shared" si="21"/>
        <v>0.49769643483771664</v>
      </c>
      <c r="Q249">
        <f t="shared" si="22"/>
        <v>9.1713905327026612E-2</v>
      </c>
      <c r="R249">
        <f t="shared" si="23"/>
        <v>0.34121755449070074</v>
      </c>
    </row>
    <row r="250" spans="1:18" x14ac:dyDescent="0.25">
      <c r="A250" t="s">
        <v>689</v>
      </c>
      <c r="B250" t="s">
        <v>690</v>
      </c>
      <c r="C250" t="s">
        <v>103</v>
      </c>
      <c r="D250">
        <v>5387</v>
      </c>
      <c r="E250">
        <v>20760</v>
      </c>
      <c r="F250">
        <f t="shared" si="18"/>
        <v>15373</v>
      </c>
      <c r="G250">
        <v>9.9829000000000008</v>
      </c>
      <c r="H250" t="s">
        <v>3</v>
      </c>
      <c r="I250">
        <v>4.2509218533000004</v>
      </c>
      <c r="J250">
        <v>95.524267566000006</v>
      </c>
      <c r="K250">
        <v>960.896130825</v>
      </c>
      <c r="L250">
        <v>224.14515900000001</v>
      </c>
      <c r="M250">
        <v>549.19099112000004</v>
      </c>
      <c r="N250">
        <f t="shared" si="19"/>
        <v>2.3178323545517588E-3</v>
      </c>
      <c r="O250">
        <f t="shared" si="20"/>
        <v>5.2084993714352455E-2</v>
      </c>
      <c r="P250">
        <f t="shared" si="21"/>
        <v>0.52393250646581691</v>
      </c>
      <c r="Q250">
        <f t="shared" si="22"/>
        <v>0.12221605561697996</v>
      </c>
      <c r="R250">
        <f t="shared" si="23"/>
        <v>0.29944861184829902</v>
      </c>
    </row>
    <row r="251" spans="1:18" x14ac:dyDescent="0.25">
      <c r="A251" t="s">
        <v>691</v>
      </c>
      <c r="B251" t="s">
        <v>692</v>
      </c>
      <c r="C251" t="s">
        <v>105</v>
      </c>
      <c r="D251">
        <v>16915</v>
      </c>
      <c r="E251">
        <v>21490</v>
      </c>
      <c r="F251">
        <f t="shared" si="18"/>
        <v>4575</v>
      </c>
      <c r="G251">
        <v>8.6135000000000002</v>
      </c>
      <c r="H251" t="s">
        <v>7</v>
      </c>
      <c r="I251">
        <v>5.1506680206000004</v>
      </c>
      <c r="J251">
        <v>40.302324675399994</v>
      </c>
      <c r="K251">
        <v>188.80966877500001</v>
      </c>
      <c r="L251">
        <v>116.81152973499999</v>
      </c>
      <c r="M251">
        <v>255.57492111599998</v>
      </c>
      <c r="N251">
        <f t="shared" si="19"/>
        <v>8.4903577965941279E-3</v>
      </c>
      <c r="O251">
        <f t="shared" si="20"/>
        <v>6.6434325637005368E-2</v>
      </c>
      <c r="P251">
        <f t="shared" si="21"/>
        <v>0.31123373452623254</v>
      </c>
      <c r="Q251">
        <f t="shared" si="22"/>
        <v>0.19255204921984329</v>
      </c>
      <c r="R251">
        <f t="shared" si="23"/>
        <v>0.4212895328203245</v>
      </c>
    </row>
    <row r="252" spans="1:18" x14ac:dyDescent="0.25">
      <c r="A252" t="s">
        <v>693</v>
      </c>
      <c r="B252" t="s">
        <v>694</v>
      </c>
      <c r="C252" t="s">
        <v>106</v>
      </c>
      <c r="D252">
        <v>4107</v>
      </c>
      <c r="E252">
        <v>22067</v>
      </c>
      <c r="F252">
        <f t="shared" si="18"/>
        <v>17960</v>
      </c>
      <c r="G252">
        <v>8.2744</v>
      </c>
      <c r="H252" t="s">
        <v>16</v>
      </c>
      <c r="I252">
        <v>1.7485646568</v>
      </c>
      <c r="J252">
        <v>50.185677540200004</v>
      </c>
      <c r="K252">
        <v>414.06376174999997</v>
      </c>
      <c r="L252">
        <v>241.06006325000001</v>
      </c>
      <c r="M252">
        <v>306.38861538399999</v>
      </c>
      <c r="N252">
        <f t="shared" si="19"/>
        <v>1.7253642316405189E-3</v>
      </c>
      <c r="O252">
        <f t="shared" si="20"/>
        <v>4.9519800501383458E-2</v>
      </c>
      <c r="P252">
        <f t="shared" si="21"/>
        <v>0.40856985262952478</v>
      </c>
      <c r="Q252">
        <f t="shared" si="22"/>
        <v>0.23786161363326899</v>
      </c>
      <c r="R252">
        <f t="shared" si="23"/>
        <v>0.30232336900418222</v>
      </c>
    </row>
    <row r="253" spans="1:18" x14ac:dyDescent="0.25">
      <c r="A253" t="s">
        <v>695</v>
      </c>
      <c r="B253" t="s">
        <v>696</v>
      </c>
      <c r="C253" t="s">
        <v>107</v>
      </c>
      <c r="D253">
        <v>1115</v>
      </c>
      <c r="E253">
        <v>16030</v>
      </c>
      <c r="F253">
        <f t="shared" si="18"/>
        <v>14915</v>
      </c>
      <c r="G253">
        <v>9.5734999999999992</v>
      </c>
      <c r="H253" t="s">
        <v>7</v>
      </c>
      <c r="I253">
        <v>1.0832654079000001</v>
      </c>
      <c r="J253">
        <v>18.975839013400002</v>
      </c>
      <c r="K253">
        <v>193.55512852499999</v>
      </c>
      <c r="L253">
        <v>127.18163014999999</v>
      </c>
      <c r="M253">
        <v>103.789850946</v>
      </c>
      <c r="N253">
        <f t="shared" si="19"/>
        <v>2.4365726870767897E-3</v>
      </c>
      <c r="O253">
        <f t="shared" si="20"/>
        <v>4.268207100238617E-2</v>
      </c>
      <c r="P253">
        <f t="shared" si="21"/>
        <v>0.43536065692516662</v>
      </c>
      <c r="Q253">
        <f t="shared" si="22"/>
        <v>0.28606773931989038</v>
      </c>
      <c r="R253">
        <f t="shared" si="23"/>
        <v>0.23345296006548008</v>
      </c>
    </row>
    <row r="254" spans="1:18" x14ac:dyDescent="0.25">
      <c r="A254" t="s">
        <v>697</v>
      </c>
      <c r="B254" t="s">
        <v>698</v>
      </c>
      <c r="C254" t="s">
        <v>108</v>
      </c>
      <c r="D254">
        <v>238</v>
      </c>
      <c r="E254">
        <v>3441</v>
      </c>
      <c r="F254">
        <f t="shared" si="18"/>
        <v>3203</v>
      </c>
      <c r="G254">
        <v>10.9765</v>
      </c>
      <c r="H254" t="s">
        <v>56</v>
      </c>
      <c r="I254">
        <v>1.3115121359999999</v>
      </c>
      <c r="J254">
        <v>16.094590502799999</v>
      </c>
      <c r="K254">
        <v>139.04041151750002</v>
      </c>
      <c r="L254">
        <v>44.746873815000001</v>
      </c>
      <c r="M254">
        <v>89.672658384000016</v>
      </c>
      <c r="N254">
        <f t="shared" si="19"/>
        <v>4.5089901431738643E-3</v>
      </c>
      <c r="O254">
        <f t="shared" si="20"/>
        <v>5.5333342287535559E-2</v>
      </c>
      <c r="P254">
        <f t="shared" si="21"/>
        <v>0.47802214545062005</v>
      </c>
      <c r="Q254">
        <f t="shared" si="22"/>
        <v>0.15384014179620195</v>
      </c>
      <c r="R254">
        <f t="shared" si="23"/>
        <v>0.30829538032246867</v>
      </c>
    </row>
    <row r="255" spans="1:18" x14ac:dyDescent="0.25">
      <c r="A255" t="s">
        <v>699</v>
      </c>
      <c r="B255" t="s">
        <v>698</v>
      </c>
      <c r="C255" t="s">
        <v>108</v>
      </c>
      <c r="D255">
        <v>22161</v>
      </c>
      <c r="E255">
        <v>23065</v>
      </c>
      <c r="F255">
        <f t="shared" si="18"/>
        <v>904</v>
      </c>
      <c r="G255">
        <v>10.831099999999999</v>
      </c>
      <c r="H255" t="s">
        <v>52</v>
      </c>
      <c r="I255">
        <v>0.40501205469999996</v>
      </c>
      <c r="J255">
        <v>1.5154270971999999</v>
      </c>
      <c r="K255">
        <v>23.787212289750002</v>
      </c>
      <c r="L255">
        <v>3.1608099875</v>
      </c>
      <c r="M255">
        <v>10.986167158600001</v>
      </c>
      <c r="N255">
        <f t="shared" si="19"/>
        <v>1.0162233824567301E-2</v>
      </c>
      <c r="O255">
        <f t="shared" si="20"/>
        <v>3.8023867011165481E-2</v>
      </c>
      <c r="P255">
        <f t="shared" si="21"/>
        <v>0.59684942835125077</v>
      </c>
      <c r="Q255">
        <f t="shared" si="22"/>
        <v>7.930847932858491E-2</v>
      </c>
      <c r="R255">
        <f t="shared" si="23"/>
        <v>0.27565599148443165</v>
      </c>
    </row>
    <row r="256" spans="1:18" x14ac:dyDescent="0.25">
      <c r="A256" t="s">
        <v>700</v>
      </c>
      <c r="B256" t="s">
        <v>701</v>
      </c>
      <c r="C256" t="s">
        <v>109</v>
      </c>
      <c r="D256">
        <v>1336</v>
      </c>
      <c r="E256">
        <v>6239</v>
      </c>
      <c r="F256">
        <f t="shared" si="18"/>
        <v>4903</v>
      </c>
      <c r="G256">
        <v>9.3542000000000005</v>
      </c>
      <c r="H256" t="s">
        <v>56</v>
      </c>
      <c r="I256">
        <v>1.0184761732999998</v>
      </c>
      <c r="J256">
        <v>9.6149137292000013</v>
      </c>
      <c r="K256">
        <v>211.41202616250001</v>
      </c>
      <c r="L256">
        <v>38.561428900000003</v>
      </c>
      <c r="M256">
        <v>66.480285666</v>
      </c>
      <c r="N256">
        <f t="shared" si="19"/>
        <v>3.1137763547443979E-3</v>
      </c>
      <c r="O256">
        <f t="shared" si="20"/>
        <v>2.9395573316050055E-2</v>
      </c>
      <c r="P256">
        <f t="shared" si="21"/>
        <v>0.64634773540204593</v>
      </c>
      <c r="Q256">
        <f t="shared" si="22"/>
        <v>0.11789344577883343</v>
      </c>
      <c r="R256">
        <f t="shared" si="23"/>
        <v>0.20324946914832628</v>
      </c>
    </row>
    <row r="257" spans="1:18" x14ac:dyDescent="0.25">
      <c r="A257" t="s">
        <v>702</v>
      </c>
      <c r="B257" t="s">
        <v>703</v>
      </c>
      <c r="C257" t="s">
        <v>113</v>
      </c>
      <c r="D257">
        <v>2668</v>
      </c>
      <c r="E257">
        <v>6991</v>
      </c>
      <c r="F257">
        <f t="shared" si="18"/>
        <v>4323</v>
      </c>
      <c r="G257">
        <v>4.8762999999999996</v>
      </c>
      <c r="H257" t="s">
        <v>114</v>
      </c>
      <c r="I257">
        <v>8.0192585263000016</v>
      </c>
      <c r="J257">
        <v>60.020282197999997</v>
      </c>
      <c r="K257">
        <v>488.61602470000003</v>
      </c>
      <c r="L257">
        <v>399.53054159999999</v>
      </c>
      <c r="M257">
        <v>357.97208979999999</v>
      </c>
      <c r="N257">
        <f t="shared" si="19"/>
        <v>6.1022018092485092E-3</v>
      </c>
      <c r="O257">
        <f t="shared" si="20"/>
        <v>4.5672037311063986E-2</v>
      </c>
      <c r="P257">
        <f t="shared" si="21"/>
        <v>0.37180913673921018</v>
      </c>
      <c r="Q257">
        <f t="shared" si="22"/>
        <v>0.30402012677429302</v>
      </c>
      <c r="R257">
        <f t="shared" si="23"/>
        <v>0.27239649736618438</v>
      </c>
    </row>
    <row r="258" spans="1:18" x14ac:dyDescent="0.25">
      <c r="A258" t="s">
        <v>704</v>
      </c>
      <c r="B258" t="s">
        <v>705</v>
      </c>
      <c r="C258" t="s">
        <v>115</v>
      </c>
      <c r="D258">
        <v>10015</v>
      </c>
      <c r="E258">
        <v>13755</v>
      </c>
      <c r="F258">
        <f t="shared" si="18"/>
        <v>3740</v>
      </c>
      <c r="G258">
        <v>9.5989000000000004</v>
      </c>
      <c r="H258" t="s">
        <v>3</v>
      </c>
      <c r="I258">
        <v>1.3930967120000002</v>
      </c>
      <c r="J258">
        <v>23.071241431400001</v>
      </c>
      <c r="K258">
        <v>175.14062287499999</v>
      </c>
      <c r="L258">
        <v>112.988497975</v>
      </c>
      <c r="M258">
        <v>244.78471980800001</v>
      </c>
      <c r="N258">
        <f t="shared" si="19"/>
        <v>2.4993743296441032E-3</v>
      </c>
      <c r="O258">
        <f t="shared" si="20"/>
        <v>4.139243750268979E-2</v>
      </c>
      <c r="P258">
        <f t="shared" si="21"/>
        <v>0.31422224539113963</v>
      </c>
      <c r="Q258">
        <f t="shared" si="22"/>
        <v>0.20271424729610568</v>
      </c>
      <c r="R258">
        <f t="shared" si="23"/>
        <v>0.4391716954804209</v>
      </c>
    </row>
    <row r="259" spans="1:18" x14ac:dyDescent="0.25">
      <c r="A259" t="s">
        <v>706</v>
      </c>
      <c r="B259" t="s">
        <v>707</v>
      </c>
      <c r="C259" t="s">
        <v>116</v>
      </c>
      <c r="D259">
        <v>7968</v>
      </c>
      <c r="E259">
        <v>20897</v>
      </c>
      <c r="F259">
        <f t="shared" si="18"/>
        <v>12929</v>
      </c>
      <c r="G259">
        <v>7.3825000000000003</v>
      </c>
      <c r="H259" t="s">
        <v>19</v>
      </c>
      <c r="I259">
        <v>3.1714810838999998</v>
      </c>
      <c r="J259">
        <v>46.719508845199996</v>
      </c>
      <c r="K259">
        <v>689.9471364499999</v>
      </c>
      <c r="L259">
        <v>233.83211940000001</v>
      </c>
      <c r="M259">
        <v>255.12471630000005</v>
      </c>
      <c r="N259">
        <f t="shared" si="19"/>
        <v>2.5809684949667342E-3</v>
      </c>
      <c r="O259">
        <f t="shared" si="20"/>
        <v>3.802058951002809E-2</v>
      </c>
      <c r="P259">
        <f t="shared" si="21"/>
        <v>0.56148271903932712</v>
      </c>
      <c r="Q259">
        <f t="shared" si="22"/>
        <v>0.1902938460980993</v>
      </c>
      <c r="R259">
        <f t="shared" si="23"/>
        <v>0.20762187685757874</v>
      </c>
    </row>
    <row r="260" spans="1:18" x14ac:dyDescent="0.25">
      <c r="A260" t="s">
        <v>708</v>
      </c>
      <c r="B260" t="s">
        <v>709</v>
      </c>
      <c r="C260" t="s">
        <v>117</v>
      </c>
      <c r="D260">
        <v>892</v>
      </c>
      <c r="E260">
        <v>16281</v>
      </c>
      <c r="F260">
        <f t="shared" ref="F260:F323" si="24">E260-D260</f>
        <v>15389</v>
      </c>
      <c r="G260">
        <v>10.3012</v>
      </c>
      <c r="H260" t="s">
        <v>16</v>
      </c>
      <c r="I260">
        <v>11.921888096100002</v>
      </c>
      <c r="J260">
        <v>105.96997092199999</v>
      </c>
      <c r="K260">
        <v>754.28198827500012</v>
      </c>
      <c r="L260">
        <v>353.74116885000001</v>
      </c>
      <c r="M260">
        <v>1197.5355910800001</v>
      </c>
      <c r="N260">
        <f t="shared" si="19"/>
        <v>4.919385631614189E-3</v>
      </c>
      <c r="O260">
        <f t="shared" si="20"/>
        <v>4.3726895281528011E-2</v>
      </c>
      <c r="P260">
        <f t="shared" si="21"/>
        <v>0.31124297975244913</v>
      </c>
      <c r="Q260">
        <f t="shared" si="22"/>
        <v>0.14596590819539443</v>
      </c>
      <c r="R260">
        <f t="shared" si="23"/>
        <v>0.49414483113901403</v>
      </c>
    </row>
    <row r="261" spans="1:18" x14ac:dyDescent="0.25">
      <c r="A261" t="s">
        <v>710</v>
      </c>
      <c r="B261" t="s">
        <v>375</v>
      </c>
      <c r="C261" t="s">
        <v>119</v>
      </c>
      <c r="D261">
        <v>16092</v>
      </c>
      <c r="E261">
        <v>26027</v>
      </c>
      <c r="F261">
        <f t="shared" si="24"/>
        <v>9935</v>
      </c>
      <c r="G261">
        <v>7.3032000000000004</v>
      </c>
      <c r="H261" t="s">
        <v>120</v>
      </c>
      <c r="I261">
        <v>2.0522282205999995</v>
      </c>
      <c r="J261">
        <v>37.004258931800003</v>
      </c>
      <c r="K261">
        <v>478.12108137500007</v>
      </c>
      <c r="L261">
        <v>180.58428905</v>
      </c>
      <c r="M261">
        <v>247.02239204200004</v>
      </c>
      <c r="N261">
        <f t="shared" ref="N261:N324" si="25">I261/SUM(I261:M261)</f>
        <v>2.1721659960215523E-3</v>
      </c>
      <c r="O261">
        <f t="shared" ref="O261:O324" si="26">J261/SUM(I261:M261)</f>
        <v>3.9166888045293842E-2</v>
      </c>
      <c r="P261">
        <f t="shared" ref="P261:P324" si="27">K261/SUM(I261:M261)</f>
        <v>0.5060637723031558</v>
      </c>
      <c r="Q261">
        <f t="shared" ref="Q261:Q324" si="28">L261/SUM(I261:M261)</f>
        <v>0.19113812399259103</v>
      </c>
      <c r="R261">
        <f t="shared" ref="R261:R324" si="29">M261/SUM(I261:M261)</f>
        <v>0.26145904966293765</v>
      </c>
    </row>
    <row r="262" spans="1:18" x14ac:dyDescent="0.25">
      <c r="A262" t="s">
        <v>711</v>
      </c>
      <c r="B262" t="s">
        <v>375</v>
      </c>
      <c r="C262" t="s">
        <v>119</v>
      </c>
      <c r="D262">
        <v>41813</v>
      </c>
      <c r="E262">
        <v>54744</v>
      </c>
      <c r="F262">
        <f t="shared" si="24"/>
        <v>12931</v>
      </c>
      <c r="G262">
        <v>7.3032000000000004</v>
      </c>
      <c r="H262" t="s">
        <v>41</v>
      </c>
      <c r="I262">
        <v>0.85715036189999994</v>
      </c>
      <c r="J262">
        <v>8.7158346988000002</v>
      </c>
      <c r="K262">
        <v>136.74918410250001</v>
      </c>
      <c r="L262">
        <v>2.2426268055</v>
      </c>
      <c r="M262">
        <v>46.910825269999997</v>
      </c>
      <c r="N262">
        <f t="shared" si="25"/>
        <v>4.384947629112854E-3</v>
      </c>
      <c r="O262">
        <f t="shared" si="26"/>
        <v>4.4587834756933106E-2</v>
      </c>
      <c r="P262">
        <f t="shared" si="27"/>
        <v>0.69957155391521819</v>
      </c>
      <c r="Q262">
        <f t="shared" si="28"/>
        <v>1.147266749320865E-2</v>
      </c>
      <c r="R262">
        <f t="shared" si="29"/>
        <v>0.23998299620552707</v>
      </c>
    </row>
    <row r="263" spans="1:18" x14ac:dyDescent="0.25">
      <c r="A263" t="s">
        <v>712</v>
      </c>
      <c r="B263" t="s">
        <v>375</v>
      </c>
      <c r="C263" t="s">
        <v>119</v>
      </c>
      <c r="D263">
        <v>60771</v>
      </c>
      <c r="E263">
        <v>73870</v>
      </c>
      <c r="F263">
        <f t="shared" si="24"/>
        <v>13099</v>
      </c>
      <c r="G263">
        <v>7.3032000000000004</v>
      </c>
      <c r="H263" t="s">
        <v>41</v>
      </c>
      <c r="I263">
        <v>0</v>
      </c>
      <c r="J263">
        <v>2.6918752586000001</v>
      </c>
      <c r="K263">
        <v>11.450424786499999</v>
      </c>
      <c r="L263">
        <v>3.1608099875</v>
      </c>
      <c r="M263">
        <v>11.3851888236</v>
      </c>
      <c r="N263">
        <f t="shared" si="25"/>
        <v>0</v>
      </c>
      <c r="O263">
        <f t="shared" si="26"/>
        <v>9.3831818752761031E-2</v>
      </c>
      <c r="P263">
        <f t="shared" si="27"/>
        <v>0.39913223310643881</v>
      </c>
      <c r="Q263">
        <f t="shared" si="28"/>
        <v>0.11017767220508784</v>
      </c>
      <c r="R263">
        <f t="shared" si="29"/>
        <v>0.39685827593571232</v>
      </c>
    </row>
    <row r="264" spans="1:18" x14ac:dyDescent="0.25">
      <c r="A264" t="s">
        <v>713</v>
      </c>
      <c r="B264" t="s">
        <v>375</v>
      </c>
      <c r="C264" t="s">
        <v>119</v>
      </c>
      <c r="D264">
        <v>322557</v>
      </c>
      <c r="E264">
        <v>345732</v>
      </c>
      <c r="F264">
        <f t="shared" si="24"/>
        <v>23175</v>
      </c>
      <c r="G264">
        <v>10.2262</v>
      </c>
      <c r="H264" t="s">
        <v>16</v>
      </c>
      <c r="I264">
        <v>45.4213800769</v>
      </c>
      <c r="J264">
        <v>311.50864338999997</v>
      </c>
      <c r="K264">
        <v>2862.9767891500001</v>
      </c>
      <c r="L264">
        <v>1271.2196343999999</v>
      </c>
      <c r="M264">
        <v>2780.1842915799998</v>
      </c>
      <c r="N264">
        <f t="shared" si="25"/>
        <v>6.2466564433560001E-3</v>
      </c>
      <c r="O264">
        <f t="shared" si="26"/>
        <v>4.2840782712871638E-2</v>
      </c>
      <c r="P264">
        <f t="shared" si="27"/>
        <v>0.39373599782402519</v>
      </c>
      <c r="Q264">
        <f t="shared" si="28"/>
        <v>0.17482675133827377</v>
      </c>
      <c r="R264">
        <f t="shared" si="29"/>
        <v>0.38234981168147342</v>
      </c>
    </row>
    <row r="265" spans="1:18" x14ac:dyDescent="0.25">
      <c r="A265" t="s">
        <v>714</v>
      </c>
      <c r="B265" t="s">
        <v>375</v>
      </c>
      <c r="C265" t="s">
        <v>119</v>
      </c>
      <c r="D265">
        <v>450989</v>
      </c>
      <c r="E265">
        <v>461013</v>
      </c>
      <c r="F265">
        <f t="shared" si="24"/>
        <v>10024</v>
      </c>
      <c r="G265">
        <v>7.4832000000000001</v>
      </c>
      <c r="H265" t="s">
        <v>56</v>
      </c>
      <c r="I265">
        <v>28.714096513800001</v>
      </c>
      <c r="J265">
        <v>250.7281328</v>
      </c>
      <c r="K265">
        <v>3594.5917167500002</v>
      </c>
      <c r="L265">
        <v>1033.5458300499999</v>
      </c>
      <c r="M265">
        <v>1490.7592657999999</v>
      </c>
      <c r="N265">
        <f t="shared" si="25"/>
        <v>4.4877422602493666E-3</v>
      </c>
      <c r="O265">
        <f t="shared" si="26"/>
        <v>3.918644059927856E-2</v>
      </c>
      <c r="P265">
        <f t="shared" si="27"/>
        <v>0.56180075691563014</v>
      </c>
      <c r="Q265">
        <f t="shared" si="28"/>
        <v>0.16153345786766204</v>
      </c>
      <c r="R265">
        <f t="shared" si="29"/>
        <v>0.23299160235717997</v>
      </c>
    </row>
    <row r="266" spans="1:18" x14ac:dyDescent="0.25">
      <c r="A266" t="s">
        <v>715</v>
      </c>
      <c r="B266" t="s">
        <v>375</v>
      </c>
      <c r="C266" t="s">
        <v>119</v>
      </c>
      <c r="D266">
        <v>461834</v>
      </c>
      <c r="E266">
        <v>473579</v>
      </c>
      <c r="F266">
        <f t="shared" si="24"/>
        <v>11745</v>
      </c>
      <c r="G266">
        <v>7.4832000000000001</v>
      </c>
      <c r="H266" t="s">
        <v>123</v>
      </c>
      <c r="I266">
        <v>0.23849876060000003</v>
      </c>
      <c r="J266">
        <v>12.780567229799999</v>
      </c>
      <c r="K266">
        <v>111.68106421499999</v>
      </c>
      <c r="L266">
        <v>43.347280659999996</v>
      </c>
      <c r="M266">
        <v>60.452944335999995</v>
      </c>
      <c r="N266">
        <f t="shared" si="25"/>
        <v>1.0437566295675446E-3</v>
      </c>
      <c r="O266">
        <f t="shared" si="26"/>
        <v>5.5932373577866963E-2</v>
      </c>
      <c r="P266">
        <f t="shared" si="27"/>
        <v>0.48875663285759191</v>
      </c>
      <c r="Q266">
        <f t="shared" si="28"/>
        <v>0.18970334038121625</v>
      </c>
      <c r="R266">
        <f t="shared" si="29"/>
        <v>0.26456389655375734</v>
      </c>
    </row>
    <row r="267" spans="1:18" x14ac:dyDescent="0.25">
      <c r="A267" t="s">
        <v>716</v>
      </c>
      <c r="B267" t="s">
        <v>375</v>
      </c>
      <c r="C267" t="s">
        <v>119</v>
      </c>
      <c r="D267">
        <v>528769</v>
      </c>
      <c r="E267">
        <v>543174</v>
      </c>
      <c r="F267">
        <f t="shared" si="24"/>
        <v>14405</v>
      </c>
      <c r="G267">
        <v>12.1356</v>
      </c>
      <c r="H267" t="s">
        <v>19</v>
      </c>
      <c r="I267">
        <v>3.4044922784000007</v>
      </c>
      <c r="J267">
        <v>57.664905404000002</v>
      </c>
      <c r="K267">
        <v>875.84529367499988</v>
      </c>
      <c r="L267">
        <v>274.72997810000004</v>
      </c>
      <c r="M267">
        <v>367.68672183999996</v>
      </c>
      <c r="N267">
        <f t="shared" si="25"/>
        <v>2.1556541566638875E-3</v>
      </c>
      <c r="O267">
        <f t="shared" si="26"/>
        <v>3.6512226453391167E-2</v>
      </c>
      <c r="P267">
        <f t="shared" si="27"/>
        <v>0.55456714056415002</v>
      </c>
      <c r="Q267">
        <f t="shared" si="28"/>
        <v>0.17395334482290825</v>
      </c>
      <c r="R267">
        <f t="shared" si="29"/>
        <v>0.2328116340028866</v>
      </c>
    </row>
    <row r="268" spans="1:18" x14ac:dyDescent="0.25">
      <c r="A268" t="s">
        <v>717</v>
      </c>
      <c r="B268" t="s">
        <v>375</v>
      </c>
      <c r="C268" t="s">
        <v>119</v>
      </c>
      <c r="D268">
        <v>635321</v>
      </c>
      <c r="E268">
        <v>662264</v>
      </c>
      <c r="F268">
        <f t="shared" si="24"/>
        <v>26943</v>
      </c>
      <c r="G268">
        <v>9.2683</v>
      </c>
      <c r="H268" t="s">
        <v>81</v>
      </c>
      <c r="I268">
        <v>11.070814911799999</v>
      </c>
      <c r="J268">
        <v>161.08646716600001</v>
      </c>
      <c r="K268">
        <v>1294.0254288749998</v>
      </c>
      <c r="L268">
        <v>343.58692255</v>
      </c>
      <c r="M268">
        <v>883.72969147999993</v>
      </c>
      <c r="N268">
        <f t="shared" si="25"/>
        <v>4.1101977673117466E-3</v>
      </c>
      <c r="O268">
        <f t="shared" si="26"/>
        <v>5.9805646012934741E-2</v>
      </c>
      <c r="P268">
        <f t="shared" si="27"/>
        <v>0.48042537708200955</v>
      </c>
      <c r="Q268">
        <f t="shared" si="28"/>
        <v>0.1275615402473487</v>
      </c>
      <c r="R268">
        <f t="shared" si="29"/>
        <v>0.32809723889039522</v>
      </c>
    </row>
    <row r="269" spans="1:18" x14ac:dyDescent="0.25">
      <c r="A269" t="s">
        <v>718</v>
      </c>
      <c r="B269" t="s">
        <v>375</v>
      </c>
      <c r="C269" t="s">
        <v>119</v>
      </c>
      <c r="D269">
        <v>690182</v>
      </c>
      <c r="E269">
        <v>693844</v>
      </c>
      <c r="F269">
        <f t="shared" si="24"/>
        <v>3662</v>
      </c>
      <c r="G269">
        <v>7.4443999999999999</v>
      </c>
      <c r="H269" t="s">
        <v>67</v>
      </c>
      <c r="I269">
        <v>2.1107344010000002</v>
      </c>
      <c r="J269">
        <v>73.162921302000001</v>
      </c>
      <c r="K269">
        <v>653.20606447500006</v>
      </c>
      <c r="L269">
        <v>270.99395509999999</v>
      </c>
      <c r="M269">
        <v>322.80026742000001</v>
      </c>
      <c r="N269">
        <f t="shared" si="25"/>
        <v>1.5962913076039342E-3</v>
      </c>
      <c r="O269">
        <f t="shared" si="26"/>
        <v>5.5331137474218528E-2</v>
      </c>
      <c r="P269">
        <f t="shared" si="27"/>
        <v>0.49400206975430705</v>
      </c>
      <c r="Q269">
        <f t="shared" si="28"/>
        <v>0.2049453947092516</v>
      </c>
      <c r="R269">
        <f t="shared" si="29"/>
        <v>0.24412510675461882</v>
      </c>
    </row>
    <row r="270" spans="1:18" x14ac:dyDescent="0.25">
      <c r="A270" t="s">
        <v>719</v>
      </c>
      <c r="B270" t="s">
        <v>720</v>
      </c>
      <c r="C270" t="s">
        <v>124</v>
      </c>
      <c r="D270">
        <v>891</v>
      </c>
      <c r="E270">
        <v>11651</v>
      </c>
      <c r="F270">
        <f t="shared" si="24"/>
        <v>10760</v>
      </c>
      <c r="G270">
        <v>8.0822000000000003</v>
      </c>
      <c r="H270" t="s">
        <v>125</v>
      </c>
      <c r="I270">
        <v>0.19924406850000001</v>
      </c>
      <c r="J270">
        <v>1.9820083038</v>
      </c>
      <c r="K270">
        <v>33.644148952500004</v>
      </c>
      <c r="L270">
        <v>2.2426268055</v>
      </c>
      <c r="M270">
        <v>18.153404885400001</v>
      </c>
      <c r="N270">
        <f t="shared" si="25"/>
        <v>3.5439165779420898E-3</v>
      </c>
      <c r="O270">
        <f t="shared" si="26"/>
        <v>3.5253606987330224E-2</v>
      </c>
      <c r="P270">
        <f t="shared" si="27"/>
        <v>0.59842211675936419</v>
      </c>
      <c r="Q270">
        <f t="shared" si="28"/>
        <v>3.9889179005340183E-2</v>
      </c>
      <c r="R270">
        <f t="shared" si="29"/>
        <v>0.32289118067002326</v>
      </c>
    </row>
    <row r="271" spans="1:18" x14ac:dyDescent="0.25">
      <c r="A271" t="s">
        <v>721</v>
      </c>
      <c r="B271" t="s">
        <v>720</v>
      </c>
      <c r="C271" t="s">
        <v>124</v>
      </c>
      <c r="D271">
        <v>12485</v>
      </c>
      <c r="E271">
        <v>15223</v>
      </c>
      <c r="F271">
        <f t="shared" si="24"/>
        <v>2738</v>
      </c>
      <c r="G271">
        <v>8.0822000000000003</v>
      </c>
      <c r="H271" t="s">
        <v>126</v>
      </c>
      <c r="I271">
        <v>6.7103145945000007</v>
      </c>
      <c r="J271">
        <v>39.138210300000004</v>
      </c>
      <c r="K271">
        <v>144.67930768500003</v>
      </c>
      <c r="L271">
        <v>941.90713038000001</v>
      </c>
      <c r="M271">
        <v>71.186593320000014</v>
      </c>
      <c r="N271">
        <f t="shared" si="25"/>
        <v>5.5751033699015596E-3</v>
      </c>
      <c r="O271">
        <f t="shared" si="26"/>
        <v>3.2517040007973647E-2</v>
      </c>
      <c r="P271">
        <f t="shared" si="27"/>
        <v>0.12020332049570172</v>
      </c>
      <c r="Q271">
        <f t="shared" si="28"/>
        <v>0.7825608684606129</v>
      </c>
      <c r="R271">
        <f t="shared" si="29"/>
        <v>5.9143667665810196E-2</v>
      </c>
    </row>
    <row r="272" spans="1:18" x14ac:dyDescent="0.25">
      <c r="A272" t="s">
        <v>722</v>
      </c>
      <c r="B272" t="s">
        <v>723</v>
      </c>
      <c r="C272" t="s">
        <v>127</v>
      </c>
      <c r="D272">
        <v>8</v>
      </c>
      <c r="E272">
        <v>2343</v>
      </c>
      <c r="F272">
        <f t="shared" si="24"/>
        <v>2335</v>
      </c>
      <c r="G272">
        <v>11.1897</v>
      </c>
      <c r="H272" t="s">
        <v>16</v>
      </c>
      <c r="I272">
        <v>2.7640346585</v>
      </c>
      <c r="J272">
        <v>49.982839021000004</v>
      </c>
      <c r="K272">
        <v>310.20489252250002</v>
      </c>
      <c r="L272">
        <v>272.10707415000002</v>
      </c>
      <c r="M272">
        <v>345.178900656</v>
      </c>
      <c r="N272">
        <f t="shared" si="25"/>
        <v>2.8197594755509842E-3</v>
      </c>
      <c r="O272">
        <f t="shared" si="26"/>
        <v>5.099052702215031E-2</v>
      </c>
      <c r="P272">
        <f t="shared" si="27"/>
        <v>0.31645883395951424</v>
      </c>
      <c r="Q272">
        <f t="shared" si="28"/>
        <v>0.2775929376787577</v>
      </c>
      <c r="R272">
        <f t="shared" si="29"/>
        <v>0.35213794186402669</v>
      </c>
    </row>
    <row r="273" spans="1:18" x14ac:dyDescent="0.25">
      <c r="A273" t="s">
        <v>724</v>
      </c>
      <c r="B273" t="s">
        <v>723</v>
      </c>
      <c r="C273" t="s">
        <v>127</v>
      </c>
      <c r="D273">
        <v>11751</v>
      </c>
      <c r="E273">
        <v>17470</v>
      </c>
      <c r="F273">
        <f t="shared" si="24"/>
        <v>5719</v>
      </c>
      <c r="G273">
        <v>11.1897</v>
      </c>
      <c r="H273" t="s">
        <v>88</v>
      </c>
      <c r="I273">
        <v>1.9039802379000001</v>
      </c>
      <c r="J273">
        <v>35.639376678000005</v>
      </c>
      <c r="K273">
        <v>320.56361257500004</v>
      </c>
      <c r="L273">
        <v>268.11508979999996</v>
      </c>
      <c r="M273">
        <v>270.13590413999998</v>
      </c>
      <c r="N273">
        <f t="shared" si="25"/>
        <v>2.124129327319551E-3</v>
      </c>
      <c r="O273">
        <f t="shared" si="26"/>
        <v>3.9760205333131328E-2</v>
      </c>
      <c r="P273">
        <f t="shared" si="27"/>
        <v>0.35762901168190736</v>
      </c>
      <c r="Q273">
        <f t="shared" si="28"/>
        <v>0.29911609060041433</v>
      </c>
      <c r="R273">
        <f t="shared" si="29"/>
        <v>0.30137056305722743</v>
      </c>
    </row>
    <row r="274" spans="1:18" x14ac:dyDescent="0.25">
      <c r="A274" t="s">
        <v>725</v>
      </c>
      <c r="B274" t="s">
        <v>726</v>
      </c>
      <c r="C274" t="s">
        <v>128</v>
      </c>
      <c r="D274">
        <v>4290</v>
      </c>
      <c r="E274">
        <v>18304</v>
      </c>
      <c r="F274">
        <f t="shared" si="24"/>
        <v>14014</v>
      </c>
      <c r="G274">
        <v>10.5207</v>
      </c>
      <c r="H274" t="s">
        <v>129</v>
      </c>
      <c r="I274">
        <v>2.7949519598000006</v>
      </c>
      <c r="J274">
        <v>54.153832525200002</v>
      </c>
      <c r="K274">
        <v>433.94829927499995</v>
      </c>
      <c r="L274">
        <v>132.88566505</v>
      </c>
      <c r="M274">
        <v>295.89828561799993</v>
      </c>
      <c r="N274">
        <f t="shared" si="25"/>
        <v>3.0390449027127482E-3</v>
      </c>
      <c r="O274">
        <f t="shared" si="26"/>
        <v>5.8883276372966899E-2</v>
      </c>
      <c r="P274">
        <f t="shared" si="27"/>
        <v>0.47184652399067489</v>
      </c>
      <c r="Q274">
        <f t="shared" si="28"/>
        <v>0.14449103556065923</v>
      </c>
      <c r="R274">
        <f t="shared" si="29"/>
        <v>0.32174011917298623</v>
      </c>
    </row>
    <row r="275" spans="1:18" x14ac:dyDescent="0.25">
      <c r="A275" t="s">
        <v>727</v>
      </c>
      <c r="B275" t="s">
        <v>728</v>
      </c>
      <c r="C275" t="s">
        <v>130</v>
      </c>
      <c r="D275">
        <v>9420</v>
      </c>
      <c r="E275">
        <v>15990</v>
      </c>
      <c r="F275">
        <f t="shared" si="24"/>
        <v>6570</v>
      </c>
      <c r="G275">
        <v>8.5920000000000005</v>
      </c>
      <c r="H275" t="s">
        <v>56</v>
      </c>
      <c r="I275">
        <v>0.71225812300000002</v>
      </c>
      <c r="J275">
        <v>19.209373103600001</v>
      </c>
      <c r="K275">
        <v>215.47875942750002</v>
      </c>
      <c r="L275">
        <v>95.921029919999995</v>
      </c>
      <c r="M275">
        <v>125.37325685200001</v>
      </c>
      <c r="N275">
        <f t="shared" si="25"/>
        <v>1.5595936589719813E-3</v>
      </c>
      <c r="O275">
        <f t="shared" si="26"/>
        <v>4.2061740705765863E-2</v>
      </c>
      <c r="P275">
        <f t="shared" si="27"/>
        <v>0.47182235764586439</v>
      </c>
      <c r="Q275">
        <f t="shared" si="28"/>
        <v>0.21003316802508926</v>
      </c>
      <c r="R275">
        <f t="shared" si="29"/>
        <v>0.2745231399643086</v>
      </c>
    </row>
    <row r="276" spans="1:18" x14ac:dyDescent="0.25">
      <c r="A276" t="s">
        <v>729</v>
      </c>
      <c r="B276" t="s">
        <v>730</v>
      </c>
      <c r="C276" t="s">
        <v>131</v>
      </c>
      <c r="D276">
        <v>4187</v>
      </c>
      <c r="E276">
        <v>7839</v>
      </c>
      <c r="F276">
        <f t="shared" si="24"/>
        <v>3652</v>
      </c>
      <c r="G276">
        <v>9.2806999999999995</v>
      </c>
      <c r="H276" t="s">
        <v>16</v>
      </c>
      <c r="I276">
        <v>2.1331046336999995</v>
      </c>
      <c r="J276">
        <v>21.413304134400001</v>
      </c>
      <c r="K276">
        <v>139.73962334750001</v>
      </c>
      <c r="L276">
        <v>27.724042555</v>
      </c>
      <c r="M276">
        <v>269.62607935599999</v>
      </c>
      <c r="N276">
        <f t="shared" si="25"/>
        <v>4.630779879203361E-3</v>
      </c>
      <c r="O276">
        <f t="shared" si="26"/>
        <v>4.6486373132499412E-2</v>
      </c>
      <c r="P276">
        <f t="shared" si="27"/>
        <v>0.30336225701344011</v>
      </c>
      <c r="Q276">
        <f t="shared" si="28"/>
        <v>6.0186423303193522E-2</v>
      </c>
      <c r="R276">
        <f t="shared" si="29"/>
        <v>0.5853341666716636</v>
      </c>
    </row>
    <row r="277" spans="1:18" x14ac:dyDescent="0.25">
      <c r="A277" t="s">
        <v>731</v>
      </c>
      <c r="B277" t="s">
        <v>732</v>
      </c>
      <c r="C277" t="s">
        <v>132</v>
      </c>
      <c r="D277">
        <v>316</v>
      </c>
      <c r="E277">
        <v>11007</v>
      </c>
      <c r="F277">
        <f t="shared" si="24"/>
        <v>10691</v>
      </c>
      <c r="G277">
        <v>8.6805000000000003</v>
      </c>
      <c r="H277" t="s">
        <v>19</v>
      </c>
      <c r="I277">
        <v>5.5237885542000003</v>
      </c>
      <c r="J277">
        <v>85.864990468000002</v>
      </c>
      <c r="K277">
        <v>838.320033825</v>
      </c>
      <c r="L277">
        <v>282.51221670000001</v>
      </c>
      <c r="M277">
        <v>662.32805583999993</v>
      </c>
      <c r="N277">
        <f t="shared" si="25"/>
        <v>2.9467292146468527E-3</v>
      </c>
      <c r="O277">
        <f t="shared" si="26"/>
        <v>4.5805677289194081E-2</v>
      </c>
      <c r="P277">
        <f t="shared" si="27"/>
        <v>0.4472115669629636</v>
      </c>
      <c r="Q277">
        <f t="shared" si="28"/>
        <v>0.15070942601732157</v>
      </c>
      <c r="R277">
        <f t="shared" si="29"/>
        <v>0.35332660051587389</v>
      </c>
    </row>
    <row r="278" spans="1:18" x14ac:dyDescent="0.25">
      <c r="A278" t="s">
        <v>733</v>
      </c>
      <c r="B278" t="s">
        <v>734</v>
      </c>
      <c r="C278" t="s">
        <v>133</v>
      </c>
      <c r="D278">
        <v>6560</v>
      </c>
      <c r="E278">
        <v>17973</v>
      </c>
      <c r="F278">
        <f t="shared" si="24"/>
        <v>11413</v>
      </c>
      <c r="G278">
        <v>7.6821000000000002</v>
      </c>
      <c r="H278" t="s">
        <v>29</v>
      </c>
      <c r="I278">
        <v>5.4248382100000006E-2</v>
      </c>
      <c r="J278">
        <v>3.4409016686</v>
      </c>
      <c r="K278">
        <v>68.584717727500006</v>
      </c>
      <c r="L278">
        <v>0.33111090599999998</v>
      </c>
      <c r="M278">
        <v>14.246654127399998</v>
      </c>
      <c r="N278">
        <f t="shared" si="25"/>
        <v>6.2600812346143742E-4</v>
      </c>
      <c r="O278">
        <f t="shared" si="26"/>
        <v>3.9706850475373243E-2</v>
      </c>
      <c r="P278">
        <f t="shared" si="27"/>
        <v>0.79144462527159221</v>
      </c>
      <c r="Q278">
        <f t="shared" si="28"/>
        <v>3.8209087331044357E-3</v>
      </c>
      <c r="R278">
        <f t="shared" si="29"/>
        <v>0.16440160739646856</v>
      </c>
    </row>
    <row r="279" spans="1:18" x14ac:dyDescent="0.25">
      <c r="A279" t="s">
        <v>735</v>
      </c>
      <c r="B279" t="s">
        <v>736</v>
      </c>
      <c r="C279" t="s">
        <v>134</v>
      </c>
      <c r="D279">
        <v>3669</v>
      </c>
      <c r="E279">
        <v>10817</v>
      </c>
      <c r="F279">
        <f t="shared" si="24"/>
        <v>7148</v>
      </c>
      <c r="G279">
        <v>9.3790999999999993</v>
      </c>
      <c r="H279" t="s">
        <v>135</v>
      </c>
      <c r="I279">
        <v>10.7770754329</v>
      </c>
      <c r="J279">
        <v>140.76448715199999</v>
      </c>
      <c r="K279">
        <v>1355.8387827500001</v>
      </c>
      <c r="L279">
        <v>434.68932315000001</v>
      </c>
      <c r="M279">
        <v>1514.57526618</v>
      </c>
      <c r="N279">
        <f t="shared" si="25"/>
        <v>3.1177849147369166E-3</v>
      </c>
      <c r="O279">
        <f t="shared" si="26"/>
        <v>4.0722865614673323E-2</v>
      </c>
      <c r="P279">
        <f t="shared" si="27"/>
        <v>0.39224126526650038</v>
      </c>
      <c r="Q279">
        <f t="shared" si="28"/>
        <v>0.12575469316814294</v>
      </c>
      <c r="R279">
        <f t="shared" si="29"/>
        <v>0.43816339103594637</v>
      </c>
    </row>
    <row r="280" spans="1:18" x14ac:dyDescent="0.25">
      <c r="A280" t="s">
        <v>737</v>
      </c>
      <c r="B280" t="s">
        <v>738</v>
      </c>
      <c r="C280" t="s">
        <v>136</v>
      </c>
      <c r="D280">
        <v>11823</v>
      </c>
      <c r="E280">
        <v>15002</v>
      </c>
      <c r="F280">
        <f t="shared" si="24"/>
        <v>3179</v>
      </c>
      <c r="G280">
        <v>8.6418999999999997</v>
      </c>
      <c r="H280" t="s">
        <v>16</v>
      </c>
      <c r="I280">
        <v>2.3691355544000006</v>
      </c>
      <c r="J280">
        <v>30.037341119799997</v>
      </c>
      <c r="K280">
        <v>279.16215942500003</v>
      </c>
      <c r="L280">
        <v>89.585285909999996</v>
      </c>
      <c r="M280">
        <v>179.53933373800001</v>
      </c>
      <c r="N280">
        <f t="shared" si="25"/>
        <v>4.0798399687827338E-3</v>
      </c>
      <c r="O280">
        <f t="shared" si="26"/>
        <v>5.1726691885115507E-2</v>
      </c>
      <c r="P280">
        <f t="shared" si="27"/>
        <v>0.48073945523233513</v>
      </c>
      <c r="Q280">
        <f t="shared" si="28"/>
        <v>0.15427299184786847</v>
      </c>
      <c r="R280">
        <f t="shared" si="29"/>
        <v>0.30918102106589812</v>
      </c>
    </row>
    <row r="281" spans="1:18" x14ac:dyDescent="0.25">
      <c r="A281" t="s">
        <v>739</v>
      </c>
      <c r="B281" t="s">
        <v>740</v>
      </c>
      <c r="C281" t="s">
        <v>137</v>
      </c>
      <c r="D281">
        <v>4483</v>
      </c>
      <c r="E281">
        <v>6652</v>
      </c>
      <c r="F281">
        <f t="shared" si="24"/>
        <v>2169</v>
      </c>
      <c r="G281">
        <v>10.959</v>
      </c>
      <c r="H281" t="s">
        <v>114</v>
      </c>
      <c r="I281">
        <v>0.49442459840000003</v>
      </c>
      <c r="J281">
        <v>3.4869935560000003</v>
      </c>
      <c r="K281">
        <v>40.377066562500005</v>
      </c>
      <c r="L281">
        <v>7.1341408600000005</v>
      </c>
      <c r="M281">
        <v>18.628682791999999</v>
      </c>
      <c r="N281">
        <f t="shared" si="25"/>
        <v>7.0509893483288993E-3</v>
      </c>
      <c r="O281">
        <f t="shared" si="26"/>
        <v>4.9728016163864699E-2</v>
      </c>
      <c r="P281">
        <f t="shared" si="27"/>
        <v>0.57581735854215643</v>
      </c>
      <c r="Q281">
        <f t="shared" si="28"/>
        <v>0.10173998497672233</v>
      </c>
      <c r="R281">
        <f t="shared" si="29"/>
        <v>0.26566365096892769</v>
      </c>
    </row>
    <row r="282" spans="1:18" x14ac:dyDescent="0.25">
      <c r="A282" t="s">
        <v>741</v>
      </c>
      <c r="B282" t="s">
        <v>742</v>
      </c>
      <c r="C282" t="s">
        <v>139</v>
      </c>
      <c r="D282">
        <v>12711</v>
      </c>
      <c r="E282">
        <v>15596</v>
      </c>
      <c r="F282">
        <f t="shared" si="24"/>
        <v>2885</v>
      </c>
      <c r="G282">
        <v>8.4926999999999992</v>
      </c>
      <c r="H282" t="s">
        <v>19</v>
      </c>
      <c r="I282">
        <v>1.1663483148</v>
      </c>
      <c r="J282">
        <v>8.6407594309999993</v>
      </c>
      <c r="K282">
        <v>78.70862984499999</v>
      </c>
      <c r="L282">
        <v>25.436778970500001</v>
      </c>
      <c r="M282">
        <v>90.195385125999991</v>
      </c>
      <c r="N282">
        <f t="shared" si="25"/>
        <v>5.7132515453748528E-3</v>
      </c>
      <c r="O282">
        <f t="shared" si="26"/>
        <v>4.2325977193903928E-2</v>
      </c>
      <c r="P282">
        <f t="shared" si="27"/>
        <v>0.38554709205662363</v>
      </c>
      <c r="Q282">
        <f t="shared" si="28"/>
        <v>0.12459975713814757</v>
      </c>
      <c r="R282">
        <f t="shared" si="29"/>
        <v>0.4418139220659501</v>
      </c>
    </row>
    <row r="283" spans="1:18" x14ac:dyDescent="0.25">
      <c r="A283" t="s">
        <v>743</v>
      </c>
      <c r="B283" t="s">
        <v>744</v>
      </c>
      <c r="C283" t="s">
        <v>140</v>
      </c>
      <c r="D283">
        <v>3511</v>
      </c>
      <c r="E283">
        <v>11772</v>
      </c>
      <c r="F283">
        <f t="shared" si="24"/>
        <v>8261</v>
      </c>
      <c r="G283">
        <v>4.3277999999999999</v>
      </c>
      <c r="H283" t="s">
        <v>29</v>
      </c>
      <c r="I283">
        <v>0.29886610270000002</v>
      </c>
      <c r="J283">
        <v>8.007656978</v>
      </c>
      <c r="K283">
        <v>94.754737789999993</v>
      </c>
      <c r="L283">
        <v>0.33111090599999998</v>
      </c>
      <c r="M283">
        <v>18.500238719200002</v>
      </c>
      <c r="N283">
        <f t="shared" si="25"/>
        <v>2.4518804009866762E-3</v>
      </c>
      <c r="O283">
        <f t="shared" si="26"/>
        <v>6.5694359530263299E-2</v>
      </c>
      <c r="P283">
        <f t="shared" si="27"/>
        <v>0.77736244555355694</v>
      </c>
      <c r="Q283">
        <f t="shared" si="28"/>
        <v>2.7164149217325795E-3</v>
      </c>
      <c r="R283">
        <f t="shared" si="29"/>
        <v>0.15177489959346041</v>
      </c>
    </row>
    <row r="284" spans="1:18" x14ac:dyDescent="0.25">
      <c r="A284" t="s">
        <v>745</v>
      </c>
      <c r="B284" t="s">
        <v>746</v>
      </c>
      <c r="C284" t="s">
        <v>141</v>
      </c>
      <c r="D284">
        <v>4892</v>
      </c>
      <c r="E284">
        <v>7039</v>
      </c>
      <c r="F284">
        <f t="shared" si="24"/>
        <v>2147</v>
      </c>
      <c r="G284">
        <v>9.2454999999999998</v>
      </c>
      <c r="H284" t="s">
        <v>10</v>
      </c>
      <c r="I284">
        <v>0</v>
      </c>
      <c r="J284">
        <v>2.7494904906000004</v>
      </c>
      <c r="K284">
        <v>34.572267764999999</v>
      </c>
      <c r="L284">
        <v>21.839195785000001</v>
      </c>
      <c r="M284">
        <v>9.5615886874000005</v>
      </c>
      <c r="N284">
        <f t="shared" si="25"/>
        <v>0</v>
      </c>
      <c r="O284">
        <f t="shared" si="26"/>
        <v>4.0008567515936226E-2</v>
      </c>
      <c r="P284">
        <f t="shared" si="27"/>
        <v>0.50307026475773908</v>
      </c>
      <c r="Q284">
        <f t="shared" si="28"/>
        <v>0.31778794727427828</v>
      </c>
      <c r="R284">
        <f t="shared" si="29"/>
        <v>0.13913322045204635</v>
      </c>
    </row>
    <row r="285" spans="1:18" x14ac:dyDescent="0.25">
      <c r="A285" t="s">
        <v>747</v>
      </c>
      <c r="B285" t="s">
        <v>746</v>
      </c>
      <c r="C285" t="s">
        <v>141</v>
      </c>
      <c r="D285">
        <v>12583</v>
      </c>
      <c r="E285">
        <v>15249</v>
      </c>
      <c r="F285">
        <f t="shared" si="24"/>
        <v>2666</v>
      </c>
      <c r="G285">
        <v>9.2454999999999998</v>
      </c>
      <c r="H285" t="s">
        <v>19</v>
      </c>
      <c r="I285">
        <v>0.51301405450000004</v>
      </c>
      <c r="J285">
        <v>24.014194415399999</v>
      </c>
      <c r="K285">
        <v>350.50060862499998</v>
      </c>
      <c r="L285">
        <v>67.398590490000004</v>
      </c>
      <c r="M285">
        <v>102.54252157399999</v>
      </c>
      <c r="N285">
        <f t="shared" si="25"/>
        <v>9.4136385957229016E-4</v>
      </c>
      <c r="O285">
        <f t="shared" si="26"/>
        <v>4.4065254238371508E-2</v>
      </c>
      <c r="P285">
        <f t="shared" si="27"/>
        <v>0.64315704964310427</v>
      </c>
      <c r="Q285">
        <f t="shared" si="28"/>
        <v>0.12367418926804206</v>
      </c>
      <c r="R285">
        <f t="shared" si="29"/>
        <v>0.18816214299090991</v>
      </c>
    </row>
    <row r="286" spans="1:18" x14ac:dyDescent="0.25">
      <c r="A286" t="s">
        <v>748</v>
      </c>
      <c r="B286" t="s">
        <v>749</v>
      </c>
      <c r="C286" t="s">
        <v>142</v>
      </c>
      <c r="D286">
        <v>9348</v>
      </c>
      <c r="E286">
        <v>10643</v>
      </c>
      <c r="F286">
        <f t="shared" si="24"/>
        <v>1295</v>
      </c>
      <c r="G286">
        <v>7.3879999999999999</v>
      </c>
      <c r="H286" t="s">
        <v>60</v>
      </c>
      <c r="I286">
        <v>0</v>
      </c>
      <c r="J286">
        <v>0.13738037780000001</v>
      </c>
      <c r="K286">
        <v>4.55076064</v>
      </c>
      <c r="L286">
        <v>0</v>
      </c>
      <c r="M286">
        <v>2.0739870197999997</v>
      </c>
      <c r="N286">
        <f t="shared" si="25"/>
        <v>0</v>
      </c>
      <c r="O286">
        <f t="shared" si="26"/>
        <v>2.0316145603294252E-2</v>
      </c>
      <c r="P286">
        <f t="shared" si="27"/>
        <v>0.67297759147653569</v>
      </c>
      <c r="Q286">
        <f t="shared" si="28"/>
        <v>0</v>
      </c>
      <c r="R286">
        <f t="shared" si="29"/>
        <v>0.30670626292017017</v>
      </c>
    </row>
    <row r="287" spans="1:18" x14ac:dyDescent="0.25">
      <c r="A287" t="s">
        <v>750</v>
      </c>
      <c r="B287" t="s">
        <v>751</v>
      </c>
      <c r="C287" t="s">
        <v>143</v>
      </c>
      <c r="D287">
        <v>439</v>
      </c>
      <c r="E287">
        <v>13451</v>
      </c>
      <c r="F287">
        <f t="shared" si="24"/>
        <v>13012</v>
      </c>
      <c r="G287">
        <v>12.227499999999999</v>
      </c>
      <c r="H287" t="s">
        <v>120</v>
      </c>
      <c r="I287">
        <v>3.8952344066000002</v>
      </c>
      <c r="J287">
        <v>44.384478033999997</v>
      </c>
      <c r="K287">
        <v>672.8385663250001</v>
      </c>
      <c r="L287">
        <v>218.87789724000001</v>
      </c>
      <c r="M287">
        <v>568.74447983999994</v>
      </c>
      <c r="N287">
        <f t="shared" si="25"/>
        <v>2.5817786453277802E-3</v>
      </c>
      <c r="O287">
        <f t="shared" si="26"/>
        <v>2.941822894612987E-2</v>
      </c>
      <c r="P287">
        <f t="shared" si="27"/>
        <v>0.44596038670933541</v>
      </c>
      <c r="Q287">
        <f t="shared" si="28"/>
        <v>0.14507324131020125</v>
      </c>
      <c r="R287">
        <f t="shared" si="29"/>
        <v>0.37696636438900571</v>
      </c>
    </row>
    <row r="288" spans="1:18" x14ac:dyDescent="0.25">
      <c r="A288" t="s">
        <v>752</v>
      </c>
      <c r="B288" t="s">
        <v>753</v>
      </c>
      <c r="C288" t="s">
        <v>145</v>
      </c>
      <c r="D288">
        <v>27</v>
      </c>
      <c r="E288">
        <v>720</v>
      </c>
      <c r="F288">
        <f t="shared" si="24"/>
        <v>693</v>
      </c>
      <c r="G288">
        <v>10.446400000000001</v>
      </c>
      <c r="H288" t="s">
        <v>146</v>
      </c>
      <c r="I288">
        <v>4.4564786801</v>
      </c>
      <c r="J288">
        <v>24.345610052000001</v>
      </c>
      <c r="K288">
        <v>262.33782289499999</v>
      </c>
      <c r="L288">
        <v>20.0474661975</v>
      </c>
      <c r="M288">
        <v>52.038824993200009</v>
      </c>
      <c r="N288">
        <f t="shared" si="25"/>
        <v>1.226915526888747E-2</v>
      </c>
      <c r="O288">
        <f t="shared" si="26"/>
        <v>6.7026029133179427E-2</v>
      </c>
      <c r="P288">
        <f t="shared" si="27"/>
        <v>0.72224366210328927</v>
      </c>
      <c r="Q288">
        <f t="shared" si="28"/>
        <v>5.5192786318767111E-2</v>
      </c>
      <c r="R288">
        <f t="shared" si="29"/>
        <v>0.14326836717587663</v>
      </c>
    </row>
    <row r="289" spans="1:18" x14ac:dyDescent="0.25">
      <c r="A289" t="s">
        <v>754</v>
      </c>
      <c r="B289" t="s">
        <v>755</v>
      </c>
      <c r="C289" t="s">
        <v>147</v>
      </c>
      <c r="D289">
        <v>7</v>
      </c>
      <c r="E289">
        <v>6967</v>
      </c>
      <c r="F289">
        <f t="shared" si="24"/>
        <v>6960</v>
      </c>
      <c r="G289">
        <v>7.5045000000000002</v>
      </c>
      <c r="H289" t="s">
        <v>148</v>
      </c>
      <c r="I289">
        <v>12.7123379428</v>
      </c>
      <c r="J289">
        <v>69.104265089999998</v>
      </c>
      <c r="K289">
        <v>482.20043557500003</v>
      </c>
      <c r="L289">
        <v>177.10649215000001</v>
      </c>
      <c r="M289">
        <v>256.05427159999999</v>
      </c>
      <c r="N289">
        <f t="shared" si="25"/>
        <v>1.2748316210752004E-2</v>
      </c>
      <c r="O289">
        <f t="shared" si="26"/>
        <v>6.9299842943359571E-2</v>
      </c>
      <c r="P289">
        <f t="shared" si="27"/>
        <v>0.4835651520068438</v>
      </c>
      <c r="Q289">
        <f t="shared" si="28"/>
        <v>0.17760773628457882</v>
      </c>
      <c r="R289">
        <f t="shared" si="29"/>
        <v>0.25677895255446576</v>
      </c>
    </row>
    <row r="290" spans="1:18" x14ac:dyDescent="0.25">
      <c r="A290" t="s">
        <v>756</v>
      </c>
      <c r="B290" t="s">
        <v>757</v>
      </c>
      <c r="C290" t="s">
        <v>149</v>
      </c>
      <c r="D290">
        <v>1</v>
      </c>
      <c r="E290">
        <v>2865</v>
      </c>
      <c r="F290">
        <f t="shared" si="24"/>
        <v>2864</v>
      </c>
      <c r="G290">
        <v>10.7377</v>
      </c>
      <c r="H290" t="s">
        <v>16</v>
      </c>
      <c r="I290">
        <v>2.2856502734999999</v>
      </c>
      <c r="J290">
        <v>77.568372826800015</v>
      </c>
      <c r="K290">
        <v>537.82417250000003</v>
      </c>
      <c r="L290">
        <v>251.9725991</v>
      </c>
      <c r="M290">
        <v>357.05471857999999</v>
      </c>
      <c r="N290">
        <f t="shared" si="25"/>
        <v>1.8632428474116859E-3</v>
      </c>
      <c r="O290">
        <f t="shared" si="26"/>
        <v>6.3233084050773145E-2</v>
      </c>
      <c r="P290">
        <f t="shared" si="27"/>
        <v>0.43842973450230854</v>
      </c>
      <c r="Q290">
        <f t="shared" si="28"/>
        <v>0.2054059400338121</v>
      </c>
      <c r="R290">
        <f t="shared" si="29"/>
        <v>0.2910679985656946</v>
      </c>
    </row>
    <row r="291" spans="1:18" x14ac:dyDescent="0.25">
      <c r="A291" t="s">
        <v>758</v>
      </c>
      <c r="B291" t="s">
        <v>757</v>
      </c>
      <c r="C291" t="s">
        <v>149</v>
      </c>
      <c r="D291">
        <v>5159</v>
      </c>
      <c r="E291">
        <v>6626</v>
      </c>
      <c r="F291">
        <f t="shared" si="24"/>
        <v>1467</v>
      </c>
      <c r="G291">
        <v>10.7377</v>
      </c>
      <c r="H291" t="s">
        <v>3</v>
      </c>
      <c r="I291">
        <v>0.1597961222</v>
      </c>
      <c r="J291">
        <v>1.7674650776</v>
      </c>
      <c r="K291">
        <v>37.126769117499997</v>
      </c>
      <c r="L291">
        <v>12.64323995</v>
      </c>
      <c r="M291">
        <v>16.533618849599996</v>
      </c>
      <c r="N291">
        <f t="shared" si="25"/>
        <v>2.3419909115682384E-3</v>
      </c>
      <c r="O291">
        <f t="shared" si="26"/>
        <v>2.5904177718859885E-2</v>
      </c>
      <c r="P291">
        <f t="shared" si="27"/>
        <v>0.54413432974456333</v>
      </c>
      <c r="Q291">
        <f t="shared" si="28"/>
        <v>0.18530082362459524</v>
      </c>
      <c r="R291">
        <f t="shared" si="29"/>
        <v>0.24231867800041335</v>
      </c>
    </row>
    <row r="292" spans="1:18" x14ac:dyDescent="0.25">
      <c r="A292" t="s">
        <v>759</v>
      </c>
      <c r="B292" t="s">
        <v>760</v>
      </c>
      <c r="C292" t="s">
        <v>150</v>
      </c>
      <c r="D292">
        <v>24</v>
      </c>
      <c r="E292">
        <v>4757</v>
      </c>
      <c r="F292">
        <f t="shared" si="24"/>
        <v>4733</v>
      </c>
      <c r="G292">
        <v>10.8849</v>
      </c>
      <c r="H292" t="s">
        <v>16</v>
      </c>
      <c r="I292">
        <v>2.1325116286000001</v>
      </c>
      <c r="J292">
        <v>18.1446001286</v>
      </c>
      <c r="K292">
        <v>166.62905231000002</v>
      </c>
      <c r="L292">
        <v>58.233147414999998</v>
      </c>
      <c r="M292">
        <v>93.144971702000007</v>
      </c>
      <c r="N292">
        <f t="shared" si="25"/>
        <v>6.3039039488536359E-3</v>
      </c>
      <c r="O292">
        <f t="shared" si="26"/>
        <v>5.3637136073271363E-2</v>
      </c>
      <c r="P292">
        <f t="shared" si="27"/>
        <v>0.4925710728903962</v>
      </c>
      <c r="Q292">
        <f t="shared" si="28"/>
        <v>0.17214263360645496</v>
      </c>
      <c r="R292">
        <f t="shared" si="29"/>
        <v>0.27534525348102384</v>
      </c>
    </row>
    <row r="293" spans="1:18" x14ac:dyDescent="0.25">
      <c r="A293" t="s">
        <v>761</v>
      </c>
      <c r="B293" t="s">
        <v>762</v>
      </c>
      <c r="C293" t="s">
        <v>151</v>
      </c>
      <c r="D293">
        <v>1929</v>
      </c>
      <c r="E293">
        <v>5385</v>
      </c>
      <c r="F293">
        <f t="shared" si="24"/>
        <v>3456</v>
      </c>
      <c r="G293">
        <v>10.705</v>
      </c>
      <c r="H293" t="s">
        <v>16</v>
      </c>
      <c r="I293">
        <v>5.5695994674000007</v>
      </c>
      <c r="J293">
        <v>10.308257637599999</v>
      </c>
      <c r="K293">
        <v>141.492099225</v>
      </c>
      <c r="L293">
        <v>38.3359802915</v>
      </c>
      <c r="M293">
        <v>71.033457540000001</v>
      </c>
      <c r="N293">
        <f t="shared" si="25"/>
        <v>2.0880303357170525E-2</v>
      </c>
      <c r="O293">
        <f t="shared" si="26"/>
        <v>3.8645426447054022E-2</v>
      </c>
      <c r="P293">
        <f t="shared" si="27"/>
        <v>0.53045070327831745</v>
      </c>
      <c r="Q293">
        <f t="shared" si="28"/>
        <v>0.14372072941085373</v>
      </c>
      <c r="R293">
        <f t="shared" si="29"/>
        <v>0.26630283750660427</v>
      </c>
    </row>
    <row r="294" spans="1:18" x14ac:dyDescent="0.25">
      <c r="A294" t="s">
        <v>763</v>
      </c>
      <c r="B294" t="s">
        <v>764</v>
      </c>
      <c r="C294" t="s">
        <v>152</v>
      </c>
      <c r="D294">
        <v>1</v>
      </c>
      <c r="E294">
        <v>5214</v>
      </c>
      <c r="F294">
        <f t="shared" si="24"/>
        <v>5213</v>
      </c>
      <c r="G294">
        <v>12.1892</v>
      </c>
      <c r="H294" t="s">
        <v>135</v>
      </c>
      <c r="I294">
        <v>0.73641567779999995</v>
      </c>
      <c r="J294">
        <v>11.798881773400002</v>
      </c>
      <c r="K294">
        <v>207.76659666</v>
      </c>
      <c r="L294">
        <v>84.092575556</v>
      </c>
      <c r="M294">
        <v>99.202324208000007</v>
      </c>
      <c r="N294">
        <f t="shared" si="25"/>
        <v>1.8246321303229036E-3</v>
      </c>
      <c r="O294">
        <f t="shared" si="26"/>
        <v>2.9234329787685198E-2</v>
      </c>
      <c r="P294">
        <f t="shared" si="27"/>
        <v>0.5147875300621082</v>
      </c>
      <c r="Q294">
        <f t="shared" si="28"/>
        <v>0.2083578879519124</v>
      </c>
      <c r="R294">
        <f t="shared" si="29"/>
        <v>0.24579562006797137</v>
      </c>
    </row>
    <row r="295" spans="1:18" x14ac:dyDescent="0.25">
      <c r="A295" t="s">
        <v>765</v>
      </c>
      <c r="B295" t="s">
        <v>385</v>
      </c>
      <c r="C295" t="s">
        <v>153</v>
      </c>
      <c r="D295">
        <v>216769</v>
      </c>
      <c r="E295">
        <v>218958</v>
      </c>
      <c r="F295">
        <f t="shared" si="24"/>
        <v>2189</v>
      </c>
      <c r="G295">
        <v>7.0190000000000001</v>
      </c>
      <c r="H295" t="s">
        <v>23</v>
      </c>
      <c r="I295">
        <v>9.9622034200000001E-2</v>
      </c>
      <c r="J295">
        <v>8.6122984080000009</v>
      </c>
      <c r="K295">
        <v>56.691549335000005</v>
      </c>
      <c r="L295">
        <v>13.711722203499999</v>
      </c>
      <c r="M295">
        <v>51.158047512000003</v>
      </c>
      <c r="N295">
        <f t="shared" si="25"/>
        <v>7.6471602754288163E-4</v>
      </c>
      <c r="O295">
        <f t="shared" si="26"/>
        <v>6.6109497557114177E-2</v>
      </c>
      <c r="P295">
        <f t="shared" si="27"/>
        <v>0.43517417357366606</v>
      </c>
      <c r="Q295">
        <f t="shared" si="28"/>
        <v>0.10525355980165327</v>
      </c>
      <c r="R295">
        <f t="shared" si="29"/>
        <v>0.39269805304002359</v>
      </c>
    </row>
    <row r="296" spans="1:18" x14ac:dyDescent="0.25">
      <c r="A296" t="s">
        <v>766</v>
      </c>
      <c r="B296" t="s">
        <v>385</v>
      </c>
      <c r="C296" t="s">
        <v>153</v>
      </c>
      <c r="D296">
        <v>231178</v>
      </c>
      <c r="E296">
        <v>238164</v>
      </c>
      <c r="F296">
        <f t="shared" si="24"/>
        <v>6986</v>
      </c>
      <c r="G296">
        <v>7.0190000000000001</v>
      </c>
      <c r="H296" t="s">
        <v>156</v>
      </c>
      <c r="I296">
        <v>2.5437673815999999</v>
      </c>
      <c r="J296">
        <v>10.952841150399999</v>
      </c>
      <c r="K296">
        <v>40.066180222500002</v>
      </c>
      <c r="L296">
        <v>59.977975495000003</v>
      </c>
      <c r="M296">
        <v>73.433920698000009</v>
      </c>
      <c r="N296">
        <f t="shared" si="25"/>
        <v>1.3604875881000981E-2</v>
      </c>
      <c r="O296">
        <f t="shared" si="26"/>
        <v>5.8579273196665158E-2</v>
      </c>
      <c r="P296">
        <f t="shared" si="27"/>
        <v>0.21428665722180545</v>
      </c>
      <c r="Q296">
        <f t="shared" si="28"/>
        <v>0.32078126251070305</v>
      </c>
      <c r="R296">
        <f t="shared" si="29"/>
        <v>0.39274793118982537</v>
      </c>
    </row>
    <row r="297" spans="1:18" x14ac:dyDescent="0.25">
      <c r="A297" t="s">
        <v>767</v>
      </c>
      <c r="B297" t="s">
        <v>385</v>
      </c>
      <c r="C297" t="s">
        <v>153</v>
      </c>
      <c r="D297">
        <v>242474</v>
      </c>
      <c r="E297">
        <v>244456</v>
      </c>
      <c r="F297">
        <f t="shared" si="24"/>
        <v>1982</v>
      </c>
      <c r="G297">
        <v>3.7553999999999998</v>
      </c>
      <c r="H297" t="s">
        <v>157</v>
      </c>
      <c r="I297">
        <v>42.785091589899992</v>
      </c>
      <c r="J297">
        <v>499.79890725999996</v>
      </c>
      <c r="K297">
        <v>4230.8441235</v>
      </c>
      <c r="L297">
        <v>721.10878009999999</v>
      </c>
      <c r="M297">
        <v>3008.5168483200005</v>
      </c>
      <c r="N297">
        <f t="shared" si="25"/>
        <v>5.031732462708007E-3</v>
      </c>
      <c r="O297">
        <f t="shared" si="26"/>
        <v>5.8778754305151386E-2</v>
      </c>
      <c r="P297">
        <f t="shared" si="27"/>
        <v>0.49756760894483609</v>
      </c>
      <c r="Q297">
        <f t="shared" si="28"/>
        <v>8.4805859310804407E-2</v>
      </c>
      <c r="R297">
        <f t="shared" si="29"/>
        <v>0.35381604497650004</v>
      </c>
    </row>
    <row r="298" spans="1:18" x14ac:dyDescent="0.25">
      <c r="A298" t="s">
        <v>768</v>
      </c>
      <c r="B298" t="s">
        <v>385</v>
      </c>
      <c r="C298" t="s">
        <v>153</v>
      </c>
      <c r="D298">
        <v>251042</v>
      </c>
      <c r="E298">
        <v>259509</v>
      </c>
      <c r="F298">
        <f t="shared" si="24"/>
        <v>8467</v>
      </c>
      <c r="G298">
        <v>11.204700000000001</v>
      </c>
      <c r="H298" t="s">
        <v>7</v>
      </c>
      <c r="I298">
        <v>6.7905370145000008</v>
      </c>
      <c r="J298">
        <v>61.618633472600003</v>
      </c>
      <c r="K298">
        <v>307.69632015000002</v>
      </c>
      <c r="L298">
        <v>66.827906929999997</v>
      </c>
      <c r="M298">
        <v>547.27581085399993</v>
      </c>
      <c r="N298">
        <f t="shared" si="25"/>
        <v>6.8576791214935186E-3</v>
      </c>
      <c r="O298">
        <f t="shared" si="26"/>
        <v>6.2227893811300374E-2</v>
      </c>
      <c r="P298">
        <f t="shared" si="27"/>
        <v>0.31073869797739551</v>
      </c>
      <c r="Q298">
        <f t="shared" si="28"/>
        <v>6.748867447572808E-2</v>
      </c>
      <c r="R298">
        <f t="shared" si="29"/>
        <v>0.55268705461408263</v>
      </c>
    </row>
    <row r="299" spans="1:18" x14ac:dyDescent="0.25">
      <c r="A299" t="s">
        <v>769</v>
      </c>
      <c r="B299" t="s">
        <v>385</v>
      </c>
      <c r="C299" t="s">
        <v>153</v>
      </c>
      <c r="D299">
        <v>299835</v>
      </c>
      <c r="E299">
        <v>304664</v>
      </c>
      <c r="F299">
        <f t="shared" si="24"/>
        <v>4829</v>
      </c>
      <c r="G299">
        <v>11.4312</v>
      </c>
      <c r="H299" t="s">
        <v>158</v>
      </c>
      <c r="I299">
        <v>0.18014318189999998</v>
      </c>
      <c r="J299">
        <v>10.116045625</v>
      </c>
      <c r="K299">
        <v>129.7236187325</v>
      </c>
      <c r="L299">
        <v>5.403436793</v>
      </c>
      <c r="M299">
        <v>37.980234302600003</v>
      </c>
      <c r="N299">
        <f t="shared" si="25"/>
        <v>9.8222336479512201E-4</v>
      </c>
      <c r="O299">
        <f t="shared" si="26"/>
        <v>5.5157326896358515E-2</v>
      </c>
      <c r="P299">
        <f t="shared" si="27"/>
        <v>0.707312749452638</v>
      </c>
      <c r="Q299">
        <f t="shared" si="28"/>
        <v>2.9462019113354099E-2</v>
      </c>
      <c r="R299">
        <f t="shared" si="29"/>
        <v>0.20708568117285428</v>
      </c>
    </row>
    <row r="300" spans="1:18" x14ac:dyDescent="0.25">
      <c r="A300" t="s">
        <v>770</v>
      </c>
      <c r="B300" t="s">
        <v>385</v>
      </c>
      <c r="C300" t="s">
        <v>153</v>
      </c>
      <c r="D300">
        <v>345558</v>
      </c>
      <c r="E300">
        <v>352755</v>
      </c>
      <c r="F300">
        <f t="shared" si="24"/>
        <v>7197</v>
      </c>
      <c r="G300">
        <v>8.2071000000000005</v>
      </c>
      <c r="H300" t="s">
        <v>159</v>
      </c>
      <c r="I300">
        <v>1.7455761902</v>
      </c>
      <c r="J300">
        <v>35.516872972000002</v>
      </c>
      <c r="K300">
        <v>200.89467867500002</v>
      </c>
      <c r="L300">
        <v>130.610260775</v>
      </c>
      <c r="M300">
        <v>65.945794245999991</v>
      </c>
      <c r="N300">
        <f t="shared" si="25"/>
        <v>4.0154664248344017E-3</v>
      </c>
      <c r="O300">
        <f t="shared" si="26"/>
        <v>8.1701853940751828E-2</v>
      </c>
      <c r="P300">
        <f t="shared" si="27"/>
        <v>0.4621315538538206</v>
      </c>
      <c r="Q300">
        <f t="shared" si="28"/>
        <v>0.30045157571769343</v>
      </c>
      <c r="R300">
        <f t="shared" si="29"/>
        <v>0.1516995500628997</v>
      </c>
    </row>
    <row r="301" spans="1:18" x14ac:dyDescent="0.25">
      <c r="A301" t="s">
        <v>771</v>
      </c>
      <c r="B301" t="s">
        <v>385</v>
      </c>
      <c r="C301" t="s">
        <v>153</v>
      </c>
      <c r="D301">
        <v>417505</v>
      </c>
      <c r="E301">
        <v>431391</v>
      </c>
      <c r="F301">
        <f t="shared" si="24"/>
        <v>13886</v>
      </c>
      <c r="G301">
        <v>8.3665000000000003</v>
      </c>
      <c r="H301" t="s">
        <v>60</v>
      </c>
      <c r="I301">
        <v>2.1384970291999998</v>
      </c>
      <c r="J301">
        <v>58.771024518000004</v>
      </c>
      <c r="K301">
        <v>376.18270235000006</v>
      </c>
      <c r="L301">
        <v>40.698393410000001</v>
      </c>
      <c r="M301">
        <v>153.67395757200001</v>
      </c>
      <c r="N301">
        <f t="shared" si="25"/>
        <v>3.3865669022036544E-3</v>
      </c>
      <c r="O301">
        <f t="shared" si="26"/>
        <v>9.3070976355630053E-2</v>
      </c>
      <c r="P301">
        <f t="shared" si="27"/>
        <v>0.59573049275482215</v>
      </c>
      <c r="Q301">
        <f t="shared" si="28"/>
        <v>6.4450794278975446E-2</v>
      </c>
      <c r="R301">
        <f t="shared" si="29"/>
        <v>0.24336116970836891</v>
      </c>
    </row>
    <row r="302" spans="1:18" x14ac:dyDescent="0.25">
      <c r="A302" t="s">
        <v>772</v>
      </c>
      <c r="B302" t="s">
        <v>385</v>
      </c>
      <c r="C302" t="s">
        <v>153</v>
      </c>
      <c r="D302">
        <v>444670</v>
      </c>
      <c r="E302">
        <v>448323</v>
      </c>
      <c r="F302">
        <f t="shared" si="24"/>
        <v>3653</v>
      </c>
      <c r="G302">
        <v>8.3665000000000003</v>
      </c>
      <c r="H302" t="s">
        <v>60</v>
      </c>
      <c r="I302">
        <v>0.29886610270000002</v>
      </c>
      <c r="J302">
        <v>2.8618182189999999</v>
      </c>
      <c r="K302">
        <v>28.652060883250002</v>
      </c>
      <c r="L302">
        <v>0</v>
      </c>
      <c r="M302">
        <v>8.9371876489999984</v>
      </c>
      <c r="N302">
        <f t="shared" si="25"/>
        <v>7.3341495744582595E-3</v>
      </c>
      <c r="O302">
        <f t="shared" si="26"/>
        <v>7.0228783670807843E-2</v>
      </c>
      <c r="P302">
        <f t="shared" si="27"/>
        <v>0.70311921705345048</v>
      </c>
      <c r="Q302">
        <f t="shared" si="28"/>
        <v>0</v>
      </c>
      <c r="R302">
        <f t="shared" si="29"/>
        <v>0.21931784970128346</v>
      </c>
    </row>
    <row r="303" spans="1:18" x14ac:dyDescent="0.25">
      <c r="A303" t="s">
        <v>773</v>
      </c>
      <c r="B303" t="s">
        <v>385</v>
      </c>
      <c r="C303" t="s">
        <v>153</v>
      </c>
      <c r="D303">
        <v>466323</v>
      </c>
      <c r="E303">
        <v>495476</v>
      </c>
      <c r="F303">
        <f t="shared" si="24"/>
        <v>29153</v>
      </c>
      <c r="G303">
        <v>8.3665000000000003</v>
      </c>
      <c r="H303" t="s">
        <v>7</v>
      </c>
      <c r="I303">
        <v>18.7458172057</v>
      </c>
      <c r="J303">
        <v>92.486425907999987</v>
      </c>
      <c r="K303">
        <v>487.633560725</v>
      </c>
      <c r="L303">
        <v>182.17881805000002</v>
      </c>
      <c r="M303">
        <v>669.83823078</v>
      </c>
      <c r="N303">
        <f t="shared" si="25"/>
        <v>1.2920283102953239E-2</v>
      </c>
      <c r="O303">
        <f t="shared" si="26"/>
        <v>6.3744930018218834E-2</v>
      </c>
      <c r="P303">
        <f t="shared" si="27"/>
        <v>0.33609437166347711</v>
      </c>
      <c r="Q303">
        <f t="shared" si="28"/>
        <v>0.12556411271585921</v>
      </c>
      <c r="R303">
        <f t="shared" si="29"/>
        <v>0.46167630249949154</v>
      </c>
    </row>
    <row r="304" spans="1:18" x14ac:dyDescent="0.25">
      <c r="A304" t="s">
        <v>774</v>
      </c>
      <c r="B304" t="s">
        <v>385</v>
      </c>
      <c r="C304" t="s">
        <v>153</v>
      </c>
      <c r="D304">
        <v>602511</v>
      </c>
      <c r="E304">
        <v>614317</v>
      </c>
      <c r="F304">
        <f t="shared" si="24"/>
        <v>11806</v>
      </c>
      <c r="G304">
        <v>9.3758999999999997</v>
      </c>
      <c r="H304" t="s">
        <v>7</v>
      </c>
      <c r="I304">
        <v>4.2337199489999993</v>
      </c>
      <c r="J304">
        <v>44.006479345999999</v>
      </c>
      <c r="K304">
        <v>355.256408975</v>
      </c>
      <c r="L304">
        <v>167.711071</v>
      </c>
      <c r="M304">
        <v>254.16548416999998</v>
      </c>
      <c r="N304">
        <f t="shared" si="25"/>
        <v>5.1294616017737377E-3</v>
      </c>
      <c r="O304">
        <f t="shared" si="26"/>
        <v>5.3317070744812296E-2</v>
      </c>
      <c r="P304">
        <f t="shared" si="27"/>
        <v>0.43041914216638466</v>
      </c>
      <c r="Q304">
        <f t="shared" si="28"/>
        <v>0.20319423798686626</v>
      </c>
      <c r="R304">
        <f t="shared" si="29"/>
        <v>0.30794008750016305</v>
      </c>
    </row>
    <row r="305" spans="1:18" x14ac:dyDescent="0.25">
      <c r="A305" t="s">
        <v>775</v>
      </c>
      <c r="B305" t="s">
        <v>385</v>
      </c>
      <c r="C305" t="s">
        <v>153</v>
      </c>
      <c r="D305">
        <v>617444</v>
      </c>
      <c r="E305">
        <v>627811</v>
      </c>
      <c r="F305">
        <f t="shared" si="24"/>
        <v>10367</v>
      </c>
      <c r="G305">
        <v>9.3758999999999997</v>
      </c>
      <c r="H305" t="s">
        <v>162</v>
      </c>
      <c r="I305">
        <v>9.9121170654999986</v>
      </c>
      <c r="J305">
        <v>66.285214742999997</v>
      </c>
      <c r="K305">
        <v>193.956840825</v>
      </c>
      <c r="L305">
        <v>34.346260675000003</v>
      </c>
      <c r="M305">
        <v>223.673453026</v>
      </c>
      <c r="N305">
        <f t="shared" si="25"/>
        <v>1.8766768524452408E-2</v>
      </c>
      <c r="O305">
        <f t="shared" si="26"/>
        <v>0.12549884887913718</v>
      </c>
      <c r="P305">
        <f t="shared" si="27"/>
        <v>0.36722156441896558</v>
      </c>
      <c r="Q305">
        <f t="shared" si="28"/>
        <v>6.502832033851827E-2</v>
      </c>
      <c r="R305">
        <f t="shared" si="29"/>
        <v>0.42348449783892655</v>
      </c>
    </row>
    <row r="306" spans="1:18" x14ac:dyDescent="0.25">
      <c r="A306" t="s">
        <v>776</v>
      </c>
      <c r="B306" t="s">
        <v>396</v>
      </c>
      <c r="C306" t="s">
        <v>163</v>
      </c>
      <c r="D306">
        <v>4115</v>
      </c>
      <c r="E306">
        <v>43044</v>
      </c>
      <c r="F306">
        <f t="shared" si="24"/>
        <v>38929</v>
      </c>
      <c r="G306">
        <v>8.7794000000000008</v>
      </c>
      <c r="H306" t="s">
        <v>164</v>
      </c>
      <c r="I306">
        <v>0.80755534279999996</v>
      </c>
      <c r="J306">
        <v>25.317996480600002</v>
      </c>
      <c r="K306">
        <v>132.1433594275</v>
      </c>
      <c r="L306">
        <v>353.31399025000002</v>
      </c>
      <c r="M306">
        <v>88.855658212000009</v>
      </c>
      <c r="N306">
        <f t="shared" si="25"/>
        <v>1.3449425086658874E-3</v>
      </c>
      <c r="O306">
        <f t="shared" si="26"/>
        <v>4.2165840402897871E-2</v>
      </c>
      <c r="P306">
        <f t="shared" si="27"/>
        <v>0.22007807008711169</v>
      </c>
      <c r="Q306">
        <f t="shared" si="28"/>
        <v>0.58842655011852885</v>
      </c>
      <c r="R306">
        <f t="shared" si="29"/>
        <v>0.14798459688279578</v>
      </c>
    </row>
    <row r="307" spans="1:18" x14ac:dyDescent="0.25">
      <c r="A307" t="s">
        <v>777</v>
      </c>
      <c r="B307" t="s">
        <v>396</v>
      </c>
      <c r="C307" t="s">
        <v>163</v>
      </c>
      <c r="D307">
        <v>88987</v>
      </c>
      <c r="E307">
        <v>98276</v>
      </c>
      <c r="F307">
        <f t="shared" si="24"/>
        <v>9289</v>
      </c>
      <c r="G307">
        <v>10.799300000000001</v>
      </c>
      <c r="H307" t="s">
        <v>3</v>
      </c>
      <c r="I307">
        <v>9.7960400549000006</v>
      </c>
      <c r="J307">
        <v>47.482500300200002</v>
      </c>
      <c r="K307">
        <v>518.10880744999997</v>
      </c>
      <c r="L307">
        <v>147.33475859999999</v>
      </c>
      <c r="M307">
        <v>325.19753408000008</v>
      </c>
      <c r="N307">
        <f t="shared" si="25"/>
        <v>9.3480832655882338E-3</v>
      </c>
      <c r="O307">
        <f t="shared" si="26"/>
        <v>4.5311203708539652E-2</v>
      </c>
      <c r="P307">
        <f t="shared" si="27"/>
        <v>0.49441654439281096</v>
      </c>
      <c r="Q307">
        <f t="shared" si="28"/>
        <v>0.14059738257391205</v>
      </c>
      <c r="R307">
        <f t="shared" si="29"/>
        <v>0.3103267860591491</v>
      </c>
    </row>
    <row r="308" spans="1:18" x14ac:dyDescent="0.25">
      <c r="A308" t="s">
        <v>778</v>
      </c>
      <c r="B308" t="s">
        <v>396</v>
      </c>
      <c r="C308" t="s">
        <v>163</v>
      </c>
      <c r="D308">
        <v>327278</v>
      </c>
      <c r="E308">
        <v>330812</v>
      </c>
      <c r="F308">
        <f t="shared" si="24"/>
        <v>3534</v>
      </c>
      <c r="G308">
        <v>10.0669</v>
      </c>
      <c r="H308" t="s">
        <v>3</v>
      </c>
      <c r="I308">
        <v>0.55828425920000002</v>
      </c>
      <c r="J308">
        <v>20.968370280400002</v>
      </c>
      <c r="K308">
        <v>179.85078514750001</v>
      </c>
      <c r="L308">
        <v>61.680431544999998</v>
      </c>
      <c r="M308">
        <v>118.06326165799999</v>
      </c>
      <c r="N308">
        <f t="shared" si="25"/>
        <v>1.4648472913754344E-3</v>
      </c>
      <c r="O308">
        <f t="shared" si="26"/>
        <v>5.5017600628423917E-2</v>
      </c>
      <c r="P308">
        <f t="shared" si="27"/>
        <v>0.47189927198123055</v>
      </c>
      <c r="Q308">
        <f t="shared" si="28"/>
        <v>0.16183944216702922</v>
      </c>
      <c r="R308">
        <f t="shared" si="29"/>
        <v>0.30977883793194089</v>
      </c>
    </row>
    <row r="309" spans="1:18" x14ac:dyDescent="0.25">
      <c r="A309" t="s">
        <v>779</v>
      </c>
      <c r="B309" t="s">
        <v>396</v>
      </c>
      <c r="C309" t="s">
        <v>163</v>
      </c>
      <c r="D309">
        <v>426795</v>
      </c>
      <c r="E309">
        <v>431013</v>
      </c>
      <c r="F309">
        <f t="shared" si="24"/>
        <v>4218</v>
      </c>
      <c r="G309">
        <v>4.2168000000000001</v>
      </c>
      <c r="H309" t="s">
        <v>67</v>
      </c>
      <c r="I309">
        <v>0.56500143110000001</v>
      </c>
      <c r="J309">
        <v>14.015838356200002</v>
      </c>
      <c r="K309">
        <v>124.6406117125</v>
      </c>
      <c r="L309">
        <v>20.620414455499997</v>
      </c>
      <c r="M309">
        <v>110.355036442</v>
      </c>
      <c r="N309">
        <f t="shared" si="25"/>
        <v>2.0910729400932093E-3</v>
      </c>
      <c r="O309">
        <f t="shared" si="26"/>
        <v>5.1872683335173787E-2</v>
      </c>
      <c r="P309">
        <f t="shared" si="27"/>
        <v>0.46129548713044577</v>
      </c>
      <c r="Q309">
        <f t="shared" si="28"/>
        <v>7.6316250380914996E-2</v>
      </c>
      <c r="R309">
        <f t="shared" si="29"/>
        <v>0.40842450621337228</v>
      </c>
    </row>
    <row r="310" spans="1:18" x14ac:dyDescent="0.25">
      <c r="A310" t="s">
        <v>780</v>
      </c>
      <c r="B310" t="s">
        <v>396</v>
      </c>
      <c r="C310" t="s">
        <v>163</v>
      </c>
      <c r="D310">
        <v>438497</v>
      </c>
      <c r="E310">
        <v>443978</v>
      </c>
      <c r="F310">
        <f t="shared" si="24"/>
        <v>5481</v>
      </c>
      <c r="G310">
        <v>9.1464999999999996</v>
      </c>
      <c r="H310" t="s">
        <v>88</v>
      </c>
      <c r="I310">
        <v>1.2516646777</v>
      </c>
      <c r="J310">
        <v>11.3049617638</v>
      </c>
      <c r="K310">
        <v>165.07166327500002</v>
      </c>
      <c r="L310">
        <v>29.078998935000001</v>
      </c>
      <c r="M310">
        <v>97.440512416000004</v>
      </c>
      <c r="N310">
        <f t="shared" si="25"/>
        <v>4.115317202054063E-3</v>
      </c>
      <c r="O310">
        <f t="shared" si="26"/>
        <v>3.716930296428831E-2</v>
      </c>
      <c r="P310">
        <f t="shared" si="27"/>
        <v>0.54273502124832196</v>
      </c>
      <c r="Q310">
        <f t="shared" si="28"/>
        <v>9.5608118266639869E-2</v>
      </c>
      <c r="R310">
        <f t="shared" si="29"/>
        <v>0.32037224031869577</v>
      </c>
    </row>
    <row r="311" spans="1:18" x14ac:dyDescent="0.25">
      <c r="A311" t="s">
        <v>781</v>
      </c>
      <c r="B311" t="s">
        <v>396</v>
      </c>
      <c r="C311" t="s">
        <v>163</v>
      </c>
      <c r="D311">
        <v>442422</v>
      </c>
      <c r="E311">
        <v>450698</v>
      </c>
      <c r="F311">
        <f t="shared" si="24"/>
        <v>8276</v>
      </c>
      <c r="G311">
        <v>9.1464999999999996</v>
      </c>
      <c r="H311" t="s">
        <v>59</v>
      </c>
      <c r="I311">
        <v>2.2782550910000001</v>
      </c>
      <c r="J311">
        <v>14.024443375600001</v>
      </c>
      <c r="K311">
        <v>218.97574105500001</v>
      </c>
      <c r="L311">
        <v>51.399604699999998</v>
      </c>
      <c r="M311">
        <v>113.11015381199998</v>
      </c>
      <c r="N311">
        <f t="shared" si="25"/>
        <v>5.6986551934395165E-3</v>
      </c>
      <c r="O311">
        <f t="shared" si="26"/>
        <v>3.5079683303761072E-2</v>
      </c>
      <c r="P311">
        <f t="shared" si="27"/>
        <v>0.54772937803580768</v>
      </c>
      <c r="Q311">
        <f t="shared" si="28"/>
        <v>0.12856708865547889</v>
      </c>
      <c r="R311">
        <f t="shared" si="29"/>
        <v>0.28292519481151296</v>
      </c>
    </row>
    <row r="312" spans="1:18" x14ac:dyDescent="0.25">
      <c r="A312" t="s">
        <v>782</v>
      </c>
      <c r="B312" t="s">
        <v>396</v>
      </c>
      <c r="C312" t="s">
        <v>163</v>
      </c>
      <c r="D312">
        <v>510294</v>
      </c>
      <c r="E312">
        <v>515521</v>
      </c>
      <c r="F312">
        <f t="shared" si="24"/>
        <v>5227</v>
      </c>
      <c r="G312">
        <v>7.5274999999999999</v>
      </c>
      <c r="H312" t="s">
        <v>16</v>
      </c>
      <c r="I312">
        <v>8.2519665058000022</v>
      </c>
      <c r="J312">
        <v>29.709830731</v>
      </c>
      <c r="K312">
        <v>414.65036324999994</v>
      </c>
      <c r="L312">
        <v>181.92512138000001</v>
      </c>
      <c r="M312">
        <v>208.27707127999997</v>
      </c>
      <c r="N312">
        <f t="shared" si="25"/>
        <v>9.7909657980903998E-3</v>
      </c>
      <c r="O312">
        <f t="shared" si="26"/>
        <v>3.5250741305096395E-2</v>
      </c>
      <c r="P312">
        <f t="shared" si="27"/>
        <v>0.49198303481879224</v>
      </c>
      <c r="Q312">
        <f t="shared" si="28"/>
        <v>0.2158543227233253</v>
      </c>
      <c r="R312">
        <f t="shared" si="29"/>
        <v>0.24712093535469565</v>
      </c>
    </row>
    <row r="313" spans="1:18" x14ac:dyDescent="0.25">
      <c r="A313" t="s">
        <v>783</v>
      </c>
      <c r="B313" t="s">
        <v>396</v>
      </c>
      <c r="C313" t="s">
        <v>163</v>
      </c>
      <c r="D313">
        <v>555893</v>
      </c>
      <c r="E313">
        <v>557443</v>
      </c>
      <c r="F313">
        <f t="shared" si="24"/>
        <v>1550</v>
      </c>
      <c r="G313">
        <v>9.0197000000000003</v>
      </c>
      <c r="H313" t="s">
        <v>123</v>
      </c>
      <c r="I313">
        <v>2.5629504441000002</v>
      </c>
      <c r="J313">
        <v>11.7319937654</v>
      </c>
      <c r="K313">
        <v>120.03876015</v>
      </c>
      <c r="L313">
        <v>41.8279011825</v>
      </c>
      <c r="M313">
        <v>90.149173871999992</v>
      </c>
      <c r="N313">
        <f t="shared" si="25"/>
        <v>9.6239080135607381E-3</v>
      </c>
      <c r="O313">
        <f t="shared" si="26"/>
        <v>4.4053769776858119E-2</v>
      </c>
      <c r="P313">
        <f t="shared" si="27"/>
        <v>0.45074690710656812</v>
      </c>
      <c r="Q313">
        <f t="shared" si="28"/>
        <v>0.15706424379268333</v>
      </c>
      <c r="R313">
        <f t="shared" si="29"/>
        <v>0.33851117131032982</v>
      </c>
    </row>
    <row r="314" spans="1:18" x14ac:dyDescent="0.25">
      <c r="A314" t="s">
        <v>784</v>
      </c>
      <c r="B314" t="s">
        <v>396</v>
      </c>
      <c r="C314" t="s">
        <v>163</v>
      </c>
      <c r="D314">
        <v>590433</v>
      </c>
      <c r="E314">
        <v>597141</v>
      </c>
      <c r="F314">
        <f t="shared" si="24"/>
        <v>6708</v>
      </c>
      <c r="G314">
        <v>9.0197000000000003</v>
      </c>
      <c r="H314" t="s">
        <v>164</v>
      </c>
      <c r="I314">
        <v>4.8329940471999997</v>
      </c>
      <c r="J314">
        <v>28.040441366800003</v>
      </c>
      <c r="K314">
        <v>56.400388879999994</v>
      </c>
      <c r="L314">
        <v>24.351907977499998</v>
      </c>
      <c r="M314">
        <v>25.605463798199999</v>
      </c>
      <c r="N314">
        <f t="shared" si="25"/>
        <v>3.471200552482917E-2</v>
      </c>
      <c r="O314">
        <f t="shared" si="26"/>
        <v>0.2013948178162801</v>
      </c>
      <c r="P314">
        <f t="shared" si="27"/>
        <v>0.4050844241240707</v>
      </c>
      <c r="Q314">
        <f t="shared" si="28"/>
        <v>0.17490267027016906</v>
      </c>
      <c r="R314">
        <f t="shared" si="29"/>
        <v>0.18390608226465099</v>
      </c>
    </row>
    <row r="315" spans="1:18" x14ac:dyDescent="0.25">
      <c r="A315" t="s">
        <v>785</v>
      </c>
      <c r="B315" t="s">
        <v>401</v>
      </c>
      <c r="C315" t="s">
        <v>166</v>
      </c>
      <c r="D315">
        <v>29130</v>
      </c>
      <c r="E315">
        <v>36716</v>
      </c>
      <c r="F315">
        <f t="shared" si="24"/>
        <v>7586</v>
      </c>
      <c r="G315">
        <v>7.5572999999999997</v>
      </c>
      <c r="H315" t="s">
        <v>164</v>
      </c>
      <c r="I315">
        <v>71.527015148999993</v>
      </c>
      <c r="J315">
        <v>238.90429047999996</v>
      </c>
      <c r="K315">
        <v>312.47096677499997</v>
      </c>
      <c r="L315">
        <v>547.76030055000001</v>
      </c>
      <c r="M315">
        <v>416.93949985999996</v>
      </c>
      <c r="N315">
        <f t="shared" si="25"/>
        <v>4.5053490653498257E-2</v>
      </c>
      <c r="O315">
        <f t="shared" si="26"/>
        <v>0.15048121602445746</v>
      </c>
      <c r="P315">
        <f t="shared" si="27"/>
        <v>0.19681944999048162</v>
      </c>
      <c r="Q315">
        <f t="shared" si="28"/>
        <v>0.3450236743386858</v>
      </c>
      <c r="R315">
        <f t="shared" si="29"/>
        <v>0.26262216899287694</v>
      </c>
    </row>
    <row r="316" spans="1:18" x14ac:dyDescent="0.25">
      <c r="A316" t="s">
        <v>786</v>
      </c>
      <c r="B316" t="s">
        <v>401</v>
      </c>
      <c r="C316" t="s">
        <v>166</v>
      </c>
      <c r="D316">
        <v>157357</v>
      </c>
      <c r="E316">
        <v>179108</v>
      </c>
      <c r="F316">
        <f t="shared" si="24"/>
        <v>21751</v>
      </c>
      <c r="G316">
        <v>7.1211000000000002</v>
      </c>
      <c r="H316" t="s">
        <v>59</v>
      </c>
      <c r="I316">
        <v>1.9312541185000001</v>
      </c>
      <c r="J316">
        <v>28.721876201400001</v>
      </c>
      <c r="K316">
        <v>331.93474709999998</v>
      </c>
      <c r="L316">
        <v>74.412945035000007</v>
      </c>
      <c r="M316">
        <v>155.88875928400003</v>
      </c>
      <c r="N316">
        <f t="shared" si="25"/>
        <v>3.2573588370970845E-3</v>
      </c>
      <c r="O316">
        <f t="shared" si="26"/>
        <v>4.8443887506272119E-2</v>
      </c>
      <c r="P316">
        <f t="shared" si="27"/>
        <v>0.55985930150174112</v>
      </c>
      <c r="Q316">
        <f t="shared" si="28"/>
        <v>0.12550894353169861</v>
      </c>
      <c r="R316">
        <f t="shared" si="29"/>
        <v>0.26293050862319112</v>
      </c>
    </row>
    <row r="317" spans="1:18" x14ac:dyDescent="0.25">
      <c r="A317" t="s">
        <v>787</v>
      </c>
      <c r="B317" t="s">
        <v>401</v>
      </c>
      <c r="C317" t="s">
        <v>166</v>
      </c>
      <c r="D317">
        <v>199008</v>
      </c>
      <c r="E317">
        <v>221380</v>
      </c>
      <c r="F317">
        <f t="shared" si="24"/>
        <v>22372</v>
      </c>
      <c r="G317">
        <v>3.1682000000000001</v>
      </c>
      <c r="H317" t="s">
        <v>167</v>
      </c>
      <c r="I317">
        <v>0.1597961222</v>
      </c>
      <c r="J317">
        <v>0.14981640700000001</v>
      </c>
      <c r="K317">
        <v>3.7890580052500002</v>
      </c>
      <c r="L317">
        <v>6.3216199749999999</v>
      </c>
      <c r="M317">
        <v>1.3482241461999998</v>
      </c>
      <c r="N317">
        <f t="shared" si="25"/>
        <v>1.3578274478613386E-2</v>
      </c>
      <c r="O317">
        <f t="shared" si="26"/>
        <v>1.273027322339901E-2</v>
      </c>
      <c r="P317">
        <f t="shared" si="27"/>
        <v>0.32196569542706854</v>
      </c>
      <c r="Q317">
        <f t="shared" si="28"/>
        <v>0.53716379339044495</v>
      </c>
      <c r="R317">
        <f t="shared" si="29"/>
        <v>0.11456196348047412</v>
      </c>
    </row>
    <row r="318" spans="1:18" x14ac:dyDescent="0.25">
      <c r="A318" t="s">
        <v>788</v>
      </c>
      <c r="B318" t="s">
        <v>401</v>
      </c>
      <c r="C318" t="s">
        <v>166</v>
      </c>
      <c r="D318">
        <v>299776</v>
      </c>
      <c r="E318">
        <v>302423</v>
      </c>
      <c r="F318">
        <f t="shared" si="24"/>
        <v>2647</v>
      </c>
      <c r="G318">
        <v>7.9958999999999998</v>
      </c>
      <c r="H318" t="s">
        <v>11</v>
      </c>
      <c r="I318">
        <v>0.11593714660000001</v>
      </c>
      <c r="J318">
        <v>7.2765597248000002</v>
      </c>
      <c r="K318">
        <v>32.436590899999999</v>
      </c>
      <c r="L318">
        <v>0.993332718</v>
      </c>
      <c r="M318">
        <v>14.9649843686</v>
      </c>
      <c r="N318">
        <f t="shared" si="25"/>
        <v>2.0781957306510996E-3</v>
      </c>
      <c r="O318">
        <f t="shared" si="26"/>
        <v>0.13043373756713708</v>
      </c>
      <c r="P318">
        <f t="shared" si="27"/>
        <v>0.58143215269760917</v>
      </c>
      <c r="Q318">
        <f t="shared" si="28"/>
        <v>1.7805680700301561E-2</v>
      </c>
      <c r="R318">
        <f t="shared" si="29"/>
        <v>0.26825023330430109</v>
      </c>
    </row>
    <row r="319" spans="1:18" x14ac:dyDescent="0.25">
      <c r="A319" t="s">
        <v>789</v>
      </c>
      <c r="B319" t="s">
        <v>401</v>
      </c>
      <c r="C319" t="s">
        <v>166</v>
      </c>
      <c r="D319">
        <v>371721</v>
      </c>
      <c r="E319">
        <v>389118</v>
      </c>
      <c r="F319">
        <f t="shared" si="24"/>
        <v>17397</v>
      </c>
      <c r="G319">
        <v>7.9958999999999998</v>
      </c>
      <c r="H319" t="s">
        <v>12</v>
      </c>
      <c r="I319">
        <v>15.694632516499999</v>
      </c>
      <c r="J319">
        <v>201.55821343399998</v>
      </c>
      <c r="K319">
        <v>866.13676310000005</v>
      </c>
      <c r="L319">
        <v>42.534759774999998</v>
      </c>
      <c r="M319">
        <v>656.07096964000004</v>
      </c>
      <c r="N319">
        <f t="shared" si="25"/>
        <v>8.8073364602709089E-3</v>
      </c>
      <c r="O319">
        <f t="shared" si="26"/>
        <v>0.11310815975958975</v>
      </c>
      <c r="P319">
        <f t="shared" si="27"/>
        <v>0.48604883772919516</v>
      </c>
      <c r="Q319">
        <f t="shared" si="28"/>
        <v>2.3869175668903404E-2</v>
      </c>
      <c r="R319">
        <f t="shared" si="29"/>
        <v>0.3681664903820408</v>
      </c>
    </row>
    <row r="320" spans="1:18" x14ac:dyDescent="0.25">
      <c r="A320" t="s">
        <v>790</v>
      </c>
      <c r="B320" t="s">
        <v>401</v>
      </c>
      <c r="C320" t="s">
        <v>166</v>
      </c>
      <c r="D320">
        <v>474936</v>
      </c>
      <c r="E320">
        <v>519262</v>
      </c>
      <c r="F320">
        <f t="shared" si="24"/>
        <v>44326</v>
      </c>
      <c r="G320">
        <v>7.7248000000000001</v>
      </c>
      <c r="H320" t="s">
        <v>65</v>
      </c>
      <c r="I320">
        <v>5.4779321767999996</v>
      </c>
      <c r="J320">
        <v>165.70066062000001</v>
      </c>
      <c r="K320">
        <v>1827.730300575</v>
      </c>
      <c r="L320">
        <v>19.415757139999997</v>
      </c>
      <c r="M320">
        <v>400.67771273199997</v>
      </c>
      <c r="N320">
        <f t="shared" si="25"/>
        <v>2.2645418871994312E-3</v>
      </c>
      <c r="O320">
        <f t="shared" si="26"/>
        <v>6.8499586084653938E-2</v>
      </c>
      <c r="P320">
        <f t="shared" si="27"/>
        <v>0.75557193674010126</v>
      </c>
      <c r="Q320">
        <f t="shared" si="28"/>
        <v>8.0263489755190345E-3</v>
      </c>
      <c r="R320">
        <f t="shared" si="29"/>
        <v>0.16563758631252629</v>
      </c>
    </row>
    <row r="321" spans="1:18" x14ac:dyDescent="0.25">
      <c r="A321" t="s">
        <v>791</v>
      </c>
      <c r="B321" t="s">
        <v>792</v>
      </c>
      <c r="C321" t="s">
        <v>169</v>
      </c>
      <c r="D321">
        <v>13143</v>
      </c>
      <c r="E321">
        <v>17201</v>
      </c>
      <c r="F321">
        <f t="shared" si="24"/>
        <v>4058</v>
      </c>
      <c r="G321">
        <v>4.9301000000000004</v>
      </c>
      <c r="H321" t="s">
        <v>16</v>
      </c>
      <c r="I321">
        <v>6.0052720068000003</v>
      </c>
      <c r="J321">
        <v>36.984206022000002</v>
      </c>
      <c r="K321">
        <v>362.11665237500006</v>
      </c>
      <c r="L321">
        <v>275.84816223500002</v>
      </c>
      <c r="M321">
        <v>109.00997855200001</v>
      </c>
      <c r="N321">
        <f t="shared" si="25"/>
        <v>7.601953943749371E-3</v>
      </c>
      <c r="O321">
        <f t="shared" si="26"/>
        <v>4.6817568048045564E-2</v>
      </c>
      <c r="P321">
        <f t="shared" si="27"/>
        <v>0.45839624092003778</v>
      </c>
      <c r="Q321">
        <f t="shared" si="28"/>
        <v>0.34919068152181582</v>
      </c>
      <c r="R321">
        <f t="shared" si="29"/>
        <v>0.13799355556635146</v>
      </c>
    </row>
    <row r="322" spans="1:18" x14ac:dyDescent="0.25">
      <c r="A322" t="s">
        <v>793</v>
      </c>
      <c r="B322" t="s">
        <v>792</v>
      </c>
      <c r="C322" t="s">
        <v>169</v>
      </c>
      <c r="D322">
        <v>23731</v>
      </c>
      <c r="E322">
        <v>33283</v>
      </c>
      <c r="F322">
        <f t="shared" si="24"/>
        <v>9552</v>
      </c>
      <c r="G322">
        <v>4.9301000000000004</v>
      </c>
      <c r="H322" t="s">
        <v>16</v>
      </c>
      <c r="I322">
        <v>2.5552167419000003</v>
      </c>
      <c r="J322">
        <v>34.727514730199992</v>
      </c>
      <c r="K322">
        <v>252.29087537499998</v>
      </c>
      <c r="L322">
        <v>52.303663865499999</v>
      </c>
      <c r="M322">
        <v>394.27079788000003</v>
      </c>
      <c r="N322">
        <f t="shared" si="25"/>
        <v>3.4710635684817798E-3</v>
      </c>
      <c r="O322">
        <f t="shared" si="26"/>
        <v>4.7174632674909504E-2</v>
      </c>
      <c r="P322">
        <f t="shared" si="27"/>
        <v>0.34271756748250481</v>
      </c>
      <c r="Q322">
        <f t="shared" si="28"/>
        <v>7.1050466743051335E-2</v>
      </c>
      <c r="R322">
        <f t="shared" si="29"/>
        <v>0.53558626953105259</v>
      </c>
    </row>
    <row r="323" spans="1:18" x14ac:dyDescent="0.25">
      <c r="A323" t="s">
        <v>794</v>
      </c>
      <c r="B323" t="s">
        <v>792</v>
      </c>
      <c r="C323" t="s">
        <v>169</v>
      </c>
      <c r="D323">
        <v>51703</v>
      </c>
      <c r="E323">
        <v>55038</v>
      </c>
      <c r="F323">
        <f t="shared" si="24"/>
        <v>3335</v>
      </c>
      <c r="G323">
        <v>9.6006999999999998</v>
      </c>
      <c r="H323" t="s">
        <v>16</v>
      </c>
      <c r="I323">
        <v>2.6360129309000002</v>
      </c>
      <c r="J323">
        <v>94.828330964000003</v>
      </c>
      <c r="K323">
        <v>473.72131554999999</v>
      </c>
      <c r="L323">
        <v>156.56349195000001</v>
      </c>
      <c r="M323">
        <v>433.03676833999998</v>
      </c>
      <c r="N323">
        <f t="shared" si="25"/>
        <v>2.2708863762768696E-3</v>
      </c>
      <c r="O323">
        <f t="shared" si="26"/>
        <v>8.1693212634468271E-2</v>
      </c>
      <c r="P323">
        <f t="shared" si="27"/>
        <v>0.40810394707250441</v>
      </c>
      <c r="Q323">
        <f t="shared" si="28"/>
        <v>0.13487714598205666</v>
      </c>
      <c r="R323">
        <f t="shared" si="29"/>
        <v>0.37305480793469376</v>
      </c>
    </row>
    <row r="324" spans="1:18" x14ac:dyDescent="0.25">
      <c r="A324" t="s">
        <v>795</v>
      </c>
      <c r="B324" t="s">
        <v>792</v>
      </c>
      <c r="C324" t="s">
        <v>169</v>
      </c>
      <c r="D324">
        <v>105151</v>
      </c>
      <c r="E324">
        <v>110761</v>
      </c>
      <c r="F324">
        <f t="shared" ref="F324:F387" si="30">E324-D324</f>
        <v>5610</v>
      </c>
      <c r="G324">
        <v>9.0269999999999992</v>
      </c>
      <c r="H324" t="s">
        <v>170</v>
      </c>
      <c r="I324">
        <v>2.6902509174999998</v>
      </c>
      <c r="J324">
        <v>18.326133832800004</v>
      </c>
      <c r="K324">
        <v>396.06525272499999</v>
      </c>
      <c r="L324">
        <v>61.4549829045</v>
      </c>
      <c r="M324">
        <v>127.812164532</v>
      </c>
      <c r="N324">
        <f t="shared" si="25"/>
        <v>4.4368043351341513E-3</v>
      </c>
      <c r="O324">
        <f t="shared" si="26"/>
        <v>3.0223749579156387E-2</v>
      </c>
      <c r="P324">
        <f t="shared" si="27"/>
        <v>0.65319707498484048</v>
      </c>
      <c r="Q324">
        <f t="shared" si="28"/>
        <v>0.10135252916098329</v>
      </c>
      <c r="R324">
        <f t="shared" si="29"/>
        <v>0.21078984193988556</v>
      </c>
    </row>
    <row r="325" spans="1:18" x14ac:dyDescent="0.25">
      <c r="A325" t="s">
        <v>796</v>
      </c>
      <c r="B325" t="s">
        <v>792</v>
      </c>
      <c r="C325" t="s">
        <v>169</v>
      </c>
      <c r="D325">
        <v>144848</v>
      </c>
      <c r="E325">
        <v>146959</v>
      </c>
      <c r="F325">
        <f t="shared" si="30"/>
        <v>2111</v>
      </c>
      <c r="G325">
        <v>9.9162999999999997</v>
      </c>
      <c r="H325" t="s">
        <v>171</v>
      </c>
      <c r="I325">
        <v>6.9446535600000008</v>
      </c>
      <c r="J325">
        <v>5.8007691532000001</v>
      </c>
      <c r="K325">
        <v>34.526704482499994</v>
      </c>
      <c r="L325">
        <v>14.780204455</v>
      </c>
      <c r="M325">
        <v>91.047316662</v>
      </c>
      <c r="N325">
        <f t="shared" ref="N325:N388" si="31">I325/SUM(I325:M325)</f>
        <v>4.5360349527490879E-2</v>
      </c>
      <c r="O325">
        <f t="shared" ref="O325:O388" si="32">J325/SUM(I325:M325)</f>
        <v>3.7888847016501026E-2</v>
      </c>
      <c r="P325">
        <f t="shared" ref="P325:P388" si="33">K325/SUM(I325:M325)</f>
        <v>0.22551785626561702</v>
      </c>
      <c r="Q325">
        <f t="shared" ref="Q325:Q388" si="34">L325/SUM(I325:M325)</f>
        <v>9.6539767516722275E-2</v>
      </c>
      <c r="R325">
        <f t="shared" ref="R325:R388" si="35">M325/SUM(I325:M325)</f>
        <v>0.59469317967366875</v>
      </c>
    </row>
    <row r="326" spans="1:18" x14ac:dyDescent="0.25">
      <c r="A326" t="s">
        <v>797</v>
      </c>
      <c r="B326" t="s">
        <v>792</v>
      </c>
      <c r="C326" t="s">
        <v>169</v>
      </c>
      <c r="D326">
        <v>180210</v>
      </c>
      <c r="E326">
        <v>215915</v>
      </c>
      <c r="F326">
        <f t="shared" si="30"/>
        <v>35705</v>
      </c>
      <c r="G326">
        <v>8.6487999999999996</v>
      </c>
      <c r="H326" t="s">
        <v>12</v>
      </c>
      <c r="I326">
        <v>21.4928862728</v>
      </c>
      <c r="J326">
        <v>185.57551511</v>
      </c>
      <c r="K326">
        <v>653.37846685</v>
      </c>
      <c r="L326">
        <v>21.327273044999998</v>
      </c>
      <c r="M326">
        <v>575.60568512600003</v>
      </c>
      <c r="N326">
        <f t="shared" si="31"/>
        <v>1.47476216449595E-2</v>
      </c>
      <c r="O326">
        <f t="shared" si="32"/>
        <v>0.1273350376805491</v>
      </c>
      <c r="P326">
        <f t="shared" si="33"/>
        <v>0.4483240779188381</v>
      </c>
      <c r="Q326">
        <f t="shared" si="34"/>
        <v>1.463398398866734E-2</v>
      </c>
      <c r="R326">
        <f t="shared" si="35"/>
        <v>0.39495927876698594</v>
      </c>
    </row>
    <row r="327" spans="1:18" x14ac:dyDescent="0.25">
      <c r="A327" t="s">
        <v>798</v>
      </c>
      <c r="B327" t="s">
        <v>792</v>
      </c>
      <c r="C327" t="s">
        <v>169</v>
      </c>
      <c r="D327">
        <v>217918</v>
      </c>
      <c r="E327">
        <v>229087</v>
      </c>
      <c r="F327">
        <f t="shared" si="30"/>
        <v>11169</v>
      </c>
      <c r="G327">
        <v>8.6487999999999996</v>
      </c>
      <c r="H327" t="s">
        <v>4</v>
      </c>
      <c r="I327">
        <v>6.1507784153000005</v>
      </c>
      <c r="J327">
        <v>111.96639009600001</v>
      </c>
      <c r="K327">
        <v>301.06300190000002</v>
      </c>
      <c r="L327">
        <v>79.257557599999998</v>
      </c>
      <c r="M327">
        <v>692.73072483199996</v>
      </c>
      <c r="N327">
        <f t="shared" si="31"/>
        <v>5.1636512036716481E-3</v>
      </c>
      <c r="O327">
        <f t="shared" si="32"/>
        <v>9.39971083256428E-2</v>
      </c>
      <c r="P327">
        <f t="shared" si="33"/>
        <v>0.25274594972807368</v>
      </c>
      <c r="Q327">
        <f t="shared" si="34"/>
        <v>6.6537656710781323E-2</v>
      </c>
      <c r="R327">
        <f t="shared" si="35"/>
        <v>0.58155563403183053</v>
      </c>
    </row>
    <row r="328" spans="1:18" x14ac:dyDescent="0.25">
      <c r="A328" t="s">
        <v>799</v>
      </c>
      <c r="B328" t="s">
        <v>792</v>
      </c>
      <c r="C328" t="s">
        <v>169</v>
      </c>
      <c r="D328">
        <v>250457</v>
      </c>
      <c r="E328">
        <v>252925</v>
      </c>
      <c r="F328">
        <f t="shared" si="30"/>
        <v>2468</v>
      </c>
      <c r="G328">
        <v>9.8117000000000001</v>
      </c>
      <c r="H328" t="s">
        <v>172</v>
      </c>
      <c r="I328">
        <v>0.53971913430000007</v>
      </c>
      <c r="J328">
        <v>5.2533233199999998</v>
      </c>
      <c r="K328">
        <v>33.123696875</v>
      </c>
      <c r="L328">
        <v>25.948701711999998</v>
      </c>
      <c r="M328">
        <v>17.588355117999999</v>
      </c>
      <c r="N328">
        <f t="shared" si="31"/>
        <v>6.5457160184264592E-3</v>
      </c>
      <c r="O328">
        <f t="shared" si="32"/>
        <v>6.3712328172866969E-2</v>
      </c>
      <c r="P328">
        <f t="shared" si="33"/>
        <v>0.40172434039307681</v>
      </c>
      <c r="Q328">
        <f t="shared" si="34"/>
        <v>0.31470596771393444</v>
      </c>
      <c r="R328">
        <f t="shared" si="35"/>
        <v>0.21331164770169531</v>
      </c>
    </row>
    <row r="329" spans="1:18" x14ac:dyDescent="0.25">
      <c r="A329" t="s">
        <v>800</v>
      </c>
      <c r="B329" t="s">
        <v>792</v>
      </c>
      <c r="C329" t="s">
        <v>169</v>
      </c>
      <c r="D329">
        <v>253870</v>
      </c>
      <c r="E329">
        <v>262690</v>
      </c>
      <c r="F329">
        <f t="shared" si="30"/>
        <v>8820</v>
      </c>
      <c r="G329">
        <v>9.8117000000000001</v>
      </c>
      <c r="H329" t="s">
        <v>56</v>
      </c>
      <c r="I329">
        <v>3.9196415537</v>
      </c>
      <c r="J329">
        <v>51.127007605999999</v>
      </c>
      <c r="K329">
        <v>578.40632265000011</v>
      </c>
      <c r="L329">
        <v>161.90816796000001</v>
      </c>
      <c r="M329">
        <v>456.52127125999993</v>
      </c>
      <c r="N329">
        <f t="shared" si="31"/>
        <v>3.1309981825497581E-3</v>
      </c>
      <c r="O329">
        <f t="shared" si="32"/>
        <v>4.0840103795329263E-2</v>
      </c>
      <c r="P329">
        <f t="shared" si="33"/>
        <v>0.46202927491748091</v>
      </c>
      <c r="Q329">
        <f t="shared" si="34"/>
        <v>0.12933176992783779</v>
      </c>
      <c r="R329">
        <f t="shared" si="35"/>
        <v>0.36466785317680228</v>
      </c>
    </row>
    <row r="330" spans="1:18" x14ac:dyDescent="0.25">
      <c r="A330" t="s">
        <v>801</v>
      </c>
      <c r="B330" t="s">
        <v>792</v>
      </c>
      <c r="C330" t="s">
        <v>169</v>
      </c>
      <c r="D330">
        <v>279651</v>
      </c>
      <c r="E330">
        <v>285092</v>
      </c>
      <c r="F330">
        <f t="shared" si="30"/>
        <v>5441</v>
      </c>
      <c r="G330">
        <v>9.8117000000000001</v>
      </c>
      <c r="H330" t="s">
        <v>162</v>
      </c>
      <c r="I330">
        <v>3.6369421726999986</v>
      </c>
      <c r="J330">
        <v>31.154667044</v>
      </c>
      <c r="K330">
        <v>300.008619275</v>
      </c>
      <c r="L330">
        <v>86.304689634999988</v>
      </c>
      <c r="M330">
        <v>95.093401755999992</v>
      </c>
      <c r="N330">
        <f t="shared" si="31"/>
        <v>7.0456296206590739E-3</v>
      </c>
      <c r="O330">
        <f t="shared" si="32"/>
        <v>6.035406517998651E-2</v>
      </c>
      <c r="P330">
        <f t="shared" si="33"/>
        <v>0.5811886783032798</v>
      </c>
      <c r="Q330">
        <f t="shared" si="34"/>
        <v>0.16719289139610474</v>
      </c>
      <c r="R330">
        <f t="shared" si="35"/>
        <v>0.18421873549996998</v>
      </c>
    </row>
    <row r="331" spans="1:18" x14ac:dyDescent="0.25">
      <c r="A331" t="s">
        <v>802</v>
      </c>
      <c r="B331" t="s">
        <v>792</v>
      </c>
      <c r="C331" t="s">
        <v>169</v>
      </c>
      <c r="D331">
        <v>319393</v>
      </c>
      <c r="E331">
        <v>325301</v>
      </c>
      <c r="F331">
        <f t="shared" si="30"/>
        <v>5908</v>
      </c>
      <c r="G331">
        <v>8.6644000000000005</v>
      </c>
      <c r="H331" t="s">
        <v>173</v>
      </c>
      <c r="I331">
        <v>93.834862353999995</v>
      </c>
      <c r="J331">
        <v>129.85303930000001</v>
      </c>
      <c r="K331">
        <v>1480.6348702250002</v>
      </c>
      <c r="L331">
        <v>291.98052266000002</v>
      </c>
      <c r="M331">
        <v>586.5468404400001</v>
      </c>
      <c r="N331">
        <f t="shared" si="31"/>
        <v>3.632996784568103E-2</v>
      </c>
      <c r="O331">
        <f t="shared" si="32"/>
        <v>5.0275096313730089E-2</v>
      </c>
      <c r="P331">
        <f t="shared" si="33"/>
        <v>0.57325620645699538</v>
      </c>
      <c r="Q331">
        <f t="shared" si="34"/>
        <v>0.11304586305870741</v>
      </c>
      <c r="R331">
        <f t="shared" si="35"/>
        <v>0.22709286632488607</v>
      </c>
    </row>
    <row r="332" spans="1:18" x14ac:dyDescent="0.25">
      <c r="A332" t="s">
        <v>803</v>
      </c>
      <c r="B332" t="s">
        <v>792</v>
      </c>
      <c r="C332" t="s">
        <v>169</v>
      </c>
      <c r="D332">
        <v>329173</v>
      </c>
      <c r="E332">
        <v>331064</v>
      </c>
      <c r="F332">
        <f t="shared" si="30"/>
        <v>1891</v>
      </c>
      <c r="G332">
        <v>8.6644000000000005</v>
      </c>
      <c r="H332" t="s">
        <v>171</v>
      </c>
      <c r="I332">
        <v>22.079525324999999</v>
      </c>
      <c r="J332">
        <v>49.404845129400002</v>
      </c>
      <c r="K332">
        <v>215.27899423500003</v>
      </c>
      <c r="L332">
        <v>698.90796054999998</v>
      </c>
      <c r="M332">
        <v>389.81193357399997</v>
      </c>
      <c r="N332">
        <f t="shared" si="31"/>
        <v>1.605219488025433E-2</v>
      </c>
      <c r="O332">
        <f t="shared" si="32"/>
        <v>3.5918172622486519E-2</v>
      </c>
      <c r="P332">
        <f t="shared" si="33"/>
        <v>0.15651153356873032</v>
      </c>
      <c r="Q332">
        <f t="shared" si="34"/>
        <v>0.50811811490379966</v>
      </c>
      <c r="R332">
        <f t="shared" si="35"/>
        <v>0.28339998402472916</v>
      </c>
    </row>
    <row r="333" spans="1:18" x14ac:dyDescent="0.25">
      <c r="A333" t="s">
        <v>804</v>
      </c>
      <c r="B333" t="s">
        <v>792</v>
      </c>
      <c r="C333" t="s">
        <v>169</v>
      </c>
      <c r="D333">
        <v>346574</v>
      </c>
      <c r="E333">
        <v>354446</v>
      </c>
      <c r="F333">
        <f t="shared" si="30"/>
        <v>7872</v>
      </c>
      <c r="G333">
        <v>8.6644000000000005</v>
      </c>
      <c r="H333" t="s">
        <v>123</v>
      </c>
      <c r="I333">
        <v>16.643559505900004</v>
      </c>
      <c r="J333">
        <v>235.381817052</v>
      </c>
      <c r="K333">
        <v>1964.7939114999999</v>
      </c>
      <c r="L333">
        <v>1634.2205855</v>
      </c>
      <c r="M333">
        <v>1137.83247018</v>
      </c>
      <c r="N333">
        <f t="shared" si="31"/>
        <v>3.3361365773953355E-3</v>
      </c>
      <c r="O333">
        <f t="shared" si="32"/>
        <v>4.7181367017228741E-2</v>
      </c>
      <c r="P333">
        <f t="shared" si="33"/>
        <v>0.39383527501284649</v>
      </c>
      <c r="Q333">
        <f t="shared" si="34"/>
        <v>0.32757314136355797</v>
      </c>
      <c r="R333">
        <f t="shared" si="35"/>
        <v>0.22807408002897139</v>
      </c>
    </row>
    <row r="334" spans="1:18" x14ac:dyDescent="0.25">
      <c r="A334" t="s">
        <v>805</v>
      </c>
      <c r="B334" t="s">
        <v>792</v>
      </c>
      <c r="C334" t="s">
        <v>169</v>
      </c>
      <c r="D334">
        <v>380089</v>
      </c>
      <c r="E334">
        <v>406257</v>
      </c>
      <c r="F334">
        <f t="shared" si="30"/>
        <v>26168</v>
      </c>
      <c r="G334">
        <v>8.6644000000000005</v>
      </c>
      <c r="H334" t="s">
        <v>174</v>
      </c>
      <c r="I334">
        <v>105.36293934699999</v>
      </c>
      <c r="J334">
        <v>15.140379089800001</v>
      </c>
      <c r="K334">
        <v>58.43457031749999</v>
      </c>
      <c r="L334">
        <v>8.2331358760000004</v>
      </c>
      <c r="M334">
        <v>52.76715707999999</v>
      </c>
      <c r="N334">
        <f t="shared" si="31"/>
        <v>0.43912535552267629</v>
      </c>
      <c r="O334">
        <f t="shared" si="32"/>
        <v>6.3101166233227562E-2</v>
      </c>
      <c r="P334">
        <f t="shared" si="33"/>
        <v>0.24354010645981122</v>
      </c>
      <c r="Q334">
        <f t="shared" si="34"/>
        <v>3.4313571176181716E-2</v>
      </c>
      <c r="R334">
        <f t="shared" si="35"/>
        <v>0.21991980060810312</v>
      </c>
    </row>
    <row r="335" spans="1:18" x14ac:dyDescent="0.25">
      <c r="A335" t="s">
        <v>806</v>
      </c>
      <c r="B335" t="s">
        <v>792</v>
      </c>
      <c r="C335" t="s">
        <v>169</v>
      </c>
      <c r="D335">
        <v>449784</v>
      </c>
      <c r="E335">
        <v>450888</v>
      </c>
      <c r="F335">
        <f t="shared" si="30"/>
        <v>1104</v>
      </c>
      <c r="G335">
        <v>2.1566999999999998</v>
      </c>
      <c r="H335" t="s">
        <v>67</v>
      </c>
      <c r="I335">
        <v>1.2634275018000001</v>
      </c>
      <c r="J335">
        <v>5.6563704557999994</v>
      </c>
      <c r="K335">
        <v>43.140715287500008</v>
      </c>
      <c r="L335">
        <v>32.345471222499995</v>
      </c>
      <c r="M335">
        <v>43.418642498000004</v>
      </c>
      <c r="N335">
        <f t="shared" si="31"/>
        <v>1.0041178203893397E-2</v>
      </c>
      <c r="O335">
        <f t="shared" si="32"/>
        <v>4.4954398770810033E-2</v>
      </c>
      <c r="P335">
        <f t="shared" si="33"/>
        <v>0.34286384412881687</v>
      </c>
      <c r="Q335">
        <f t="shared" si="34"/>
        <v>0.25706788887475207</v>
      </c>
      <c r="R335">
        <f t="shared" si="35"/>
        <v>0.34507269002172763</v>
      </c>
    </row>
    <row r="336" spans="1:18" x14ac:dyDescent="0.25">
      <c r="A336" t="s">
        <v>807</v>
      </c>
      <c r="B336" t="s">
        <v>407</v>
      </c>
      <c r="C336" t="s">
        <v>175</v>
      </c>
      <c r="D336">
        <v>2648</v>
      </c>
      <c r="E336">
        <v>8816</v>
      </c>
      <c r="F336">
        <f t="shared" si="30"/>
        <v>6168</v>
      </c>
      <c r="G336">
        <v>3.1118000000000001</v>
      </c>
      <c r="H336" t="s">
        <v>176</v>
      </c>
      <c r="I336">
        <v>7.4629934930000008</v>
      </c>
      <c r="J336">
        <v>115.58392784799999</v>
      </c>
      <c r="K336">
        <v>486.90566535000005</v>
      </c>
      <c r="L336">
        <v>1721.8586551000001</v>
      </c>
      <c r="M336">
        <v>216.03881266000002</v>
      </c>
      <c r="N336">
        <f t="shared" si="31"/>
        <v>2.9291337141141511E-3</v>
      </c>
      <c r="O336">
        <f t="shared" si="32"/>
        <v>4.5365278716492409E-2</v>
      </c>
      <c r="P336">
        <f t="shared" si="33"/>
        <v>0.1911045214373561</v>
      </c>
      <c r="Q336">
        <f t="shared" si="34"/>
        <v>0.67580847314463288</v>
      </c>
      <c r="R336">
        <f t="shared" si="35"/>
        <v>8.4792592987404491E-2</v>
      </c>
    </row>
    <row r="337" spans="1:18" x14ac:dyDescent="0.25">
      <c r="A337" t="s">
        <v>808</v>
      </c>
      <c r="B337" t="s">
        <v>407</v>
      </c>
      <c r="C337" t="s">
        <v>175</v>
      </c>
      <c r="D337">
        <v>18812</v>
      </c>
      <c r="E337">
        <v>19765</v>
      </c>
      <c r="F337">
        <f t="shared" si="30"/>
        <v>953</v>
      </c>
      <c r="G337">
        <v>9.8460000000000001</v>
      </c>
      <c r="H337" t="s">
        <v>148</v>
      </c>
      <c r="I337">
        <v>0.6441691812</v>
      </c>
      <c r="J337">
        <v>3.8969991222000004</v>
      </c>
      <c r="K337">
        <v>16.398720674749999</v>
      </c>
      <c r="L337">
        <v>138.08963657000001</v>
      </c>
      <c r="M337">
        <v>6.7986483145999994</v>
      </c>
      <c r="N337">
        <f t="shared" si="31"/>
        <v>3.8845581314376383E-3</v>
      </c>
      <c r="O337">
        <f t="shared" si="32"/>
        <v>2.35002233421771E-2</v>
      </c>
      <c r="P337">
        <f t="shared" si="33"/>
        <v>9.8889834536335347E-2</v>
      </c>
      <c r="Q337">
        <f t="shared" si="34"/>
        <v>0.83272723418091676</v>
      </c>
      <c r="R337">
        <f t="shared" si="35"/>
        <v>4.0998149809133126E-2</v>
      </c>
    </row>
    <row r="338" spans="1:18" x14ac:dyDescent="0.25">
      <c r="A338" t="s">
        <v>809</v>
      </c>
      <c r="B338" t="s">
        <v>407</v>
      </c>
      <c r="C338" t="s">
        <v>175</v>
      </c>
      <c r="D338">
        <v>84142</v>
      </c>
      <c r="E338">
        <v>106171</v>
      </c>
      <c r="F338">
        <f t="shared" si="30"/>
        <v>22029</v>
      </c>
      <c r="G338">
        <v>8.0134000000000007</v>
      </c>
      <c r="H338" t="s">
        <v>34</v>
      </c>
      <c r="I338">
        <v>6.054536552500001</v>
      </c>
      <c r="J338">
        <v>75.713715334</v>
      </c>
      <c r="K338">
        <v>575.50193480000007</v>
      </c>
      <c r="L338">
        <v>46.583240184999994</v>
      </c>
      <c r="M338">
        <v>739.3448525199999</v>
      </c>
      <c r="N338">
        <f t="shared" si="31"/>
        <v>4.1952215706997607E-3</v>
      </c>
      <c r="O338">
        <f t="shared" si="32"/>
        <v>5.2462448448818415E-2</v>
      </c>
      <c r="P338">
        <f t="shared" si="33"/>
        <v>0.39876844576245662</v>
      </c>
      <c r="Q338">
        <f t="shared" si="34"/>
        <v>3.2277782512768118E-2</v>
      </c>
      <c r="R338">
        <f t="shared" si="35"/>
        <v>0.51229610170525708</v>
      </c>
    </row>
    <row r="339" spans="1:18" x14ac:dyDescent="0.25">
      <c r="A339" t="s">
        <v>810</v>
      </c>
      <c r="B339" t="s">
        <v>407</v>
      </c>
      <c r="C339" t="s">
        <v>175</v>
      </c>
      <c r="D339">
        <v>210583</v>
      </c>
      <c r="E339">
        <v>218463</v>
      </c>
      <c r="F339">
        <f t="shared" si="30"/>
        <v>7880</v>
      </c>
      <c r="G339">
        <v>8.0745000000000005</v>
      </c>
      <c r="H339" t="s">
        <v>75</v>
      </c>
      <c r="I339">
        <v>6.7174989805000012</v>
      </c>
      <c r="J339">
        <v>31.450091817800001</v>
      </c>
      <c r="K339">
        <v>305.82198927250005</v>
      </c>
      <c r="L339">
        <v>204.59096205</v>
      </c>
      <c r="M339">
        <v>354.61632659999998</v>
      </c>
      <c r="N339">
        <f t="shared" si="31"/>
        <v>7.4374692972685036E-3</v>
      </c>
      <c r="O339">
        <f t="shared" si="32"/>
        <v>3.4820860110313316E-2</v>
      </c>
      <c r="P339">
        <f t="shared" si="33"/>
        <v>0.3385994790987667</v>
      </c>
      <c r="Q339">
        <f t="shared" si="34"/>
        <v>0.22651867952084764</v>
      </c>
      <c r="R339">
        <f t="shared" si="35"/>
        <v>0.39262351197280387</v>
      </c>
    </row>
    <row r="340" spans="1:18" x14ac:dyDescent="0.25">
      <c r="A340" t="s">
        <v>811</v>
      </c>
      <c r="B340" t="s">
        <v>407</v>
      </c>
      <c r="C340" t="s">
        <v>175</v>
      </c>
      <c r="D340">
        <v>219249</v>
      </c>
      <c r="E340">
        <v>342310</v>
      </c>
      <c r="F340">
        <f t="shared" si="30"/>
        <v>123061</v>
      </c>
      <c r="G340">
        <v>8.0745000000000005</v>
      </c>
      <c r="H340" t="s">
        <v>16</v>
      </c>
      <c r="I340">
        <v>26.081617756000004</v>
      </c>
      <c r="J340">
        <v>130.58563980599999</v>
      </c>
      <c r="K340">
        <v>893.54691537500003</v>
      </c>
      <c r="L340">
        <v>782.62812445000009</v>
      </c>
      <c r="M340">
        <v>1059.36782124</v>
      </c>
      <c r="N340">
        <f t="shared" si="31"/>
        <v>9.0178848307126309E-3</v>
      </c>
      <c r="O340">
        <f t="shared" si="32"/>
        <v>4.5150813547389167E-2</v>
      </c>
      <c r="P340">
        <f t="shared" si="33"/>
        <v>0.30894951567322076</v>
      </c>
      <c r="Q340">
        <f t="shared" si="34"/>
        <v>0.27059863991539174</v>
      </c>
      <c r="R340">
        <f t="shared" si="35"/>
        <v>0.36628314603328571</v>
      </c>
    </row>
    <row r="341" spans="1:18" x14ac:dyDescent="0.25">
      <c r="A341" t="s">
        <v>812</v>
      </c>
      <c r="B341" t="s">
        <v>407</v>
      </c>
      <c r="C341" t="s">
        <v>175</v>
      </c>
      <c r="D341">
        <v>233202</v>
      </c>
      <c r="E341">
        <v>240149</v>
      </c>
      <c r="F341">
        <f t="shared" si="30"/>
        <v>6947</v>
      </c>
      <c r="G341">
        <v>8.0745000000000005</v>
      </c>
      <c r="H341" t="s">
        <v>154</v>
      </c>
      <c r="I341">
        <v>0.39848813700000002</v>
      </c>
      <c r="J341">
        <v>2.2396370738</v>
      </c>
      <c r="K341">
        <v>31.053748559000002</v>
      </c>
      <c r="L341">
        <v>115.36956455000001</v>
      </c>
      <c r="M341">
        <v>111.06873462200001</v>
      </c>
      <c r="N341">
        <f t="shared" si="31"/>
        <v>1.5318797219619554E-3</v>
      </c>
      <c r="O341">
        <f t="shared" si="32"/>
        <v>8.6096781794747172E-3</v>
      </c>
      <c r="P341">
        <f t="shared" si="33"/>
        <v>0.11937772618921752</v>
      </c>
      <c r="Q341">
        <f t="shared" si="34"/>
        <v>0.44350704589664075</v>
      </c>
      <c r="R341">
        <f t="shared" si="35"/>
        <v>0.42697367001270498</v>
      </c>
    </row>
    <row r="342" spans="1:18" x14ac:dyDescent="0.25">
      <c r="A342" t="s">
        <v>813</v>
      </c>
      <c r="B342" t="s">
        <v>407</v>
      </c>
      <c r="C342" t="s">
        <v>175</v>
      </c>
      <c r="D342">
        <v>240722</v>
      </c>
      <c r="E342">
        <v>242922</v>
      </c>
      <c r="F342">
        <f t="shared" si="30"/>
        <v>2200</v>
      </c>
      <c r="G342">
        <v>8.0745000000000005</v>
      </c>
      <c r="H342" t="s">
        <v>177</v>
      </c>
      <c r="I342">
        <v>1.6589653696</v>
      </c>
      <c r="J342">
        <v>13.442472094200003</v>
      </c>
      <c r="K342">
        <v>40.930096372249992</v>
      </c>
      <c r="L342">
        <v>229.60962128</v>
      </c>
      <c r="M342">
        <v>156.07564092799998</v>
      </c>
      <c r="N342">
        <f t="shared" si="31"/>
        <v>3.7557217304332717E-3</v>
      </c>
      <c r="O342">
        <f t="shared" si="32"/>
        <v>3.0432331789483184E-2</v>
      </c>
      <c r="P342">
        <f t="shared" si="33"/>
        <v>9.2661399201510689E-2</v>
      </c>
      <c r="Q342">
        <f t="shared" si="34"/>
        <v>0.5198118417419253</v>
      </c>
      <c r="R342">
        <f t="shared" si="35"/>
        <v>0.35333870553664753</v>
      </c>
    </row>
    <row r="343" spans="1:18" x14ac:dyDescent="0.25">
      <c r="A343" t="s">
        <v>814</v>
      </c>
      <c r="B343" t="s">
        <v>407</v>
      </c>
      <c r="C343" t="s">
        <v>175</v>
      </c>
      <c r="D343">
        <v>244793</v>
      </c>
      <c r="E343">
        <v>249219</v>
      </c>
      <c r="F343">
        <f t="shared" si="30"/>
        <v>4426</v>
      </c>
      <c r="G343">
        <v>8.0745000000000005</v>
      </c>
      <c r="H343" t="s">
        <v>178</v>
      </c>
      <c r="I343">
        <v>6.0955164444000003</v>
      </c>
      <c r="J343">
        <v>8.031082091</v>
      </c>
      <c r="K343">
        <v>48.071481615000003</v>
      </c>
      <c r="L343">
        <v>9.7078785719999985</v>
      </c>
      <c r="M343">
        <v>102.34755043979999</v>
      </c>
      <c r="N343">
        <f t="shared" si="31"/>
        <v>3.4980738544129551E-2</v>
      </c>
      <c r="O343">
        <f t="shared" si="32"/>
        <v>4.6088495603979186E-2</v>
      </c>
      <c r="P343">
        <f t="shared" si="33"/>
        <v>0.27587095287850844</v>
      </c>
      <c r="Q343">
        <f t="shared" si="34"/>
        <v>5.5711237143371596E-2</v>
      </c>
      <c r="R343">
        <f t="shared" si="35"/>
        <v>0.58734857583001132</v>
      </c>
    </row>
    <row r="344" spans="1:18" x14ac:dyDescent="0.25">
      <c r="A344" t="s">
        <v>815</v>
      </c>
      <c r="B344" t="s">
        <v>407</v>
      </c>
      <c r="C344" t="s">
        <v>175</v>
      </c>
      <c r="D344">
        <v>281949</v>
      </c>
      <c r="E344">
        <v>302599</v>
      </c>
      <c r="F344">
        <f t="shared" si="30"/>
        <v>20650</v>
      </c>
      <c r="G344">
        <v>3.1162000000000001</v>
      </c>
      <c r="H344" t="s">
        <v>179</v>
      </c>
      <c r="I344">
        <v>13.474297073999997</v>
      </c>
      <c r="J344">
        <v>59.405720287999998</v>
      </c>
      <c r="K344">
        <v>158.16821669749999</v>
      </c>
      <c r="L344">
        <v>93.269877930000007</v>
      </c>
      <c r="M344">
        <v>254.48828392000001</v>
      </c>
      <c r="N344">
        <f t="shared" si="31"/>
        <v>2.3279454355073829E-2</v>
      </c>
      <c r="O344">
        <f t="shared" si="32"/>
        <v>0.1026348718808706</v>
      </c>
      <c r="P344">
        <f t="shared" si="33"/>
        <v>0.27326618678593623</v>
      </c>
      <c r="Q344">
        <f t="shared" si="34"/>
        <v>0.16114175411527992</v>
      </c>
      <c r="R344">
        <f t="shared" si="35"/>
        <v>0.43967773286283945</v>
      </c>
    </row>
    <row r="345" spans="1:18" x14ac:dyDescent="0.25">
      <c r="A345" t="s">
        <v>816</v>
      </c>
      <c r="B345" t="s">
        <v>407</v>
      </c>
      <c r="C345" t="s">
        <v>175</v>
      </c>
      <c r="D345">
        <v>352571</v>
      </c>
      <c r="E345">
        <v>383990</v>
      </c>
      <c r="F345">
        <f t="shared" si="30"/>
        <v>31419</v>
      </c>
      <c r="G345">
        <v>6.9398999999999997</v>
      </c>
      <c r="H345" t="s">
        <v>23</v>
      </c>
      <c r="I345">
        <v>11.747203068099999</v>
      </c>
      <c r="J345">
        <v>66.513242864000006</v>
      </c>
      <c r="K345">
        <v>246.56451975000002</v>
      </c>
      <c r="L345">
        <v>4.2292922419999996</v>
      </c>
      <c r="M345">
        <v>178.10728794799999</v>
      </c>
      <c r="N345">
        <f t="shared" si="31"/>
        <v>2.3162645440517098E-2</v>
      </c>
      <c r="O345">
        <f t="shared" si="32"/>
        <v>0.13114804031450336</v>
      </c>
      <c r="P345">
        <f t="shared" si="33"/>
        <v>0.48616564437277077</v>
      </c>
      <c r="Q345">
        <f t="shared" si="34"/>
        <v>8.3391421854104378E-3</v>
      </c>
      <c r="R345">
        <f t="shared" si="35"/>
        <v>0.35118452768679848</v>
      </c>
    </row>
    <row r="346" spans="1:18" x14ac:dyDescent="0.25">
      <c r="A346" t="s">
        <v>817</v>
      </c>
      <c r="B346" t="s">
        <v>407</v>
      </c>
      <c r="C346" t="s">
        <v>175</v>
      </c>
      <c r="D346">
        <v>392967</v>
      </c>
      <c r="E346">
        <v>396557</v>
      </c>
      <c r="F346">
        <f t="shared" si="30"/>
        <v>3590</v>
      </c>
      <c r="G346">
        <v>10.576000000000001</v>
      </c>
      <c r="H346" t="s">
        <v>19</v>
      </c>
      <c r="I346">
        <v>0.87730416749999995</v>
      </c>
      <c r="J346">
        <v>18.440668034000002</v>
      </c>
      <c r="K346">
        <v>244.4484911575</v>
      </c>
      <c r="L346">
        <v>77.54324226</v>
      </c>
      <c r="M346">
        <v>228.51168072000004</v>
      </c>
      <c r="N346">
        <f t="shared" si="31"/>
        <v>1.5396125672581746E-3</v>
      </c>
      <c r="O346">
        <f t="shared" si="32"/>
        <v>3.2362190110971405E-2</v>
      </c>
      <c r="P346">
        <f t="shared" si="33"/>
        <v>0.42899142962681275</v>
      </c>
      <c r="Q346">
        <f t="shared" si="34"/>
        <v>0.13608341862737269</v>
      </c>
      <c r="R346">
        <f t="shared" si="35"/>
        <v>0.40102334906758508</v>
      </c>
    </row>
    <row r="347" spans="1:18" x14ac:dyDescent="0.25">
      <c r="A347" t="s">
        <v>818</v>
      </c>
      <c r="B347" t="s">
        <v>407</v>
      </c>
      <c r="C347" t="s">
        <v>175</v>
      </c>
      <c r="D347">
        <v>417115</v>
      </c>
      <c r="E347">
        <v>438691</v>
      </c>
      <c r="F347">
        <f t="shared" si="30"/>
        <v>21576</v>
      </c>
      <c r="G347">
        <v>10.576000000000001</v>
      </c>
      <c r="H347" t="s">
        <v>16</v>
      </c>
      <c r="I347">
        <v>16.060922703499998</v>
      </c>
      <c r="J347">
        <v>201.26453083999999</v>
      </c>
      <c r="K347">
        <v>2049.070408</v>
      </c>
      <c r="L347">
        <v>829.19670529999996</v>
      </c>
      <c r="M347">
        <v>1832.6760564600002</v>
      </c>
      <c r="N347">
        <f t="shared" si="31"/>
        <v>3.2589381649278069E-3</v>
      </c>
      <c r="O347">
        <f t="shared" si="32"/>
        <v>4.0838790703963096E-2</v>
      </c>
      <c r="P347">
        <f t="shared" si="33"/>
        <v>0.41577896105559159</v>
      </c>
      <c r="Q347">
        <f t="shared" si="34"/>
        <v>0.16825314703405425</v>
      </c>
      <c r="R347">
        <f t="shared" si="35"/>
        <v>0.37187016304146325</v>
      </c>
    </row>
    <row r="348" spans="1:18" x14ac:dyDescent="0.25">
      <c r="A348" t="s">
        <v>819</v>
      </c>
      <c r="B348" t="s">
        <v>407</v>
      </c>
      <c r="C348" t="s">
        <v>175</v>
      </c>
      <c r="D348">
        <v>435485</v>
      </c>
      <c r="E348">
        <v>453213</v>
      </c>
      <c r="F348">
        <f t="shared" si="30"/>
        <v>17728</v>
      </c>
      <c r="G348">
        <v>10.576000000000001</v>
      </c>
      <c r="H348" t="s">
        <v>7</v>
      </c>
      <c r="I348">
        <v>7.3083958896999999</v>
      </c>
      <c r="J348">
        <v>22.470138464999998</v>
      </c>
      <c r="K348">
        <v>246.9151325725</v>
      </c>
      <c r="L348">
        <v>80.91537683</v>
      </c>
      <c r="M348">
        <v>225.02582530599997</v>
      </c>
      <c r="N348">
        <f t="shared" si="31"/>
        <v>1.2543698082215601E-2</v>
      </c>
      <c r="O348">
        <f t="shared" si="32"/>
        <v>3.8566415534190421E-2</v>
      </c>
      <c r="P348">
        <f t="shared" si="33"/>
        <v>0.42379051732606904</v>
      </c>
      <c r="Q348">
        <f t="shared" si="34"/>
        <v>0.13887836297903222</v>
      </c>
      <c r="R348">
        <f t="shared" si="35"/>
        <v>0.38622100607849275</v>
      </c>
    </row>
    <row r="349" spans="1:18" x14ac:dyDescent="0.25">
      <c r="A349" t="s">
        <v>820</v>
      </c>
      <c r="B349" t="s">
        <v>409</v>
      </c>
      <c r="C349" t="s">
        <v>180</v>
      </c>
      <c r="D349">
        <v>20040</v>
      </c>
      <c r="E349">
        <v>22712</v>
      </c>
      <c r="F349">
        <f t="shared" si="30"/>
        <v>2672</v>
      </c>
      <c r="G349">
        <v>9.0388000000000002</v>
      </c>
      <c r="H349" t="s">
        <v>19</v>
      </c>
      <c r="I349">
        <v>10.234876632000001</v>
      </c>
      <c r="J349">
        <v>109.09295188400002</v>
      </c>
      <c r="K349">
        <v>951.75748570000007</v>
      </c>
      <c r="L349">
        <v>454.86336990000001</v>
      </c>
      <c r="M349">
        <v>606.29164908000007</v>
      </c>
      <c r="N349">
        <f t="shared" si="31"/>
        <v>4.8000577011218125E-3</v>
      </c>
      <c r="O349">
        <f t="shared" si="32"/>
        <v>5.1163534516055861E-2</v>
      </c>
      <c r="P349">
        <f t="shared" si="33"/>
        <v>0.44636501377563631</v>
      </c>
      <c r="Q349">
        <f t="shared" si="34"/>
        <v>0.21332650115393345</v>
      </c>
      <c r="R349">
        <f t="shared" si="35"/>
        <v>0.28434489285325248</v>
      </c>
    </row>
    <row r="350" spans="1:18" x14ac:dyDescent="0.25">
      <c r="A350" t="s">
        <v>821</v>
      </c>
      <c r="B350" t="s">
        <v>409</v>
      </c>
      <c r="C350" t="s">
        <v>180</v>
      </c>
      <c r="D350">
        <v>105068</v>
      </c>
      <c r="E350">
        <v>115554</v>
      </c>
      <c r="F350">
        <f t="shared" si="30"/>
        <v>10486</v>
      </c>
      <c r="G350">
        <v>6.5075000000000003</v>
      </c>
      <c r="H350" t="s">
        <v>162</v>
      </c>
      <c r="I350">
        <v>9.7601711586000004</v>
      </c>
      <c r="J350">
        <v>68.552780851999998</v>
      </c>
      <c r="K350">
        <v>243.181879675</v>
      </c>
      <c r="L350">
        <v>70.258802330000009</v>
      </c>
      <c r="M350">
        <v>245.84669782</v>
      </c>
      <c r="N350">
        <f t="shared" si="31"/>
        <v>1.5307663235527581E-2</v>
      </c>
      <c r="O350">
        <f t="shared" si="32"/>
        <v>0.10751685253149423</v>
      </c>
      <c r="P350">
        <f t="shared" si="33"/>
        <v>0.38140174578469704</v>
      </c>
      <c r="Q350">
        <f t="shared" si="34"/>
        <v>0.11019254354484191</v>
      </c>
      <c r="R350">
        <f t="shared" si="35"/>
        <v>0.38558119490343917</v>
      </c>
    </row>
    <row r="351" spans="1:18" x14ac:dyDescent="0.25">
      <c r="A351" t="s">
        <v>822</v>
      </c>
      <c r="B351" t="s">
        <v>409</v>
      </c>
      <c r="C351" t="s">
        <v>180</v>
      </c>
      <c r="D351">
        <v>296518</v>
      </c>
      <c r="E351">
        <v>297491</v>
      </c>
      <c r="F351">
        <f t="shared" si="30"/>
        <v>973</v>
      </c>
      <c r="G351">
        <v>9.0599000000000007</v>
      </c>
      <c r="H351" t="s">
        <v>181</v>
      </c>
      <c r="I351">
        <v>1.9315808243000003</v>
      </c>
      <c r="J351">
        <v>63.752650900000006</v>
      </c>
      <c r="K351">
        <v>209.95759622499997</v>
      </c>
      <c r="L351">
        <v>130.32378665499999</v>
      </c>
      <c r="M351">
        <v>248.27293098000001</v>
      </c>
      <c r="N351">
        <f t="shared" si="31"/>
        <v>2.9524106112930213E-3</v>
      </c>
      <c r="O351">
        <f t="shared" si="32"/>
        <v>9.7445574447256933E-2</v>
      </c>
      <c r="P351">
        <f t="shared" si="33"/>
        <v>0.32091902508967424</v>
      </c>
      <c r="Q351">
        <f t="shared" si="34"/>
        <v>0.19919918741352652</v>
      </c>
      <c r="R351">
        <f t="shared" si="35"/>
        <v>0.3794838024382492</v>
      </c>
    </row>
    <row r="352" spans="1:18" x14ac:dyDescent="0.25">
      <c r="A352" t="s">
        <v>823</v>
      </c>
      <c r="B352" t="s">
        <v>409</v>
      </c>
      <c r="C352" t="s">
        <v>180</v>
      </c>
      <c r="D352">
        <v>317914</v>
      </c>
      <c r="E352">
        <v>329221</v>
      </c>
      <c r="F352">
        <f t="shared" si="30"/>
        <v>11307</v>
      </c>
      <c r="G352">
        <v>10.569699999999999</v>
      </c>
      <c r="H352" t="s">
        <v>19</v>
      </c>
      <c r="I352">
        <v>3.4480193564999992</v>
      </c>
      <c r="J352">
        <v>89.191751814000014</v>
      </c>
      <c r="K352">
        <v>509.63171402500001</v>
      </c>
      <c r="L352">
        <v>268.80049450000001</v>
      </c>
      <c r="M352">
        <v>476.33080375999998</v>
      </c>
      <c r="N352">
        <f t="shared" si="31"/>
        <v>2.5590116027943291E-3</v>
      </c>
      <c r="O352">
        <f t="shared" si="32"/>
        <v>6.6195315097436647E-2</v>
      </c>
      <c r="P352">
        <f t="shared" si="33"/>
        <v>0.37823264155504943</v>
      </c>
      <c r="Q352">
        <f t="shared" si="34"/>
        <v>0.19949527921461174</v>
      </c>
      <c r="R352">
        <f t="shared" si="35"/>
        <v>0.35351775253010786</v>
      </c>
    </row>
    <row r="353" spans="1:18" x14ac:dyDescent="0.25">
      <c r="A353" t="s">
        <v>824</v>
      </c>
      <c r="B353" t="s">
        <v>409</v>
      </c>
      <c r="C353" t="s">
        <v>180</v>
      </c>
      <c r="D353">
        <v>381520</v>
      </c>
      <c r="E353">
        <v>403299</v>
      </c>
      <c r="F353">
        <f t="shared" si="30"/>
        <v>21779</v>
      </c>
      <c r="G353">
        <v>8.8032000000000004</v>
      </c>
      <c r="H353" t="s">
        <v>22</v>
      </c>
      <c r="I353">
        <v>9.383565649200003</v>
      </c>
      <c r="J353">
        <v>44.744587230199997</v>
      </c>
      <c r="K353">
        <v>11.73646048975</v>
      </c>
      <c r="L353">
        <v>27.618380259999999</v>
      </c>
      <c r="M353">
        <v>815.78014378</v>
      </c>
      <c r="N353">
        <f t="shared" si="31"/>
        <v>1.0319967084487215E-2</v>
      </c>
      <c r="O353">
        <f t="shared" si="32"/>
        <v>4.9209723114581563E-2</v>
      </c>
      <c r="P353">
        <f t="shared" si="33"/>
        <v>1.2907661167472172E-2</v>
      </c>
      <c r="Q353">
        <f t="shared" si="34"/>
        <v>3.0374463808898796E-2</v>
      </c>
      <c r="R353">
        <f t="shared" si="35"/>
        <v>0.89718818482456031</v>
      </c>
    </row>
    <row r="354" spans="1:18" x14ac:dyDescent="0.25">
      <c r="A354" t="s">
        <v>825</v>
      </c>
      <c r="B354" t="s">
        <v>409</v>
      </c>
      <c r="C354" t="s">
        <v>180</v>
      </c>
      <c r="D354">
        <v>418008</v>
      </c>
      <c r="E354">
        <v>434441</v>
      </c>
      <c r="F354">
        <f t="shared" si="30"/>
        <v>16433</v>
      </c>
      <c r="G354">
        <v>7.6691000000000003</v>
      </c>
      <c r="H354" t="s">
        <v>7</v>
      </c>
      <c r="I354">
        <v>5.0362007790000005</v>
      </c>
      <c r="J354">
        <v>75.034703441999994</v>
      </c>
      <c r="K354">
        <v>686.42160457500006</v>
      </c>
      <c r="L354">
        <v>157.014389185</v>
      </c>
      <c r="M354">
        <v>627.00508156000001</v>
      </c>
      <c r="N354">
        <f t="shared" si="31"/>
        <v>3.2480889186621269E-3</v>
      </c>
      <c r="O354">
        <f t="shared" si="32"/>
        <v>4.8393501264151866E-2</v>
      </c>
      <c r="P354">
        <f t="shared" si="33"/>
        <v>0.44270641802987054</v>
      </c>
      <c r="Q354">
        <f t="shared" si="34"/>
        <v>0.10126615676422</v>
      </c>
      <c r="R354">
        <f t="shared" si="35"/>
        <v>0.40438583502309544</v>
      </c>
    </row>
    <row r="355" spans="1:18" x14ac:dyDescent="0.25">
      <c r="A355" t="s">
        <v>826</v>
      </c>
      <c r="B355" t="s">
        <v>414</v>
      </c>
      <c r="C355" t="s">
        <v>182</v>
      </c>
      <c r="D355">
        <v>856</v>
      </c>
      <c r="E355">
        <v>12142</v>
      </c>
      <c r="F355">
        <f t="shared" si="30"/>
        <v>11286</v>
      </c>
      <c r="G355">
        <v>11.2379</v>
      </c>
      <c r="H355" t="s">
        <v>46</v>
      </c>
      <c r="I355">
        <v>5.0440085917000008</v>
      </c>
      <c r="J355">
        <v>60.507249493999993</v>
      </c>
      <c r="K355">
        <v>618.85952922499996</v>
      </c>
      <c r="L355">
        <v>131.516584655</v>
      </c>
      <c r="M355">
        <v>350.90569304000002</v>
      </c>
      <c r="N355">
        <f t="shared" si="31"/>
        <v>4.3228193843438609E-3</v>
      </c>
      <c r="O355">
        <f t="shared" si="32"/>
        <v>5.1855960641383099E-2</v>
      </c>
      <c r="P355">
        <f t="shared" si="33"/>
        <v>0.5303753791224427</v>
      </c>
      <c r="Q355">
        <f t="shared" si="34"/>
        <v>0.11271242528112412</v>
      </c>
      <c r="R355">
        <f t="shared" si="35"/>
        <v>0.30073341557070621</v>
      </c>
    </row>
    <row r="356" spans="1:18" x14ac:dyDescent="0.25">
      <c r="A356" t="s">
        <v>827</v>
      </c>
      <c r="B356" t="s">
        <v>414</v>
      </c>
      <c r="C356" t="s">
        <v>182</v>
      </c>
      <c r="D356">
        <v>13550</v>
      </c>
      <c r="E356">
        <v>16242</v>
      </c>
      <c r="F356">
        <f t="shared" si="30"/>
        <v>2692</v>
      </c>
      <c r="G356">
        <v>11.2379</v>
      </c>
      <c r="H356" t="s">
        <v>159</v>
      </c>
      <c r="I356">
        <v>0.43552160820000002</v>
      </c>
      <c r="J356">
        <v>6.0654538877999995</v>
      </c>
      <c r="K356">
        <v>75.120652369999988</v>
      </c>
      <c r="L356">
        <v>25.105668064499998</v>
      </c>
      <c r="M356">
        <v>21.924076102599997</v>
      </c>
      <c r="N356">
        <f t="shared" si="31"/>
        <v>3.3852853748652383E-3</v>
      </c>
      <c r="O356">
        <f t="shared" si="32"/>
        <v>4.7146437631768547E-2</v>
      </c>
      <c r="P356">
        <f t="shared" si="33"/>
        <v>0.58390867647080069</v>
      </c>
      <c r="Q356">
        <f t="shared" si="34"/>
        <v>0.19514496944533719</v>
      </c>
      <c r="R356">
        <f t="shared" si="35"/>
        <v>0.17041463107722846</v>
      </c>
    </row>
    <row r="357" spans="1:18" x14ac:dyDescent="0.25">
      <c r="A357" t="s">
        <v>828</v>
      </c>
      <c r="B357" t="s">
        <v>414</v>
      </c>
      <c r="C357" t="s">
        <v>182</v>
      </c>
      <c r="D357">
        <v>145407</v>
      </c>
      <c r="E357">
        <v>152390</v>
      </c>
      <c r="F357">
        <f t="shared" si="30"/>
        <v>6983</v>
      </c>
      <c r="G357">
        <v>9.8444000000000003</v>
      </c>
      <c r="H357" t="s">
        <v>183</v>
      </c>
      <c r="I357">
        <v>0</v>
      </c>
      <c r="J357">
        <v>0.29963281400000003</v>
      </c>
      <c r="K357">
        <v>2.9975800489999997</v>
      </c>
      <c r="L357">
        <v>0</v>
      </c>
      <c r="M357">
        <v>2.9113199308000004</v>
      </c>
      <c r="N357">
        <f t="shared" si="31"/>
        <v>0</v>
      </c>
      <c r="O357">
        <f t="shared" si="32"/>
        <v>4.8261453060088694E-2</v>
      </c>
      <c r="P357">
        <f t="shared" si="33"/>
        <v>0.4828161738943314</v>
      </c>
      <c r="Q357">
        <f t="shared" si="34"/>
        <v>0</v>
      </c>
      <c r="R357">
        <f t="shared" si="35"/>
        <v>0.46892237304557999</v>
      </c>
    </row>
    <row r="358" spans="1:18" x14ac:dyDescent="0.25">
      <c r="A358" t="s">
        <v>829</v>
      </c>
      <c r="B358" t="s">
        <v>414</v>
      </c>
      <c r="C358" t="s">
        <v>182</v>
      </c>
      <c r="D358">
        <v>229238</v>
      </c>
      <c r="E358">
        <v>231002</v>
      </c>
      <c r="F358">
        <f t="shared" si="30"/>
        <v>1764</v>
      </c>
      <c r="G358">
        <v>8.6011000000000006</v>
      </c>
      <c r="H358" t="s">
        <v>16</v>
      </c>
      <c r="I358">
        <v>0</v>
      </c>
      <c r="J358">
        <v>0.35985034339999999</v>
      </c>
      <c r="K358">
        <v>6.7234118772500002</v>
      </c>
      <c r="L358">
        <v>0</v>
      </c>
      <c r="M358">
        <v>1.0791393799999998</v>
      </c>
      <c r="N358">
        <f t="shared" si="31"/>
        <v>0</v>
      </c>
      <c r="O358">
        <f t="shared" si="32"/>
        <v>4.4086331573215398E-2</v>
      </c>
      <c r="P358">
        <f t="shared" si="33"/>
        <v>0.82370510619259307</v>
      </c>
      <c r="Q358">
        <f t="shared" si="34"/>
        <v>0</v>
      </c>
      <c r="R358">
        <f t="shared" si="35"/>
        <v>0.1322085622341915</v>
      </c>
    </row>
    <row r="359" spans="1:18" x14ac:dyDescent="0.25">
      <c r="A359" t="s">
        <v>830</v>
      </c>
      <c r="B359" t="s">
        <v>414</v>
      </c>
      <c r="C359" t="s">
        <v>182</v>
      </c>
      <c r="D359">
        <v>244706</v>
      </c>
      <c r="E359">
        <v>256308</v>
      </c>
      <c r="F359">
        <f t="shared" si="30"/>
        <v>11602</v>
      </c>
      <c r="G359">
        <v>8.6011000000000006</v>
      </c>
      <c r="H359" t="s">
        <v>3</v>
      </c>
      <c r="I359">
        <v>1.5054616127</v>
      </c>
      <c r="J359">
        <v>26.124700302000001</v>
      </c>
      <c r="K359">
        <v>421.08793479999997</v>
      </c>
      <c r="L359">
        <v>97.036413675000006</v>
      </c>
      <c r="M359">
        <v>214.37963172400001</v>
      </c>
      <c r="N359">
        <f t="shared" si="31"/>
        <v>1.9805209755659348E-3</v>
      </c>
      <c r="O359">
        <f t="shared" si="32"/>
        <v>3.43685395177162E-2</v>
      </c>
      <c r="P359">
        <f t="shared" si="33"/>
        <v>0.55396529568989428</v>
      </c>
      <c r="Q359">
        <f t="shared" si="34"/>
        <v>0.12765695986917716</v>
      </c>
      <c r="R359">
        <f t="shared" si="35"/>
        <v>0.28202868394764635</v>
      </c>
    </row>
    <row r="360" spans="1:18" x14ac:dyDescent="0.25">
      <c r="A360" t="s">
        <v>831</v>
      </c>
      <c r="B360" t="s">
        <v>414</v>
      </c>
      <c r="C360" t="s">
        <v>182</v>
      </c>
      <c r="D360">
        <v>306842</v>
      </c>
      <c r="E360">
        <v>314318</v>
      </c>
      <c r="F360">
        <f t="shared" si="30"/>
        <v>7476</v>
      </c>
      <c r="G360">
        <v>9.9640000000000004</v>
      </c>
      <c r="H360" t="s">
        <v>29</v>
      </c>
      <c r="I360">
        <v>0.39570236279999998</v>
      </c>
      <c r="J360">
        <v>9.4656792582000016</v>
      </c>
      <c r="K360">
        <v>56.449857045000002</v>
      </c>
      <c r="L360">
        <v>0.33111090599999998</v>
      </c>
      <c r="M360">
        <v>144.68972343999999</v>
      </c>
      <c r="N360">
        <f t="shared" si="31"/>
        <v>1.8724198232680513E-3</v>
      </c>
      <c r="O360">
        <f t="shared" si="32"/>
        <v>4.4790547517425401E-2</v>
      </c>
      <c r="P360">
        <f t="shared" si="33"/>
        <v>0.26711448120699893</v>
      </c>
      <c r="Q360">
        <f t="shared" si="34"/>
        <v>1.5667801923336009E-3</v>
      </c>
      <c r="R360">
        <f t="shared" si="35"/>
        <v>0.6846557712599739</v>
      </c>
    </row>
    <row r="361" spans="1:18" x14ac:dyDescent="0.25">
      <c r="A361" t="s">
        <v>832</v>
      </c>
      <c r="B361" t="s">
        <v>414</v>
      </c>
      <c r="C361" t="s">
        <v>182</v>
      </c>
      <c r="D361">
        <v>364444</v>
      </c>
      <c r="E361">
        <v>365383</v>
      </c>
      <c r="F361">
        <f t="shared" si="30"/>
        <v>939</v>
      </c>
      <c r="G361">
        <v>4.7054</v>
      </c>
      <c r="H361" t="s">
        <v>16</v>
      </c>
      <c r="I361">
        <v>39.575889064999998</v>
      </c>
      <c r="J361">
        <v>3.5290234673999996</v>
      </c>
      <c r="K361">
        <v>13.090674855750001</v>
      </c>
      <c r="L361">
        <v>2.5737377114999997</v>
      </c>
      <c r="M361">
        <v>10.0390797398</v>
      </c>
      <c r="N361">
        <f t="shared" si="31"/>
        <v>0.57516068214838056</v>
      </c>
      <c r="O361">
        <f t="shared" si="32"/>
        <v>5.1287680271534214E-2</v>
      </c>
      <c r="P361">
        <f t="shared" si="33"/>
        <v>0.19024819549725572</v>
      </c>
      <c r="Q361">
        <f t="shared" si="34"/>
        <v>3.740440891640022E-2</v>
      </c>
      <c r="R361">
        <f t="shared" si="35"/>
        <v>0.14589903316642913</v>
      </c>
    </row>
    <row r="362" spans="1:18" x14ac:dyDescent="0.25">
      <c r="A362" t="s">
        <v>833</v>
      </c>
      <c r="B362" t="s">
        <v>414</v>
      </c>
      <c r="C362" t="s">
        <v>182</v>
      </c>
      <c r="D362">
        <v>406267</v>
      </c>
      <c r="E362">
        <v>408983</v>
      </c>
      <c r="F362">
        <f t="shared" si="30"/>
        <v>2716</v>
      </c>
      <c r="G362">
        <v>9.9087999999999994</v>
      </c>
      <c r="H362" t="s">
        <v>19</v>
      </c>
      <c r="I362">
        <v>2.3089547103000001</v>
      </c>
      <c r="J362">
        <v>18.168527559600001</v>
      </c>
      <c r="K362">
        <v>152.75803172249999</v>
      </c>
      <c r="L362">
        <v>47.863047029999997</v>
      </c>
      <c r="M362">
        <v>175.54672690199999</v>
      </c>
      <c r="N362">
        <f t="shared" si="31"/>
        <v>5.821207967407099E-3</v>
      </c>
      <c r="O362">
        <f t="shared" si="32"/>
        <v>4.5805479386062678E-2</v>
      </c>
      <c r="P362">
        <f t="shared" si="33"/>
        <v>0.38512503834815615</v>
      </c>
      <c r="Q362">
        <f t="shared" si="34"/>
        <v>0.12066964738308607</v>
      </c>
      <c r="R362">
        <f t="shared" si="35"/>
        <v>0.44257862691528793</v>
      </c>
    </row>
    <row r="363" spans="1:18" x14ac:dyDescent="0.25">
      <c r="A363" t="s">
        <v>834</v>
      </c>
      <c r="B363" t="s">
        <v>414</v>
      </c>
      <c r="C363" t="s">
        <v>182</v>
      </c>
      <c r="D363">
        <v>413042</v>
      </c>
      <c r="E363">
        <v>421498</v>
      </c>
      <c r="F363">
        <f t="shared" si="30"/>
        <v>8456</v>
      </c>
      <c r="G363">
        <v>9.9087999999999994</v>
      </c>
      <c r="H363" t="s">
        <v>185</v>
      </c>
      <c r="I363">
        <v>2.2222659205999999</v>
      </c>
      <c r="J363">
        <v>30.8446707618</v>
      </c>
      <c r="K363">
        <v>402.17710149999999</v>
      </c>
      <c r="L363">
        <v>287.97214959999997</v>
      </c>
      <c r="M363">
        <v>107.33466598800001</v>
      </c>
      <c r="N363">
        <f t="shared" si="31"/>
        <v>2.6756530446169764E-3</v>
      </c>
      <c r="O363">
        <f t="shared" si="32"/>
        <v>3.7137606471387474E-2</v>
      </c>
      <c r="P363">
        <f t="shared" si="33"/>
        <v>0.48422935172995329</v>
      </c>
      <c r="Q363">
        <f t="shared" si="34"/>
        <v>0.3467242833990366</v>
      </c>
      <c r="R363">
        <f t="shared" si="35"/>
        <v>0.12923310535500568</v>
      </c>
    </row>
    <row r="364" spans="1:18" x14ac:dyDescent="0.25">
      <c r="A364" t="s">
        <v>835</v>
      </c>
      <c r="B364" t="s">
        <v>420</v>
      </c>
      <c r="C364" t="s">
        <v>186</v>
      </c>
      <c r="D364">
        <v>136</v>
      </c>
      <c r="E364">
        <v>7964</v>
      </c>
      <c r="F364">
        <f t="shared" si="30"/>
        <v>7828</v>
      </c>
      <c r="G364">
        <v>9.4248999999999992</v>
      </c>
      <c r="H364" t="s">
        <v>16</v>
      </c>
      <c r="I364">
        <v>17.650922264200005</v>
      </c>
      <c r="J364">
        <v>95.572531804000008</v>
      </c>
      <c r="K364">
        <v>769.03516392500001</v>
      </c>
      <c r="L364">
        <v>424.38251305</v>
      </c>
      <c r="M364">
        <v>599.31154732000005</v>
      </c>
      <c r="N364">
        <f t="shared" si="31"/>
        <v>9.2609446522871272E-3</v>
      </c>
      <c r="O364">
        <f t="shared" si="32"/>
        <v>5.0144231223031251E-2</v>
      </c>
      <c r="P364">
        <f t="shared" si="33"/>
        <v>0.40349121604920141</v>
      </c>
      <c r="Q364">
        <f t="shared" si="34"/>
        <v>0.22266162107154336</v>
      </c>
      <c r="R364">
        <f t="shared" si="35"/>
        <v>0.31444198700393688</v>
      </c>
    </row>
    <row r="365" spans="1:18" x14ac:dyDescent="0.25">
      <c r="A365" t="s">
        <v>836</v>
      </c>
      <c r="B365" t="s">
        <v>420</v>
      </c>
      <c r="C365" t="s">
        <v>186</v>
      </c>
      <c r="D365">
        <v>77305</v>
      </c>
      <c r="E365">
        <v>82346</v>
      </c>
      <c r="F365">
        <f t="shared" si="30"/>
        <v>5041</v>
      </c>
      <c r="G365">
        <v>4.5536000000000003</v>
      </c>
      <c r="H365" t="s">
        <v>126</v>
      </c>
      <c r="I365">
        <v>5.6126570281000001</v>
      </c>
      <c r="J365">
        <v>15.004126256000001</v>
      </c>
      <c r="K365">
        <v>54.982307679999998</v>
      </c>
      <c r="L365">
        <v>27.648893020000003</v>
      </c>
      <c r="M365">
        <v>32.404852114000001</v>
      </c>
      <c r="N365">
        <f t="shared" si="31"/>
        <v>4.1375154324389478E-2</v>
      </c>
      <c r="O365">
        <f t="shared" si="32"/>
        <v>0.11060680106348439</v>
      </c>
      <c r="P365">
        <f t="shared" si="33"/>
        <v>0.40531631524635769</v>
      </c>
      <c r="Q365">
        <f t="shared" si="34"/>
        <v>0.20382097282511044</v>
      </c>
      <c r="R365">
        <f t="shared" si="35"/>
        <v>0.23888075654065791</v>
      </c>
    </row>
    <row r="366" spans="1:18" x14ac:dyDescent="0.25">
      <c r="A366" t="s">
        <v>837</v>
      </c>
      <c r="B366" t="s">
        <v>420</v>
      </c>
      <c r="C366" t="s">
        <v>186</v>
      </c>
      <c r="D366">
        <v>122131</v>
      </c>
      <c r="E366">
        <v>131631</v>
      </c>
      <c r="F366">
        <f t="shared" si="30"/>
        <v>9500</v>
      </c>
      <c r="G366">
        <v>11.0487</v>
      </c>
      <c r="H366" t="s">
        <v>16</v>
      </c>
      <c r="I366">
        <v>3.4828542586999993</v>
      </c>
      <c r="J366">
        <v>8.5901144052000014</v>
      </c>
      <c r="K366">
        <v>77.686162804999995</v>
      </c>
      <c r="L366">
        <v>25.993338489999999</v>
      </c>
      <c r="M366">
        <v>179.18368733799997</v>
      </c>
      <c r="N366">
        <f t="shared" si="31"/>
        <v>1.1808841244222067E-2</v>
      </c>
      <c r="O366">
        <f t="shared" si="32"/>
        <v>2.9125335068879637E-2</v>
      </c>
      <c r="P366">
        <f t="shared" si="33"/>
        <v>0.26339992870659312</v>
      </c>
      <c r="Q366">
        <f t="shared" si="34"/>
        <v>8.8132085018770984E-2</v>
      </c>
      <c r="R366">
        <f t="shared" si="35"/>
        <v>0.60753380996153417</v>
      </c>
    </row>
    <row r="367" spans="1:18" x14ac:dyDescent="0.25">
      <c r="A367" t="s">
        <v>838</v>
      </c>
      <c r="B367" t="s">
        <v>839</v>
      </c>
      <c r="C367" t="s">
        <v>189</v>
      </c>
      <c r="D367">
        <v>37481</v>
      </c>
      <c r="E367">
        <v>41031</v>
      </c>
      <c r="F367">
        <f t="shared" si="30"/>
        <v>3550</v>
      </c>
      <c r="G367">
        <v>9.3699999999999992</v>
      </c>
      <c r="H367" t="s">
        <v>16</v>
      </c>
      <c r="I367">
        <v>5.2199068721000002</v>
      </c>
      <c r="J367">
        <v>93.135238389999998</v>
      </c>
      <c r="K367">
        <v>552.93622749999997</v>
      </c>
      <c r="L367">
        <v>368.61064690000001</v>
      </c>
      <c r="M367">
        <v>386.424470864</v>
      </c>
      <c r="N367">
        <f t="shared" si="31"/>
        <v>3.711731882507069E-3</v>
      </c>
      <c r="O367">
        <f t="shared" si="32"/>
        <v>6.622590061228141E-2</v>
      </c>
      <c r="P367">
        <f t="shared" si="33"/>
        <v>0.39317770889258385</v>
      </c>
      <c r="Q367">
        <f t="shared" si="34"/>
        <v>0.2621088697277576</v>
      </c>
      <c r="R367">
        <f t="shared" si="35"/>
        <v>0.2747757888848702</v>
      </c>
    </row>
    <row r="368" spans="1:18" x14ac:dyDescent="0.25">
      <c r="A368" t="s">
        <v>840</v>
      </c>
      <c r="B368" t="s">
        <v>839</v>
      </c>
      <c r="C368" t="s">
        <v>189</v>
      </c>
      <c r="D368">
        <v>67939</v>
      </c>
      <c r="E368">
        <v>76306</v>
      </c>
      <c r="F368">
        <f t="shared" si="30"/>
        <v>8367</v>
      </c>
      <c r="G368">
        <v>9.7380999999999993</v>
      </c>
      <c r="H368" t="s">
        <v>60</v>
      </c>
      <c r="I368">
        <v>9.9622034200000001E-2</v>
      </c>
      <c r="J368">
        <v>11.901437470999999</v>
      </c>
      <c r="K368">
        <v>74.826300447500003</v>
      </c>
      <c r="L368">
        <v>0</v>
      </c>
      <c r="M368">
        <v>37.682509045999993</v>
      </c>
      <c r="N368">
        <f t="shared" si="31"/>
        <v>8.0011355727183477E-4</v>
      </c>
      <c r="O368">
        <f t="shared" si="32"/>
        <v>9.558629823250607E-2</v>
      </c>
      <c r="P368">
        <f t="shared" si="33"/>
        <v>0.60096682334700124</v>
      </c>
      <c r="Q368">
        <f t="shared" si="34"/>
        <v>0</v>
      </c>
      <c r="R368">
        <f t="shared" si="35"/>
        <v>0.3026467648632209</v>
      </c>
    </row>
    <row r="369" spans="1:18" x14ac:dyDescent="0.25">
      <c r="A369" t="s">
        <v>841</v>
      </c>
      <c r="B369" t="s">
        <v>839</v>
      </c>
      <c r="C369" t="s">
        <v>189</v>
      </c>
      <c r="D369">
        <v>77685</v>
      </c>
      <c r="E369">
        <v>80000</v>
      </c>
      <c r="F369">
        <f t="shared" si="30"/>
        <v>2315</v>
      </c>
      <c r="G369">
        <v>9.7380999999999993</v>
      </c>
      <c r="H369" t="s">
        <v>159</v>
      </c>
      <c r="I369">
        <v>15.9982265754</v>
      </c>
      <c r="J369">
        <v>48.823544302000002</v>
      </c>
      <c r="K369">
        <v>137.12725334999999</v>
      </c>
      <c r="L369">
        <v>45.709693780000002</v>
      </c>
      <c r="M369">
        <v>68.282227476000003</v>
      </c>
      <c r="N369">
        <f t="shared" si="31"/>
        <v>5.0636762357351907E-2</v>
      </c>
      <c r="O369">
        <f t="shared" si="32"/>
        <v>0.15453376651544287</v>
      </c>
      <c r="P369">
        <f t="shared" si="33"/>
        <v>0.4340281160461516</v>
      </c>
      <c r="Q369">
        <f t="shared" si="34"/>
        <v>0.14467796730196736</v>
      </c>
      <c r="R369">
        <f t="shared" si="35"/>
        <v>0.21612338777908624</v>
      </c>
    </row>
    <row r="370" spans="1:18" x14ac:dyDescent="0.25">
      <c r="A370" t="s">
        <v>842</v>
      </c>
      <c r="B370" t="s">
        <v>839</v>
      </c>
      <c r="C370" t="s">
        <v>189</v>
      </c>
      <c r="D370">
        <v>83471</v>
      </c>
      <c r="E370">
        <v>86054</v>
      </c>
      <c r="F370">
        <f t="shared" si="30"/>
        <v>2583</v>
      </c>
      <c r="G370">
        <v>9.7380999999999993</v>
      </c>
      <c r="H370" t="s">
        <v>60</v>
      </c>
      <c r="I370">
        <v>3.5675775772999998</v>
      </c>
      <c r="J370">
        <v>54.051294640000002</v>
      </c>
      <c r="K370">
        <v>240.6003092075</v>
      </c>
      <c r="L370">
        <v>5.4785863300000006</v>
      </c>
      <c r="M370">
        <v>155.70670739600001</v>
      </c>
      <c r="N370">
        <f t="shared" si="31"/>
        <v>7.7656569978534467E-3</v>
      </c>
      <c r="O370">
        <f t="shared" si="32"/>
        <v>0.11765513303338547</v>
      </c>
      <c r="P370">
        <f t="shared" si="33"/>
        <v>0.52372217124903431</v>
      </c>
      <c r="Q370">
        <f t="shared" si="34"/>
        <v>1.1925409146703782E-2</v>
      </c>
      <c r="R370">
        <f t="shared" si="35"/>
        <v>0.33893162957302303</v>
      </c>
    </row>
    <row r="371" spans="1:18" x14ac:dyDescent="0.25">
      <c r="A371" t="s">
        <v>843</v>
      </c>
      <c r="B371" t="s">
        <v>839</v>
      </c>
      <c r="C371" t="s">
        <v>189</v>
      </c>
      <c r="D371">
        <v>122935</v>
      </c>
      <c r="E371">
        <v>147706</v>
      </c>
      <c r="F371">
        <f t="shared" si="30"/>
        <v>24771</v>
      </c>
      <c r="G371">
        <v>10.561299999999999</v>
      </c>
      <c r="H371" t="s">
        <v>29</v>
      </c>
      <c r="I371">
        <v>1.8419997252000002</v>
      </c>
      <c r="J371">
        <v>15.587602045999997</v>
      </c>
      <c r="K371">
        <v>174.31249915000001</v>
      </c>
      <c r="L371">
        <v>5.4785863300000006</v>
      </c>
      <c r="M371">
        <v>36.902330890000002</v>
      </c>
      <c r="N371">
        <f t="shared" si="31"/>
        <v>7.8676575239137181E-3</v>
      </c>
      <c r="O371">
        <f t="shared" si="32"/>
        <v>6.657868230879839E-2</v>
      </c>
      <c r="P371">
        <f t="shared" si="33"/>
        <v>0.74453379481410842</v>
      </c>
      <c r="Q371">
        <f t="shared" si="34"/>
        <v>2.340046003804656E-2</v>
      </c>
      <c r="R371">
        <f t="shared" si="35"/>
        <v>0.15761940531513283</v>
      </c>
    </row>
    <row r="372" spans="1:18" x14ac:dyDescent="0.25">
      <c r="A372" t="s">
        <v>844</v>
      </c>
      <c r="B372" t="s">
        <v>839</v>
      </c>
      <c r="C372" t="s">
        <v>189</v>
      </c>
      <c r="D372">
        <v>202324</v>
      </c>
      <c r="E372">
        <v>227914</v>
      </c>
      <c r="F372">
        <f t="shared" si="30"/>
        <v>25590</v>
      </c>
      <c r="G372">
        <v>10.2826</v>
      </c>
      <c r="H372" t="s">
        <v>16</v>
      </c>
      <c r="I372">
        <v>3.5923899915999997</v>
      </c>
      <c r="J372">
        <v>67.010574505199997</v>
      </c>
      <c r="K372">
        <v>905.25820837499998</v>
      </c>
      <c r="L372">
        <v>491.16125375000001</v>
      </c>
      <c r="M372">
        <v>503.59003412000004</v>
      </c>
      <c r="N372">
        <f t="shared" si="31"/>
        <v>1.8229814654920592E-3</v>
      </c>
      <c r="O372">
        <f t="shared" si="32"/>
        <v>3.4004948126622081E-2</v>
      </c>
      <c r="P372">
        <f t="shared" si="33"/>
        <v>0.45937911507685913</v>
      </c>
      <c r="Q372">
        <f t="shared" si="34"/>
        <v>0.24924294529484076</v>
      </c>
      <c r="R372">
        <f t="shared" si="35"/>
        <v>0.25555001003618594</v>
      </c>
    </row>
    <row r="373" spans="1:18" x14ac:dyDescent="0.25">
      <c r="A373" t="s">
        <v>845</v>
      </c>
      <c r="B373" t="s">
        <v>839</v>
      </c>
      <c r="C373" t="s">
        <v>189</v>
      </c>
      <c r="D373">
        <v>241504</v>
      </c>
      <c r="E373">
        <v>248790</v>
      </c>
      <c r="F373">
        <f t="shared" si="30"/>
        <v>7286</v>
      </c>
      <c r="G373">
        <v>8.6830999999999996</v>
      </c>
      <c r="H373" t="s">
        <v>60</v>
      </c>
      <c r="I373">
        <v>1.0610477934</v>
      </c>
      <c r="J373">
        <v>8.1925330935999998</v>
      </c>
      <c r="K373">
        <v>62.729589652500003</v>
      </c>
      <c r="L373">
        <v>3.8981813360000004</v>
      </c>
      <c r="M373">
        <v>37.105483055999997</v>
      </c>
      <c r="N373">
        <f t="shared" si="31"/>
        <v>9.3908975682279842E-3</v>
      </c>
      <c r="O373">
        <f t="shared" si="32"/>
        <v>7.2508740496774235E-2</v>
      </c>
      <c r="P373">
        <f t="shared" si="33"/>
        <v>0.55519379483929066</v>
      </c>
      <c r="Q373">
        <f t="shared" si="34"/>
        <v>3.4501199527921397E-2</v>
      </c>
      <c r="R373">
        <f t="shared" si="35"/>
        <v>0.32840536756778582</v>
      </c>
    </row>
    <row r="374" spans="1:18" x14ac:dyDescent="0.25">
      <c r="A374" t="s">
        <v>846</v>
      </c>
      <c r="B374" t="s">
        <v>839</v>
      </c>
      <c r="C374" t="s">
        <v>189</v>
      </c>
      <c r="D374">
        <v>278537</v>
      </c>
      <c r="E374">
        <v>333511</v>
      </c>
      <c r="F374">
        <f t="shared" si="30"/>
        <v>54974</v>
      </c>
      <c r="G374">
        <v>9.6224000000000007</v>
      </c>
      <c r="H374" t="s">
        <v>114</v>
      </c>
      <c r="I374">
        <v>18.006382680499996</v>
      </c>
      <c r="J374">
        <v>182.65158583199999</v>
      </c>
      <c r="K374">
        <v>1614.0498203249999</v>
      </c>
      <c r="L374">
        <v>603.11631169999998</v>
      </c>
      <c r="M374">
        <v>1553.2259976399998</v>
      </c>
      <c r="N374">
        <f t="shared" si="31"/>
        <v>4.5344133756368291E-3</v>
      </c>
      <c r="O374">
        <f t="shared" si="32"/>
        <v>4.5995789858160531E-2</v>
      </c>
      <c r="P374">
        <f t="shared" si="33"/>
        <v>0.40645415706685817</v>
      </c>
      <c r="Q374">
        <f t="shared" si="34"/>
        <v>0.15187829334532904</v>
      </c>
      <c r="R374">
        <f t="shared" si="35"/>
        <v>0.39113734635401548</v>
      </c>
    </row>
    <row r="375" spans="1:18" x14ac:dyDescent="0.25">
      <c r="A375" t="s">
        <v>847</v>
      </c>
      <c r="B375" t="s">
        <v>839</v>
      </c>
      <c r="C375" t="s">
        <v>189</v>
      </c>
      <c r="D375">
        <v>363630</v>
      </c>
      <c r="E375">
        <v>366494</v>
      </c>
      <c r="F375">
        <f t="shared" si="30"/>
        <v>2864</v>
      </c>
      <c r="G375">
        <v>11.4831</v>
      </c>
      <c r="H375" t="s">
        <v>9</v>
      </c>
      <c r="I375">
        <v>0.6380398167000001</v>
      </c>
      <c r="J375">
        <v>9.1115793142000001</v>
      </c>
      <c r="K375">
        <v>63.771860860000004</v>
      </c>
      <c r="L375">
        <v>23.5252630745</v>
      </c>
      <c r="M375">
        <v>36.759393691999996</v>
      </c>
      <c r="N375">
        <f t="shared" si="31"/>
        <v>4.7683897925908398E-3</v>
      </c>
      <c r="O375">
        <f t="shared" si="32"/>
        <v>6.8095376901284727E-2</v>
      </c>
      <c r="P375">
        <f t="shared" si="33"/>
        <v>0.47659892442469143</v>
      </c>
      <c r="Q375">
        <f t="shared" si="34"/>
        <v>0.17581602491934259</v>
      </c>
      <c r="R375">
        <f t="shared" si="35"/>
        <v>0.27472128396209045</v>
      </c>
    </row>
    <row r="376" spans="1:18" x14ac:dyDescent="0.25">
      <c r="A376" t="s">
        <v>848</v>
      </c>
      <c r="B376" t="s">
        <v>849</v>
      </c>
      <c r="C376" t="s">
        <v>190</v>
      </c>
      <c r="D376">
        <v>48419</v>
      </c>
      <c r="E376">
        <v>52932</v>
      </c>
      <c r="F376">
        <f t="shared" si="30"/>
        <v>4513</v>
      </c>
      <c r="G376">
        <v>7.0518999999999998</v>
      </c>
      <c r="H376" t="s">
        <v>191</v>
      </c>
      <c r="I376">
        <v>2.3333956848000001</v>
      </c>
      <c r="J376">
        <v>48.701141625999995</v>
      </c>
      <c r="K376">
        <v>664.90185079999992</v>
      </c>
      <c r="L376">
        <v>296.5855626</v>
      </c>
      <c r="M376">
        <v>465.55430760000002</v>
      </c>
      <c r="N376">
        <f t="shared" si="31"/>
        <v>1.5786707023267466E-3</v>
      </c>
      <c r="O376">
        <f t="shared" si="32"/>
        <v>3.2949004729740709E-2</v>
      </c>
      <c r="P376">
        <f t="shared" si="33"/>
        <v>0.44984272432592504</v>
      </c>
      <c r="Q376">
        <f t="shared" si="34"/>
        <v>0.20065646879339563</v>
      </c>
      <c r="R376">
        <f t="shared" si="35"/>
        <v>0.31497313144861189</v>
      </c>
    </row>
    <row r="377" spans="1:18" x14ac:dyDescent="0.25">
      <c r="A377" t="s">
        <v>850</v>
      </c>
      <c r="B377" t="s">
        <v>849</v>
      </c>
      <c r="C377" t="s">
        <v>190</v>
      </c>
      <c r="D377">
        <v>58079</v>
      </c>
      <c r="E377">
        <v>61621</v>
      </c>
      <c r="F377">
        <f t="shared" si="30"/>
        <v>3542</v>
      </c>
      <c r="G377">
        <v>7.0518999999999998</v>
      </c>
      <c r="H377" t="s">
        <v>19</v>
      </c>
      <c r="I377">
        <v>0.52132865910000004</v>
      </c>
      <c r="J377">
        <v>16.620387173000001</v>
      </c>
      <c r="K377">
        <v>150.24161961749999</v>
      </c>
      <c r="L377">
        <v>55.689922460000005</v>
      </c>
      <c r="M377">
        <v>80.064123707999997</v>
      </c>
      <c r="N377">
        <f t="shared" si="31"/>
        <v>1.719776875811518E-3</v>
      </c>
      <c r="O377">
        <f t="shared" si="32"/>
        <v>5.4827903719133493E-2</v>
      </c>
      <c r="P377">
        <f t="shared" si="33"/>
        <v>0.49562221200097956</v>
      </c>
      <c r="Q377">
        <f t="shared" si="34"/>
        <v>0.1837118278281212</v>
      </c>
      <c r="R377">
        <f t="shared" si="35"/>
        <v>0.26411827957595418</v>
      </c>
    </row>
    <row r="378" spans="1:18" x14ac:dyDescent="0.25">
      <c r="A378" t="s">
        <v>851</v>
      </c>
      <c r="B378" t="s">
        <v>849</v>
      </c>
      <c r="C378" t="s">
        <v>190</v>
      </c>
      <c r="D378">
        <v>148061</v>
      </c>
      <c r="E378">
        <v>205574</v>
      </c>
      <c r="F378">
        <f t="shared" si="30"/>
        <v>57513</v>
      </c>
      <c r="G378">
        <v>5.9592999999999998</v>
      </c>
      <c r="H378" t="s">
        <v>19</v>
      </c>
      <c r="I378">
        <v>30.499883093899996</v>
      </c>
      <c r="J378">
        <v>415.66103116600004</v>
      </c>
      <c r="K378">
        <v>2984.40666925</v>
      </c>
      <c r="L378">
        <v>810.41718634999995</v>
      </c>
      <c r="M378">
        <v>3322.1774038000003</v>
      </c>
      <c r="N378">
        <f t="shared" si="31"/>
        <v>4.0326892896890981E-3</v>
      </c>
      <c r="O378">
        <f t="shared" si="32"/>
        <v>5.4958629951585049E-2</v>
      </c>
      <c r="P378">
        <f t="shared" si="33"/>
        <v>0.39459773580470664</v>
      </c>
      <c r="Q378">
        <f t="shared" si="34"/>
        <v>0.107153220801271</v>
      </c>
      <c r="R378">
        <f t="shared" si="35"/>
        <v>0.43925772415274827</v>
      </c>
    </row>
    <row r="379" spans="1:18" x14ac:dyDescent="0.25">
      <c r="A379" t="s">
        <v>852</v>
      </c>
      <c r="B379" t="s">
        <v>849</v>
      </c>
      <c r="C379" t="s">
        <v>190</v>
      </c>
      <c r="D379">
        <v>237502</v>
      </c>
      <c r="E379">
        <v>247454</v>
      </c>
      <c r="F379">
        <f t="shared" si="30"/>
        <v>9952</v>
      </c>
      <c r="G379">
        <v>10.507999999999999</v>
      </c>
      <c r="H379" t="s">
        <v>19</v>
      </c>
      <c r="I379">
        <v>8.3525453449999993</v>
      </c>
      <c r="J379">
        <v>70.307646950000006</v>
      </c>
      <c r="K379">
        <v>656.4824139750001</v>
      </c>
      <c r="L379">
        <v>294.20676075</v>
      </c>
      <c r="M379">
        <v>481.94230487999994</v>
      </c>
      <c r="N379">
        <f t="shared" si="31"/>
        <v>5.5267593279986491E-3</v>
      </c>
      <c r="O379">
        <f t="shared" si="32"/>
        <v>4.6521560501692594E-2</v>
      </c>
      <c r="P379">
        <f t="shared" si="33"/>
        <v>0.43438498747873638</v>
      </c>
      <c r="Q379">
        <f t="shared" si="34"/>
        <v>0.19467238933443104</v>
      </c>
      <c r="R379">
        <f t="shared" si="35"/>
        <v>0.31889430335714136</v>
      </c>
    </row>
    <row r="380" spans="1:18" x14ac:dyDescent="0.25">
      <c r="A380" t="s">
        <v>853</v>
      </c>
      <c r="B380" t="s">
        <v>849</v>
      </c>
      <c r="C380" t="s">
        <v>190</v>
      </c>
      <c r="D380">
        <v>264443</v>
      </c>
      <c r="E380">
        <v>280869</v>
      </c>
      <c r="F380">
        <f t="shared" si="30"/>
        <v>16426</v>
      </c>
      <c r="G380">
        <v>10.507999999999999</v>
      </c>
      <c r="H380" t="s">
        <v>191</v>
      </c>
      <c r="I380">
        <v>15.694485463400003</v>
      </c>
      <c r="J380">
        <v>254.95473205600001</v>
      </c>
      <c r="K380">
        <v>2051.4393153750002</v>
      </c>
      <c r="L380">
        <v>1269.8493604999999</v>
      </c>
      <c r="M380">
        <v>1647.3498665</v>
      </c>
      <c r="N380">
        <f t="shared" si="31"/>
        <v>2.9955379781843351E-3</v>
      </c>
      <c r="O380">
        <f t="shared" si="32"/>
        <v>4.8662097548377213E-2</v>
      </c>
      <c r="P380">
        <f t="shared" si="33"/>
        <v>0.39154927337229289</v>
      </c>
      <c r="Q380">
        <f t="shared" si="34"/>
        <v>0.24237060812357333</v>
      </c>
      <c r="R380">
        <f t="shared" si="35"/>
        <v>0.31442248297757236</v>
      </c>
    </row>
    <row r="381" spans="1:18" x14ac:dyDescent="0.25">
      <c r="A381" t="s">
        <v>854</v>
      </c>
      <c r="B381" t="s">
        <v>849</v>
      </c>
      <c r="C381" t="s">
        <v>190</v>
      </c>
      <c r="D381">
        <v>323513</v>
      </c>
      <c r="E381">
        <v>331174</v>
      </c>
      <c r="F381">
        <f t="shared" si="30"/>
        <v>7661</v>
      </c>
      <c r="G381">
        <v>9.7965</v>
      </c>
      <c r="H381" t="s">
        <v>192</v>
      </c>
      <c r="I381">
        <v>5.4746945553999993</v>
      </c>
      <c r="J381">
        <v>55.927076525999993</v>
      </c>
      <c r="K381">
        <v>173.07649394999999</v>
      </c>
      <c r="L381">
        <v>8.7896953925000005</v>
      </c>
      <c r="M381">
        <v>101.46206806399999</v>
      </c>
      <c r="N381">
        <f t="shared" si="31"/>
        <v>1.5881107251996068E-2</v>
      </c>
      <c r="O381">
        <f t="shared" si="32"/>
        <v>0.1622344208635223</v>
      </c>
      <c r="P381">
        <f t="shared" si="33"/>
        <v>0.50206387505367833</v>
      </c>
      <c r="Q381">
        <f t="shared" si="34"/>
        <v>2.5497330276258539E-2</v>
      </c>
      <c r="R381">
        <f t="shared" si="35"/>
        <v>0.29432326655454477</v>
      </c>
    </row>
    <row r="382" spans="1:18" x14ac:dyDescent="0.25">
      <c r="A382" t="s">
        <v>855</v>
      </c>
      <c r="B382" t="s">
        <v>849</v>
      </c>
      <c r="C382" t="s">
        <v>190</v>
      </c>
      <c r="D382">
        <v>379161</v>
      </c>
      <c r="E382">
        <v>379468</v>
      </c>
      <c r="F382">
        <f t="shared" si="30"/>
        <v>307</v>
      </c>
      <c r="G382">
        <v>3.8064</v>
      </c>
      <c r="H382" t="s">
        <v>7</v>
      </c>
      <c r="I382">
        <v>0.13887672639999998</v>
      </c>
      <c r="J382">
        <v>0.44380280660000004</v>
      </c>
      <c r="K382">
        <v>3.1937848792500003</v>
      </c>
      <c r="L382">
        <v>0</v>
      </c>
      <c r="M382">
        <v>2.7582116584</v>
      </c>
      <c r="N382">
        <f t="shared" si="31"/>
        <v>2.1252274006932678E-2</v>
      </c>
      <c r="O382">
        <f t="shared" si="32"/>
        <v>6.7915043041430395E-2</v>
      </c>
      <c r="P382">
        <f t="shared" si="33"/>
        <v>0.48874417717423541</v>
      </c>
      <c r="Q382">
        <f t="shared" si="34"/>
        <v>0</v>
      </c>
      <c r="R382">
        <f t="shared" si="35"/>
        <v>0.42208850577740148</v>
      </c>
    </row>
    <row r="383" spans="1:18" x14ac:dyDescent="0.25">
      <c r="A383" t="s">
        <v>856</v>
      </c>
      <c r="B383" t="s">
        <v>423</v>
      </c>
      <c r="C383" t="s">
        <v>193</v>
      </c>
      <c r="D383">
        <v>13972</v>
      </c>
      <c r="E383">
        <v>17166</v>
      </c>
      <c r="F383">
        <f t="shared" si="30"/>
        <v>3194</v>
      </c>
      <c r="G383">
        <v>10.719200000000001</v>
      </c>
      <c r="H383" t="s">
        <v>7</v>
      </c>
      <c r="I383">
        <v>0.59753895130000001</v>
      </c>
      <c r="J383">
        <v>29.575758761400003</v>
      </c>
      <c r="K383">
        <v>222.38532955749997</v>
      </c>
      <c r="L383">
        <v>81.967470354999989</v>
      </c>
      <c r="M383">
        <v>163.211997266</v>
      </c>
      <c r="N383">
        <f t="shared" si="31"/>
        <v>1.2005087764693106E-3</v>
      </c>
      <c r="O383">
        <f t="shared" si="32"/>
        <v>5.942032379069747E-2</v>
      </c>
      <c r="P383">
        <f t="shared" si="33"/>
        <v>0.44679186069957327</v>
      </c>
      <c r="Q383">
        <f t="shared" si="34"/>
        <v>0.16467992142115861</v>
      </c>
      <c r="R383">
        <f t="shared" si="35"/>
        <v>0.32790738531210145</v>
      </c>
    </row>
    <row r="384" spans="1:18" x14ac:dyDescent="0.25">
      <c r="A384" t="s">
        <v>857</v>
      </c>
      <c r="B384" t="s">
        <v>423</v>
      </c>
      <c r="C384" t="s">
        <v>193</v>
      </c>
      <c r="D384">
        <v>46017</v>
      </c>
      <c r="E384">
        <v>53550</v>
      </c>
      <c r="F384">
        <f t="shared" si="30"/>
        <v>7533</v>
      </c>
      <c r="G384">
        <v>5.0457999999999998</v>
      </c>
      <c r="H384" t="s">
        <v>154</v>
      </c>
      <c r="I384">
        <v>0</v>
      </c>
      <c r="J384">
        <v>0.14981640700000001</v>
      </c>
      <c r="K384">
        <v>3.8721202424999999</v>
      </c>
      <c r="L384">
        <v>9.4824299599999993</v>
      </c>
      <c r="M384">
        <v>4.7489835048</v>
      </c>
      <c r="N384">
        <f t="shared" si="31"/>
        <v>0</v>
      </c>
      <c r="O384">
        <f t="shared" si="32"/>
        <v>8.207611537710614E-3</v>
      </c>
      <c r="P384">
        <f t="shared" si="33"/>
        <v>0.21213203155877189</v>
      </c>
      <c r="Q384">
        <f t="shared" si="34"/>
        <v>0.51948984162481471</v>
      </c>
      <c r="R384">
        <f t="shared" si="35"/>
        <v>0.26017051527870283</v>
      </c>
    </row>
    <row r="385" spans="1:18" x14ac:dyDescent="0.25">
      <c r="A385" t="s">
        <v>858</v>
      </c>
      <c r="B385" t="s">
        <v>423</v>
      </c>
      <c r="C385" t="s">
        <v>193</v>
      </c>
      <c r="D385">
        <v>54137</v>
      </c>
      <c r="E385">
        <v>58643</v>
      </c>
      <c r="F385">
        <f t="shared" si="30"/>
        <v>4506</v>
      </c>
      <c r="G385">
        <v>5.0457999999999998</v>
      </c>
      <c r="H385" t="s">
        <v>194</v>
      </c>
      <c r="I385">
        <v>9.9622034200000001E-2</v>
      </c>
      <c r="J385">
        <v>1.0136870862</v>
      </c>
      <c r="K385">
        <v>17.496199560250002</v>
      </c>
      <c r="L385">
        <v>37.673758479</v>
      </c>
      <c r="M385">
        <v>16.9077109222</v>
      </c>
      <c r="N385">
        <f t="shared" si="31"/>
        <v>1.3611245102995064E-3</v>
      </c>
      <c r="O385">
        <f t="shared" si="32"/>
        <v>1.3849891240234368E-2</v>
      </c>
      <c r="P385">
        <f t="shared" si="33"/>
        <v>0.23904858247260849</v>
      </c>
      <c r="Q385">
        <f t="shared" si="34"/>
        <v>0.51473227256054921</v>
      </c>
      <c r="R385">
        <f t="shared" si="35"/>
        <v>0.23100812921630837</v>
      </c>
    </row>
    <row r="386" spans="1:18" x14ac:dyDescent="0.25">
      <c r="A386" t="s">
        <v>859</v>
      </c>
      <c r="B386" t="s">
        <v>423</v>
      </c>
      <c r="C386" t="s">
        <v>193</v>
      </c>
      <c r="D386">
        <v>63119</v>
      </c>
      <c r="E386">
        <v>102917</v>
      </c>
      <c r="F386">
        <f t="shared" si="30"/>
        <v>39798</v>
      </c>
      <c r="G386">
        <v>5.0457999999999998</v>
      </c>
      <c r="H386" t="s">
        <v>16</v>
      </c>
      <c r="I386">
        <v>1.6918622648999999</v>
      </c>
      <c r="J386">
        <v>25.111518675399999</v>
      </c>
      <c r="K386">
        <v>282.61437205749996</v>
      </c>
      <c r="L386">
        <v>58.970518759999997</v>
      </c>
      <c r="M386">
        <v>136.41404623199998</v>
      </c>
      <c r="N386">
        <f t="shared" si="31"/>
        <v>3.3515342632285334E-3</v>
      </c>
      <c r="O386">
        <f t="shared" si="32"/>
        <v>4.9745252310642925E-2</v>
      </c>
      <c r="P386">
        <f t="shared" si="33"/>
        <v>0.55985157354846082</v>
      </c>
      <c r="Q386">
        <f t="shared" si="34"/>
        <v>0.11681903323033387</v>
      </c>
      <c r="R386">
        <f t="shared" si="35"/>
        <v>0.2702326066473339</v>
      </c>
    </row>
    <row r="387" spans="1:18" x14ac:dyDescent="0.25">
      <c r="A387" t="s">
        <v>860</v>
      </c>
      <c r="B387" t="s">
        <v>423</v>
      </c>
      <c r="C387" t="s">
        <v>193</v>
      </c>
      <c r="D387">
        <v>173632</v>
      </c>
      <c r="E387">
        <v>226965</v>
      </c>
      <c r="F387">
        <f t="shared" si="30"/>
        <v>53333</v>
      </c>
      <c r="G387">
        <v>9.5314999999999994</v>
      </c>
      <c r="H387" t="s">
        <v>7</v>
      </c>
      <c r="I387">
        <v>2.9377019576000003</v>
      </c>
      <c r="J387">
        <v>7.1458124270000001</v>
      </c>
      <c r="K387">
        <v>161.01360538500001</v>
      </c>
      <c r="L387">
        <v>27.273145336500001</v>
      </c>
      <c r="M387">
        <v>82.752952232000013</v>
      </c>
      <c r="N387">
        <f t="shared" si="31"/>
        <v>1.0449873138962045E-2</v>
      </c>
      <c r="O387">
        <f t="shared" si="32"/>
        <v>2.5418791427695944E-2</v>
      </c>
      <c r="P387">
        <f t="shared" si="33"/>
        <v>0.57275100544738322</v>
      </c>
      <c r="Q387">
        <f t="shared" si="34"/>
        <v>9.7014916073969296E-2</v>
      </c>
      <c r="R387">
        <f t="shared" si="35"/>
        <v>0.29436541391198956</v>
      </c>
    </row>
    <row r="388" spans="1:18" x14ac:dyDescent="0.25">
      <c r="A388" t="s">
        <v>861</v>
      </c>
      <c r="B388" t="s">
        <v>423</v>
      </c>
      <c r="C388" t="s">
        <v>193</v>
      </c>
      <c r="D388">
        <v>223880</v>
      </c>
      <c r="E388">
        <v>233474</v>
      </c>
      <c r="F388">
        <f t="shared" ref="F388:F451" si="36">E388-D388</f>
        <v>9594</v>
      </c>
      <c r="G388">
        <v>10.2088</v>
      </c>
      <c r="H388" t="s">
        <v>88</v>
      </c>
      <c r="I388">
        <v>0.91399599469999993</v>
      </c>
      <c r="J388">
        <v>8.9682639904000006</v>
      </c>
      <c r="K388">
        <v>97.003585722500006</v>
      </c>
      <c r="L388">
        <v>37.537583425000001</v>
      </c>
      <c r="M388">
        <v>69.973239299999989</v>
      </c>
      <c r="N388">
        <f t="shared" si="31"/>
        <v>4.2631072645950814E-3</v>
      </c>
      <c r="O388">
        <f t="shared" si="32"/>
        <v>4.1830239508686015E-2</v>
      </c>
      <c r="P388">
        <f t="shared" si="33"/>
        <v>0.45244912820553029</v>
      </c>
      <c r="Q388">
        <f t="shared" si="34"/>
        <v>0.17508473288987098</v>
      </c>
      <c r="R388">
        <f t="shared" si="35"/>
        <v>0.32637279213131765</v>
      </c>
    </row>
    <row r="389" spans="1:18" x14ac:dyDescent="0.25">
      <c r="A389" t="s">
        <v>862</v>
      </c>
      <c r="B389" t="s">
        <v>423</v>
      </c>
      <c r="C389" t="s">
        <v>193</v>
      </c>
      <c r="D389">
        <v>269502</v>
      </c>
      <c r="E389">
        <v>278987</v>
      </c>
      <c r="F389">
        <f t="shared" si="36"/>
        <v>9485</v>
      </c>
      <c r="G389">
        <v>8.2995000000000001</v>
      </c>
      <c r="H389" t="s">
        <v>10</v>
      </c>
      <c r="I389">
        <v>9.9622034200000001E-2</v>
      </c>
      <c r="J389">
        <v>10.5439642428</v>
      </c>
      <c r="K389">
        <v>46.065734952500001</v>
      </c>
      <c r="L389">
        <v>63.380622834999997</v>
      </c>
      <c r="M389">
        <v>25.676476408799999</v>
      </c>
      <c r="N389">
        <f t="shared" ref="N389:N452" si="37">I389/SUM(I389:M389)</f>
        <v>6.8343610192614791E-4</v>
      </c>
      <c r="O389">
        <f t="shared" ref="O389:O452" si="38">J389/SUM(I389:M389)</f>
        <v>7.2334658480080707E-2</v>
      </c>
      <c r="P389">
        <f t="shared" ref="P389:P452" si="39">K389/SUM(I389:M389)</f>
        <v>0.31602432715933948</v>
      </c>
      <c r="Q389">
        <f t="shared" ref="Q389:Q452" si="40">L389/SUM(I389:M389)</f>
        <v>0.434809489244537</v>
      </c>
      <c r="R389">
        <f t="shared" ref="R389:R452" si="41">M389/SUM(I389:M389)</f>
        <v>0.1761480890141166</v>
      </c>
    </row>
    <row r="390" spans="1:18" x14ac:dyDescent="0.25">
      <c r="A390" t="s">
        <v>863</v>
      </c>
      <c r="B390" t="s">
        <v>423</v>
      </c>
      <c r="C390" t="s">
        <v>193</v>
      </c>
      <c r="D390">
        <v>284095</v>
      </c>
      <c r="E390">
        <v>288463</v>
      </c>
      <c r="F390">
        <f t="shared" si="36"/>
        <v>4368</v>
      </c>
      <c r="G390">
        <v>8.2995000000000001</v>
      </c>
      <c r="H390" t="s">
        <v>19</v>
      </c>
      <c r="I390">
        <v>12.045243515900001</v>
      </c>
      <c r="J390">
        <v>161.72349623400001</v>
      </c>
      <c r="K390">
        <v>1424.8877109499999</v>
      </c>
      <c r="L390">
        <v>485.12384320000001</v>
      </c>
      <c r="M390">
        <v>970.00351445999991</v>
      </c>
      <c r="N390">
        <f t="shared" si="37"/>
        <v>3.9443668156617668E-3</v>
      </c>
      <c r="O390">
        <f t="shared" si="38"/>
        <v>5.2958397313939878E-2</v>
      </c>
      <c r="P390">
        <f t="shared" si="39"/>
        <v>0.46659744119714436</v>
      </c>
      <c r="Q390">
        <f t="shared" si="40"/>
        <v>0.15885991728423832</v>
      </c>
      <c r="R390">
        <f t="shared" si="41"/>
        <v>0.31763987738901567</v>
      </c>
    </row>
    <row r="391" spans="1:18" x14ac:dyDescent="0.25">
      <c r="A391" t="s">
        <v>864</v>
      </c>
      <c r="B391" t="s">
        <v>423</v>
      </c>
      <c r="C391" t="s">
        <v>193</v>
      </c>
      <c r="D391">
        <v>293677</v>
      </c>
      <c r="E391">
        <v>322833</v>
      </c>
      <c r="F391">
        <f t="shared" si="36"/>
        <v>29156</v>
      </c>
      <c r="G391">
        <v>8.2995000000000001</v>
      </c>
      <c r="H391" t="s">
        <v>28</v>
      </c>
      <c r="I391">
        <v>1.1929961099999999</v>
      </c>
      <c r="J391">
        <v>19.058768600600001</v>
      </c>
      <c r="K391">
        <v>360.571055425</v>
      </c>
      <c r="L391">
        <v>243.93892854500001</v>
      </c>
      <c r="M391">
        <v>99.227089746000004</v>
      </c>
      <c r="N391">
        <f t="shared" si="37"/>
        <v>1.647810085846992E-3</v>
      </c>
      <c r="O391">
        <f t="shared" si="38"/>
        <v>2.6324671858228142E-2</v>
      </c>
      <c r="P391">
        <f t="shared" si="39"/>
        <v>0.49803399760776235</v>
      </c>
      <c r="Q391">
        <f t="shared" si="40"/>
        <v>0.33693741615566519</v>
      </c>
      <c r="R391">
        <f t="shared" si="41"/>
        <v>0.13705610429249721</v>
      </c>
    </row>
    <row r="392" spans="1:18" x14ac:dyDescent="0.25">
      <c r="A392" t="s">
        <v>865</v>
      </c>
      <c r="B392" t="s">
        <v>423</v>
      </c>
      <c r="C392" t="s">
        <v>193</v>
      </c>
      <c r="D392">
        <v>347837</v>
      </c>
      <c r="E392">
        <v>357353</v>
      </c>
      <c r="F392">
        <f t="shared" si="36"/>
        <v>9516</v>
      </c>
      <c r="G392">
        <v>8.2995000000000001</v>
      </c>
      <c r="H392" t="s">
        <v>164</v>
      </c>
      <c r="I392">
        <v>2.8961719826999999</v>
      </c>
      <c r="J392">
        <v>40.284096702000006</v>
      </c>
      <c r="K392">
        <v>118.13756936749999</v>
      </c>
      <c r="L392">
        <v>8.6088835600000007</v>
      </c>
      <c r="M392">
        <v>32.396270705399999</v>
      </c>
      <c r="N392">
        <f t="shared" si="37"/>
        <v>1.4314596425865847E-2</v>
      </c>
      <c r="O392">
        <f t="shared" si="38"/>
        <v>0.19910785344042042</v>
      </c>
      <c r="P392">
        <f t="shared" si="39"/>
        <v>0.58390580336045805</v>
      </c>
      <c r="Q392">
        <f t="shared" si="40"/>
        <v>4.2550198874510801E-2</v>
      </c>
      <c r="R392">
        <f t="shared" si="41"/>
        <v>0.160121547898745</v>
      </c>
    </row>
    <row r="393" spans="1:18" x14ac:dyDescent="0.25">
      <c r="A393" t="s">
        <v>866</v>
      </c>
      <c r="B393" t="s">
        <v>423</v>
      </c>
      <c r="C393" t="s">
        <v>193</v>
      </c>
      <c r="D393">
        <v>383150</v>
      </c>
      <c r="E393">
        <v>384024</v>
      </c>
      <c r="F393">
        <f t="shared" si="36"/>
        <v>874</v>
      </c>
      <c r="G393">
        <v>8.2995000000000001</v>
      </c>
      <c r="H393" t="s">
        <v>16</v>
      </c>
      <c r="I393">
        <v>0</v>
      </c>
      <c r="J393">
        <v>0.11465760259999999</v>
      </c>
      <c r="K393">
        <v>7.4025848497499993</v>
      </c>
      <c r="L393">
        <v>0.33111090599999998</v>
      </c>
      <c r="M393">
        <v>3.6125728505999994</v>
      </c>
      <c r="N393">
        <f t="shared" si="37"/>
        <v>0</v>
      </c>
      <c r="O393">
        <f t="shared" si="38"/>
        <v>1.0004217853742245E-2</v>
      </c>
      <c r="P393">
        <f t="shared" si="39"/>
        <v>0.64589761026200621</v>
      </c>
      <c r="Q393">
        <f t="shared" si="40"/>
        <v>2.8890414261757553E-2</v>
      </c>
      <c r="R393">
        <f t="shared" si="41"/>
        <v>0.31520775762249392</v>
      </c>
    </row>
    <row r="394" spans="1:18" x14ac:dyDescent="0.25">
      <c r="A394" t="s">
        <v>867</v>
      </c>
      <c r="B394" t="s">
        <v>425</v>
      </c>
      <c r="C394" t="s">
        <v>195</v>
      </c>
      <c r="D394">
        <v>7687</v>
      </c>
      <c r="E394">
        <v>10477</v>
      </c>
      <c r="F394">
        <f t="shared" si="36"/>
        <v>2790</v>
      </c>
      <c r="G394">
        <v>9.6461000000000006</v>
      </c>
      <c r="H394" t="s">
        <v>16</v>
      </c>
      <c r="I394">
        <v>0.95006886490000009</v>
      </c>
      <c r="J394">
        <v>3.3521042267999994</v>
      </c>
      <c r="K394">
        <v>69.662306384999994</v>
      </c>
      <c r="L394">
        <v>12.056167672999999</v>
      </c>
      <c r="M394">
        <v>33.240980084</v>
      </c>
      <c r="N394">
        <f t="shared" si="37"/>
        <v>7.9662577724039074E-3</v>
      </c>
      <c r="O394">
        <f t="shared" si="38"/>
        <v>2.8107148162848383E-2</v>
      </c>
      <c r="P394">
        <f t="shared" si="39"/>
        <v>0.584113331344144</v>
      </c>
      <c r="Q394">
        <f t="shared" si="40"/>
        <v>0.10109008197058428</v>
      </c>
      <c r="R394">
        <f t="shared" si="41"/>
        <v>0.27872318075001939</v>
      </c>
    </row>
    <row r="395" spans="1:18" x14ac:dyDescent="0.25">
      <c r="A395" t="s">
        <v>868</v>
      </c>
      <c r="B395" t="s">
        <v>425</v>
      </c>
      <c r="C395" t="s">
        <v>195</v>
      </c>
      <c r="D395">
        <v>123491</v>
      </c>
      <c r="E395">
        <v>125729</v>
      </c>
      <c r="F395">
        <f t="shared" si="36"/>
        <v>2238</v>
      </c>
      <c r="G395">
        <v>9.7141999999999999</v>
      </c>
      <c r="H395" t="s">
        <v>19</v>
      </c>
      <c r="I395">
        <v>0.74313284970000004</v>
      </c>
      <c r="J395">
        <v>14.097549948400001</v>
      </c>
      <c r="K395">
        <v>244.33546278000003</v>
      </c>
      <c r="L395">
        <v>84.468323259999991</v>
      </c>
      <c r="M395">
        <v>103.450259426</v>
      </c>
      <c r="N395">
        <f t="shared" si="37"/>
        <v>1.6621373564061116E-3</v>
      </c>
      <c r="O395">
        <f t="shared" si="38"/>
        <v>3.1531460912400965E-2</v>
      </c>
      <c r="P395">
        <f t="shared" si="39"/>
        <v>0.54649596010371748</v>
      </c>
      <c r="Q395">
        <f t="shared" si="40"/>
        <v>0.18892712868245751</v>
      </c>
      <c r="R395">
        <f t="shared" si="41"/>
        <v>0.23138331294501793</v>
      </c>
    </row>
    <row r="396" spans="1:18" x14ac:dyDescent="0.25">
      <c r="A396" t="s">
        <v>869</v>
      </c>
      <c r="B396" t="s">
        <v>425</v>
      </c>
      <c r="C396" t="s">
        <v>195</v>
      </c>
      <c r="D396">
        <v>148992</v>
      </c>
      <c r="E396">
        <v>152474</v>
      </c>
      <c r="F396">
        <f t="shared" si="36"/>
        <v>3482</v>
      </c>
      <c r="G396">
        <v>9.7141999999999999</v>
      </c>
      <c r="H396" t="s">
        <v>16</v>
      </c>
      <c r="I396">
        <v>1.2163396236999999</v>
      </c>
      <c r="J396">
        <v>10.730151009600002</v>
      </c>
      <c r="K396">
        <v>125.65439462249999</v>
      </c>
      <c r="L396">
        <v>21.764046244999999</v>
      </c>
      <c r="M396">
        <v>56.482073008</v>
      </c>
      <c r="N396">
        <f t="shared" si="37"/>
        <v>5.635193439297464E-3</v>
      </c>
      <c r="O396">
        <f t="shared" si="38"/>
        <v>4.9711836557650893E-2</v>
      </c>
      <c r="P396">
        <f t="shared" si="39"/>
        <v>0.58214564945411185</v>
      </c>
      <c r="Q396">
        <f t="shared" si="40"/>
        <v>0.10083089313436679</v>
      </c>
      <c r="R396">
        <f t="shared" si="41"/>
        <v>0.26167642741457292</v>
      </c>
    </row>
    <row r="397" spans="1:18" x14ac:dyDescent="0.25">
      <c r="A397" t="s">
        <v>870</v>
      </c>
      <c r="B397" t="s">
        <v>425</v>
      </c>
      <c r="C397" t="s">
        <v>195</v>
      </c>
      <c r="D397">
        <v>166141</v>
      </c>
      <c r="E397">
        <v>199383</v>
      </c>
      <c r="F397">
        <f t="shared" si="36"/>
        <v>33242</v>
      </c>
      <c r="G397">
        <v>9.7141999999999999</v>
      </c>
      <c r="H397" t="s">
        <v>16</v>
      </c>
      <c r="I397">
        <v>37.596005074399997</v>
      </c>
      <c r="J397">
        <v>380.287203084</v>
      </c>
      <c r="K397">
        <v>3025.47330625</v>
      </c>
      <c r="L397">
        <v>1257.2711400000001</v>
      </c>
      <c r="M397">
        <v>3035.974213</v>
      </c>
      <c r="N397">
        <f t="shared" si="37"/>
        <v>4.8594984876730992E-3</v>
      </c>
      <c r="O397">
        <f t="shared" si="38"/>
        <v>4.9154294042972155E-2</v>
      </c>
      <c r="P397">
        <f t="shared" si="39"/>
        <v>0.39105971304989356</v>
      </c>
      <c r="Q397">
        <f t="shared" si="40"/>
        <v>0.16250947916764902</v>
      </c>
      <c r="R397">
        <f t="shared" si="41"/>
        <v>0.39241701525181205</v>
      </c>
    </row>
    <row r="398" spans="1:18" x14ac:dyDescent="0.25">
      <c r="A398" t="s">
        <v>871</v>
      </c>
      <c r="B398" t="s">
        <v>425</v>
      </c>
      <c r="C398" t="s">
        <v>195</v>
      </c>
      <c r="D398">
        <v>196679</v>
      </c>
      <c r="E398">
        <v>217471</v>
      </c>
      <c r="F398">
        <f t="shared" si="36"/>
        <v>20792</v>
      </c>
      <c r="G398">
        <v>9.7141999999999999</v>
      </c>
      <c r="H398" t="s">
        <v>19</v>
      </c>
      <c r="I398">
        <v>6.1911118114999999</v>
      </c>
      <c r="J398">
        <v>54.8678627388</v>
      </c>
      <c r="K398">
        <v>468.7383815</v>
      </c>
      <c r="L398">
        <v>130.88487562500001</v>
      </c>
      <c r="M398">
        <v>412.49045843999994</v>
      </c>
      <c r="N398">
        <f t="shared" si="37"/>
        <v>5.7689800239277772E-3</v>
      </c>
      <c r="O398">
        <f t="shared" si="38"/>
        <v>5.1126778797273613E-2</v>
      </c>
      <c r="P398">
        <f t="shared" si="39"/>
        <v>0.43677814932994569</v>
      </c>
      <c r="Q398">
        <f t="shared" si="40"/>
        <v>0.12196068426875263</v>
      </c>
      <c r="R398">
        <f t="shared" si="41"/>
        <v>0.38436540758010029</v>
      </c>
    </row>
    <row r="399" spans="1:18" x14ac:dyDescent="0.25">
      <c r="A399" t="s">
        <v>872</v>
      </c>
      <c r="B399" t="s">
        <v>425</v>
      </c>
      <c r="C399" t="s">
        <v>195</v>
      </c>
      <c r="D399">
        <v>276536</v>
      </c>
      <c r="E399">
        <v>281125</v>
      </c>
      <c r="F399">
        <f t="shared" si="36"/>
        <v>4589</v>
      </c>
      <c r="G399">
        <v>9.1385000000000005</v>
      </c>
      <c r="H399" t="s">
        <v>10</v>
      </c>
      <c r="I399">
        <v>4.2750714920000004</v>
      </c>
      <c r="J399">
        <v>14.6939540636</v>
      </c>
      <c r="K399">
        <v>21.982322982500001</v>
      </c>
      <c r="L399">
        <v>19.385244382499998</v>
      </c>
      <c r="M399">
        <v>286.12883948399997</v>
      </c>
      <c r="N399">
        <f t="shared" si="37"/>
        <v>1.2339099639260985E-2</v>
      </c>
      <c r="O399">
        <f t="shared" si="38"/>
        <v>4.241102485064225E-2</v>
      </c>
      <c r="P399">
        <f t="shared" si="39"/>
        <v>6.3447377217214551E-2</v>
      </c>
      <c r="Q399">
        <f t="shared" si="40"/>
        <v>5.5951453072703786E-2</v>
      </c>
      <c r="R399">
        <f t="shared" si="41"/>
        <v>0.82585104522017849</v>
      </c>
    </row>
    <row r="400" spans="1:18" x14ac:dyDescent="0.25">
      <c r="A400" t="s">
        <v>873</v>
      </c>
      <c r="B400" t="s">
        <v>425</v>
      </c>
      <c r="C400" t="s">
        <v>195</v>
      </c>
      <c r="D400">
        <v>291161</v>
      </c>
      <c r="E400">
        <v>303750</v>
      </c>
      <c r="F400">
        <f t="shared" si="36"/>
        <v>12589</v>
      </c>
      <c r="G400">
        <v>9.1385000000000005</v>
      </c>
      <c r="H400" t="s">
        <v>16</v>
      </c>
      <c r="I400">
        <v>7.1814328954000004</v>
      </c>
      <c r="J400">
        <v>77.454726640000018</v>
      </c>
      <c r="K400">
        <v>614.70526782499996</v>
      </c>
      <c r="L400">
        <v>185.03902985000002</v>
      </c>
      <c r="M400">
        <v>720.41887262</v>
      </c>
      <c r="N400">
        <f t="shared" si="37"/>
        <v>4.474972516444754E-3</v>
      </c>
      <c r="O400">
        <f t="shared" si="38"/>
        <v>4.826443107262867E-2</v>
      </c>
      <c r="P400">
        <f t="shared" si="39"/>
        <v>0.38304182734794878</v>
      </c>
      <c r="Q400">
        <f t="shared" si="40"/>
        <v>0.11530353135775269</v>
      </c>
      <c r="R400">
        <f t="shared" si="41"/>
        <v>0.44891523770522512</v>
      </c>
    </row>
    <row r="401" spans="1:18" x14ac:dyDescent="0.25">
      <c r="A401" t="s">
        <v>874</v>
      </c>
      <c r="B401" t="s">
        <v>425</v>
      </c>
      <c r="C401" t="s">
        <v>195</v>
      </c>
      <c r="D401">
        <v>356133</v>
      </c>
      <c r="E401">
        <v>365901</v>
      </c>
      <c r="F401">
        <f t="shared" si="36"/>
        <v>9768</v>
      </c>
      <c r="G401">
        <v>9.1385000000000005</v>
      </c>
      <c r="H401" t="s">
        <v>60</v>
      </c>
      <c r="I401">
        <v>1.2191430354000001</v>
      </c>
      <c r="J401">
        <v>31.592945467200003</v>
      </c>
      <c r="K401">
        <v>153.61470553000001</v>
      </c>
      <c r="L401">
        <v>5.7345476990000002</v>
      </c>
      <c r="M401">
        <v>145.62141171399998</v>
      </c>
      <c r="N401">
        <f t="shared" si="37"/>
        <v>3.6092518725836711E-3</v>
      </c>
      <c r="O401">
        <f t="shared" si="38"/>
        <v>9.3530368690916785E-2</v>
      </c>
      <c r="P401">
        <f t="shared" si="39"/>
        <v>0.45477367912669264</v>
      </c>
      <c r="Q401">
        <f t="shared" si="40"/>
        <v>1.6977029290287764E-2</v>
      </c>
      <c r="R401">
        <f t="shared" si="41"/>
        <v>0.43110967101951925</v>
      </c>
    </row>
    <row r="402" spans="1:18" x14ac:dyDescent="0.25">
      <c r="A402" t="s">
        <v>875</v>
      </c>
      <c r="B402" t="s">
        <v>425</v>
      </c>
      <c r="C402" t="s">
        <v>195</v>
      </c>
      <c r="D402">
        <v>368980</v>
      </c>
      <c r="E402">
        <v>370850</v>
      </c>
      <c r="F402">
        <f t="shared" si="36"/>
        <v>1870</v>
      </c>
      <c r="G402">
        <v>9.1385000000000005</v>
      </c>
      <c r="H402" t="s">
        <v>196</v>
      </c>
      <c r="I402">
        <v>2.3170551605999998</v>
      </c>
      <c r="J402">
        <v>46.322783605999994</v>
      </c>
      <c r="K402">
        <v>239.53177347499999</v>
      </c>
      <c r="L402">
        <v>171.66801312499999</v>
      </c>
      <c r="M402">
        <v>80.698608262000008</v>
      </c>
      <c r="N402">
        <f t="shared" si="37"/>
        <v>4.2865703412795627E-3</v>
      </c>
      <c r="O402">
        <f t="shared" si="38"/>
        <v>8.5697515409849906E-2</v>
      </c>
      <c r="P402">
        <f t="shared" si="39"/>
        <v>0.4431356721374507</v>
      </c>
      <c r="Q402">
        <f t="shared" si="40"/>
        <v>0.31758717967571537</v>
      </c>
      <c r="R402">
        <f t="shared" si="41"/>
        <v>0.1492930624357045</v>
      </c>
    </row>
    <row r="403" spans="1:18" x14ac:dyDescent="0.25">
      <c r="A403" t="s">
        <v>876</v>
      </c>
      <c r="B403" t="s">
        <v>428</v>
      </c>
      <c r="C403" t="s">
        <v>197</v>
      </c>
      <c r="D403">
        <v>12774</v>
      </c>
      <c r="E403">
        <v>20574</v>
      </c>
      <c r="F403">
        <f t="shared" si="36"/>
        <v>7800</v>
      </c>
      <c r="G403">
        <v>8.4198000000000004</v>
      </c>
      <c r="H403" t="s">
        <v>30</v>
      </c>
      <c r="I403">
        <v>0.59773220550000006</v>
      </c>
      <c r="J403">
        <v>7.2545317761999994</v>
      </c>
      <c r="K403">
        <v>40.167992345000002</v>
      </c>
      <c r="L403">
        <v>30.011306134999998</v>
      </c>
      <c r="M403">
        <v>34.673313443999994</v>
      </c>
      <c r="N403">
        <f t="shared" si="37"/>
        <v>5.3035168238872088E-3</v>
      </c>
      <c r="O403">
        <f t="shared" si="38"/>
        <v>6.4367506000981317E-2</v>
      </c>
      <c r="P403">
        <f t="shared" si="39"/>
        <v>0.35639977438605674</v>
      </c>
      <c r="Q403">
        <f t="shared" si="40"/>
        <v>0.26628223396572848</v>
      </c>
      <c r="R403">
        <f t="shared" si="41"/>
        <v>0.30764696882334625</v>
      </c>
    </row>
    <row r="404" spans="1:18" x14ac:dyDescent="0.25">
      <c r="A404" t="s">
        <v>877</v>
      </c>
      <c r="B404" t="s">
        <v>428</v>
      </c>
      <c r="C404" t="s">
        <v>197</v>
      </c>
      <c r="D404">
        <v>33685</v>
      </c>
      <c r="E404">
        <v>38185</v>
      </c>
      <c r="F404">
        <f t="shared" si="36"/>
        <v>4500</v>
      </c>
      <c r="G404">
        <v>8.4198000000000004</v>
      </c>
      <c r="H404" t="s">
        <v>16</v>
      </c>
      <c r="I404">
        <v>1.1309000656000001</v>
      </c>
      <c r="J404">
        <v>35.389493202200001</v>
      </c>
      <c r="K404">
        <v>214.48301982500001</v>
      </c>
      <c r="L404">
        <v>49.276764204999999</v>
      </c>
      <c r="M404">
        <v>145.6246879</v>
      </c>
      <c r="N404">
        <f t="shared" si="37"/>
        <v>2.5361913579892009E-3</v>
      </c>
      <c r="O404">
        <f t="shared" si="38"/>
        <v>7.9365568676855514E-2</v>
      </c>
      <c r="P404">
        <f t="shared" si="39"/>
        <v>0.48100623376212087</v>
      </c>
      <c r="Q404">
        <f t="shared" si="40"/>
        <v>0.11050959083646955</v>
      </c>
      <c r="R404">
        <f t="shared" si="41"/>
        <v>0.32658241536656474</v>
      </c>
    </row>
    <row r="405" spans="1:18" x14ac:dyDescent="0.25">
      <c r="A405" t="s">
        <v>878</v>
      </c>
      <c r="B405" t="s">
        <v>428</v>
      </c>
      <c r="C405" t="s">
        <v>197</v>
      </c>
      <c r="D405">
        <v>38774</v>
      </c>
      <c r="E405">
        <v>46268</v>
      </c>
      <c r="F405">
        <f t="shared" si="36"/>
        <v>7494</v>
      </c>
      <c r="G405">
        <v>8.4198000000000004</v>
      </c>
      <c r="H405" t="s">
        <v>10</v>
      </c>
      <c r="I405">
        <v>1.0691189828000001</v>
      </c>
      <c r="J405">
        <v>2.2917171400000003</v>
      </c>
      <c r="K405">
        <v>5.8800683814999992</v>
      </c>
      <c r="L405">
        <v>1.6555545304999999</v>
      </c>
      <c r="M405">
        <v>50.170126086799996</v>
      </c>
      <c r="N405">
        <f t="shared" si="37"/>
        <v>1.7507430302039922E-2</v>
      </c>
      <c r="O405">
        <f t="shared" si="38"/>
        <v>3.7528169217855803E-2</v>
      </c>
      <c r="P405">
        <f t="shared" si="39"/>
        <v>9.628945797101969E-2</v>
      </c>
      <c r="Q405">
        <f t="shared" si="40"/>
        <v>2.7110645325972387E-2</v>
      </c>
      <c r="R405">
        <f t="shared" si="41"/>
        <v>0.82156429718311219</v>
      </c>
    </row>
    <row r="406" spans="1:18" x14ac:dyDescent="0.25">
      <c r="A406" t="s">
        <v>879</v>
      </c>
      <c r="B406" t="s">
        <v>428</v>
      </c>
      <c r="C406" t="s">
        <v>197</v>
      </c>
      <c r="D406">
        <v>45327</v>
      </c>
      <c r="E406">
        <v>48656</v>
      </c>
      <c r="F406">
        <f t="shared" si="36"/>
        <v>3329</v>
      </c>
      <c r="G406">
        <v>8.4198000000000004</v>
      </c>
      <c r="H406" t="s">
        <v>10</v>
      </c>
      <c r="I406">
        <v>1.0498841533000001</v>
      </c>
      <c r="J406">
        <v>13.705970154799999</v>
      </c>
      <c r="K406">
        <v>66.028219067500004</v>
      </c>
      <c r="L406">
        <v>125.59896044</v>
      </c>
      <c r="M406">
        <v>141.69718765600001</v>
      </c>
      <c r="N406">
        <f t="shared" si="37"/>
        <v>3.01621318459676E-3</v>
      </c>
      <c r="O406">
        <f t="shared" si="38"/>
        <v>3.9375894720057439E-2</v>
      </c>
      <c r="P406">
        <f t="shared" si="39"/>
        <v>0.18969253348652926</v>
      </c>
      <c r="Q406">
        <f t="shared" si="40"/>
        <v>0.36083337314886094</v>
      </c>
      <c r="R406">
        <f t="shared" si="41"/>
        <v>0.40708198545995566</v>
      </c>
    </row>
    <row r="407" spans="1:18" x14ac:dyDescent="0.25">
      <c r="A407" t="s">
        <v>880</v>
      </c>
      <c r="B407" t="s">
        <v>428</v>
      </c>
      <c r="C407" t="s">
        <v>197</v>
      </c>
      <c r="D407">
        <v>101173</v>
      </c>
      <c r="E407">
        <v>108706</v>
      </c>
      <c r="F407">
        <f t="shared" si="36"/>
        <v>7533</v>
      </c>
      <c r="G407">
        <v>10.348699999999999</v>
      </c>
      <c r="H407" t="s">
        <v>19</v>
      </c>
      <c r="I407">
        <v>7.6548638560000004</v>
      </c>
      <c r="J407">
        <v>133.662518922</v>
      </c>
      <c r="K407">
        <v>1267.3699236749999</v>
      </c>
      <c r="L407">
        <v>599.03731850000008</v>
      </c>
      <c r="M407">
        <v>783.36355930000002</v>
      </c>
      <c r="N407">
        <f t="shared" si="37"/>
        <v>2.7426091010623981E-3</v>
      </c>
      <c r="O407">
        <f t="shared" si="38"/>
        <v>4.7889034705570627E-2</v>
      </c>
      <c r="P407">
        <f t="shared" si="39"/>
        <v>0.4540773490516552</v>
      </c>
      <c r="Q407">
        <f t="shared" si="40"/>
        <v>0.21462500607458412</v>
      </c>
      <c r="R407">
        <f t="shared" si="41"/>
        <v>0.28066600106712775</v>
      </c>
    </row>
    <row r="408" spans="1:18" x14ac:dyDescent="0.25">
      <c r="A408" t="s">
        <v>881</v>
      </c>
      <c r="B408" t="s">
        <v>428</v>
      </c>
      <c r="C408" t="s">
        <v>197</v>
      </c>
      <c r="D408">
        <v>165422</v>
      </c>
      <c r="E408">
        <v>169314</v>
      </c>
      <c r="F408">
        <f t="shared" si="36"/>
        <v>3892</v>
      </c>
      <c r="G408">
        <v>10.1904</v>
      </c>
      <c r="H408" t="s">
        <v>16</v>
      </c>
      <c r="I408">
        <v>3.0910186665999997</v>
      </c>
      <c r="J408">
        <v>23.892651099400002</v>
      </c>
      <c r="K408">
        <v>140.5609520225</v>
      </c>
      <c r="L408">
        <v>116.478154105</v>
      </c>
      <c r="M408">
        <v>203.83103642</v>
      </c>
      <c r="N408">
        <f t="shared" si="37"/>
        <v>6.3359526738999391E-3</v>
      </c>
      <c r="O408">
        <f t="shared" si="38"/>
        <v>4.8975021812571858E-2</v>
      </c>
      <c r="P408">
        <f t="shared" si="39"/>
        <v>0.28812104871320354</v>
      </c>
      <c r="Q408">
        <f t="shared" si="40"/>
        <v>0.23875626502258407</v>
      </c>
      <c r="R408">
        <f t="shared" si="41"/>
        <v>0.41781171177774051</v>
      </c>
    </row>
    <row r="409" spans="1:18" x14ac:dyDescent="0.25">
      <c r="A409" t="s">
        <v>882</v>
      </c>
      <c r="B409" t="s">
        <v>428</v>
      </c>
      <c r="C409" t="s">
        <v>197</v>
      </c>
      <c r="D409">
        <v>188734</v>
      </c>
      <c r="E409">
        <v>191324</v>
      </c>
      <c r="F409">
        <f t="shared" si="36"/>
        <v>2590</v>
      </c>
      <c r="G409">
        <v>10.4438</v>
      </c>
      <c r="H409" t="s">
        <v>114</v>
      </c>
      <c r="I409">
        <v>2.6642024335000003</v>
      </c>
      <c r="J409">
        <v>47.120202448000001</v>
      </c>
      <c r="K409">
        <v>513.004530875</v>
      </c>
      <c r="L409">
        <v>173.68972074999999</v>
      </c>
      <c r="M409">
        <v>317.72232870000005</v>
      </c>
      <c r="N409">
        <f t="shared" si="37"/>
        <v>2.5272243821496034E-3</v>
      </c>
      <c r="O409">
        <f t="shared" si="38"/>
        <v>4.4697551139899525E-2</v>
      </c>
      <c r="P409">
        <f t="shared" si="39"/>
        <v>0.48662877200262827</v>
      </c>
      <c r="Q409">
        <f t="shared" si="40"/>
        <v>0.16475958871920152</v>
      </c>
      <c r="R409">
        <f t="shared" si="41"/>
        <v>0.30138686375612112</v>
      </c>
    </row>
    <row r="410" spans="1:18" x14ac:dyDescent="0.25">
      <c r="A410" t="s">
        <v>883</v>
      </c>
      <c r="B410" t="s">
        <v>428</v>
      </c>
      <c r="C410" t="s">
        <v>197</v>
      </c>
      <c r="D410">
        <v>221036</v>
      </c>
      <c r="E410">
        <v>232880</v>
      </c>
      <c r="F410">
        <f t="shared" si="36"/>
        <v>11844</v>
      </c>
      <c r="G410">
        <v>7.7009999999999996</v>
      </c>
      <c r="H410" t="s">
        <v>199</v>
      </c>
      <c r="I410">
        <v>13.736059218400001</v>
      </c>
      <c r="J410">
        <v>99.19471278799999</v>
      </c>
      <c r="K410">
        <v>411.7263658</v>
      </c>
      <c r="L410">
        <v>5.5537358660000002</v>
      </c>
      <c r="M410">
        <v>449.81791840000005</v>
      </c>
      <c r="N410">
        <f t="shared" si="37"/>
        <v>1.4015975172885782E-2</v>
      </c>
      <c r="O410">
        <f t="shared" si="38"/>
        <v>0.10121612098583317</v>
      </c>
      <c r="P410">
        <f t="shared" si="39"/>
        <v>0.42011660180855537</v>
      </c>
      <c r="Q410">
        <f t="shared" si="40"/>
        <v>5.666910922337183E-3</v>
      </c>
      <c r="R410">
        <f t="shared" si="41"/>
        <v>0.45898439111038847</v>
      </c>
    </row>
    <row r="411" spans="1:18" x14ac:dyDescent="0.25">
      <c r="A411" t="s">
        <v>884</v>
      </c>
      <c r="B411" t="s">
        <v>428</v>
      </c>
      <c r="C411" t="s">
        <v>197</v>
      </c>
      <c r="D411">
        <v>262067</v>
      </c>
      <c r="E411">
        <v>268511</v>
      </c>
      <c r="F411">
        <f t="shared" si="36"/>
        <v>6444</v>
      </c>
      <c r="G411">
        <v>10.0647</v>
      </c>
      <c r="H411" t="s">
        <v>16</v>
      </c>
      <c r="I411">
        <v>5.1141836379000001</v>
      </c>
      <c r="J411">
        <v>21.627599238400002</v>
      </c>
      <c r="K411">
        <v>206.05532696500001</v>
      </c>
      <c r="L411">
        <v>57.014366085000006</v>
      </c>
      <c r="M411">
        <v>229.80424738200003</v>
      </c>
      <c r="N411">
        <f t="shared" si="37"/>
        <v>9.842241888561247E-3</v>
      </c>
      <c r="O411">
        <f t="shared" si="38"/>
        <v>4.1622295608571974E-2</v>
      </c>
      <c r="P411">
        <f t="shared" si="39"/>
        <v>0.39655329452519789</v>
      </c>
      <c r="Q411">
        <f t="shared" si="40"/>
        <v>0.10972409711161121</v>
      </c>
      <c r="R411">
        <f t="shared" si="41"/>
        <v>0.44225807086605784</v>
      </c>
    </row>
    <row r="412" spans="1:18" x14ac:dyDescent="0.25">
      <c r="A412" t="s">
        <v>885</v>
      </c>
      <c r="B412" t="s">
        <v>428</v>
      </c>
      <c r="C412" t="s">
        <v>197</v>
      </c>
      <c r="D412">
        <v>286124</v>
      </c>
      <c r="E412">
        <v>292336</v>
      </c>
      <c r="F412">
        <f t="shared" si="36"/>
        <v>6212</v>
      </c>
      <c r="G412">
        <v>10.0647</v>
      </c>
      <c r="H412" t="s">
        <v>10</v>
      </c>
      <c r="I412">
        <v>0</v>
      </c>
      <c r="J412">
        <v>2.2543595037999999</v>
      </c>
      <c r="K412">
        <v>29.9856422575</v>
      </c>
      <c r="L412">
        <v>1.9115158994999999</v>
      </c>
      <c r="M412">
        <v>6.5118994971999999</v>
      </c>
      <c r="N412">
        <f t="shared" si="37"/>
        <v>0</v>
      </c>
      <c r="O412">
        <f t="shared" si="38"/>
        <v>5.543949971151118E-2</v>
      </c>
      <c r="P412">
        <f t="shared" si="39"/>
        <v>0.73741078230068802</v>
      </c>
      <c r="Q412">
        <f t="shared" si="40"/>
        <v>4.7008245570525888E-2</v>
      </c>
      <c r="R412">
        <f t="shared" si="41"/>
        <v>0.16014147241727489</v>
      </c>
    </row>
    <row r="413" spans="1:18" x14ac:dyDescent="0.25">
      <c r="A413" t="s">
        <v>886</v>
      </c>
      <c r="B413" t="s">
        <v>428</v>
      </c>
      <c r="C413" t="s">
        <v>197</v>
      </c>
      <c r="D413">
        <v>309553</v>
      </c>
      <c r="E413">
        <v>322950</v>
      </c>
      <c r="F413">
        <f t="shared" si="36"/>
        <v>13397</v>
      </c>
      <c r="G413">
        <v>8.4597999999999995</v>
      </c>
      <c r="H413" t="s">
        <v>200</v>
      </c>
      <c r="I413">
        <v>17.604724832300001</v>
      </c>
      <c r="J413">
        <v>99.932689198000006</v>
      </c>
      <c r="K413">
        <v>437.79782285000005</v>
      </c>
      <c r="L413">
        <v>0.993332718</v>
      </c>
      <c r="M413">
        <v>513.04100330000006</v>
      </c>
      <c r="N413">
        <f t="shared" si="37"/>
        <v>1.6462713432724773E-2</v>
      </c>
      <c r="O413">
        <f t="shared" si="38"/>
        <v>9.3450095954342116E-2</v>
      </c>
      <c r="P413">
        <f t="shared" si="39"/>
        <v>0.40939805465330525</v>
      </c>
      <c r="Q413">
        <f t="shared" si="40"/>
        <v>9.2889562521194765E-4</v>
      </c>
      <c r="R413">
        <f t="shared" si="41"/>
        <v>0.47976024033441578</v>
      </c>
    </row>
    <row r="414" spans="1:18" x14ac:dyDescent="0.25">
      <c r="A414" t="s">
        <v>887</v>
      </c>
      <c r="B414" t="s">
        <v>436</v>
      </c>
      <c r="C414" t="s">
        <v>201</v>
      </c>
      <c r="D414">
        <v>58272</v>
      </c>
      <c r="E414">
        <v>63400</v>
      </c>
      <c r="F414">
        <f t="shared" si="36"/>
        <v>5128</v>
      </c>
      <c r="G414">
        <v>10.2362</v>
      </c>
      <c r="H414" t="s">
        <v>16</v>
      </c>
      <c r="I414">
        <v>2.8397626163999998</v>
      </c>
      <c r="J414">
        <v>18.828591463200002</v>
      </c>
      <c r="K414">
        <v>99.467840992500015</v>
      </c>
      <c r="L414">
        <v>31.833548481000001</v>
      </c>
      <c r="M414">
        <v>160.72974029400001</v>
      </c>
      <c r="N414">
        <f t="shared" si="37"/>
        <v>9.0524937483930507E-3</v>
      </c>
      <c r="O414">
        <f t="shared" si="38"/>
        <v>6.002111075317302E-2</v>
      </c>
      <c r="P414">
        <f t="shared" si="39"/>
        <v>0.31708002758774551</v>
      </c>
      <c r="Q414">
        <f t="shared" si="40"/>
        <v>0.10147784781346965</v>
      </c>
      <c r="R414">
        <f t="shared" si="41"/>
        <v>0.51236852009721867</v>
      </c>
    </row>
    <row r="415" spans="1:18" x14ac:dyDescent="0.25">
      <c r="A415" t="s">
        <v>888</v>
      </c>
      <c r="B415" t="s">
        <v>436</v>
      </c>
      <c r="C415" t="s">
        <v>201</v>
      </c>
      <c r="D415">
        <v>268049</v>
      </c>
      <c r="E415">
        <v>295112</v>
      </c>
      <c r="F415">
        <f t="shared" si="36"/>
        <v>27063</v>
      </c>
      <c r="G415">
        <v>8.8932000000000002</v>
      </c>
      <c r="H415" t="s">
        <v>39</v>
      </c>
      <c r="I415">
        <v>13.6657251113</v>
      </c>
      <c r="J415">
        <v>157.993050514</v>
      </c>
      <c r="K415">
        <v>1787.7953991250001</v>
      </c>
      <c r="L415">
        <v>344.87125880500002</v>
      </c>
      <c r="M415">
        <v>1122.90544714</v>
      </c>
      <c r="N415">
        <f t="shared" si="37"/>
        <v>3.9873955350587771E-3</v>
      </c>
      <c r="O415">
        <f t="shared" si="38"/>
        <v>4.6099330921629399E-2</v>
      </c>
      <c r="P415">
        <f t="shared" si="39"/>
        <v>0.52164428407644969</v>
      </c>
      <c r="Q415">
        <f t="shared" si="40"/>
        <v>0.10062679487033398</v>
      </c>
      <c r="R415">
        <f t="shared" si="41"/>
        <v>0.3276421945965281</v>
      </c>
    </row>
    <row r="416" spans="1:18" x14ac:dyDescent="0.25">
      <c r="A416" t="s">
        <v>889</v>
      </c>
      <c r="B416" t="s">
        <v>436</v>
      </c>
      <c r="C416" t="s">
        <v>201</v>
      </c>
      <c r="D416">
        <v>319024</v>
      </c>
      <c r="E416">
        <v>339476</v>
      </c>
      <c r="F416">
        <f t="shared" si="36"/>
        <v>20452</v>
      </c>
      <c r="G416">
        <v>8.8932000000000002</v>
      </c>
      <c r="H416" t="s">
        <v>202</v>
      </c>
      <c r="I416">
        <v>13.702435213099999</v>
      </c>
      <c r="J416">
        <v>147.56491604399997</v>
      </c>
      <c r="K416">
        <v>1453.887732125</v>
      </c>
      <c r="L416">
        <v>266.88671390000002</v>
      </c>
      <c r="M416">
        <v>1382.64761402</v>
      </c>
      <c r="N416">
        <f t="shared" si="37"/>
        <v>4.1971634929997437E-3</v>
      </c>
      <c r="O416">
        <f t="shared" si="38"/>
        <v>4.5200292417753966E-2</v>
      </c>
      <c r="P416">
        <f t="shared" si="39"/>
        <v>0.44533722782073976</v>
      </c>
      <c r="Q416">
        <f t="shared" si="40"/>
        <v>8.17494959784104E-2</v>
      </c>
      <c r="R416">
        <f t="shared" si="41"/>
        <v>0.42351582029009616</v>
      </c>
    </row>
    <row r="417" spans="1:18" x14ac:dyDescent="0.25">
      <c r="A417" t="s">
        <v>890</v>
      </c>
      <c r="B417" t="s">
        <v>436</v>
      </c>
      <c r="C417" t="s">
        <v>201</v>
      </c>
      <c r="D417">
        <v>340359</v>
      </c>
      <c r="E417">
        <v>345219</v>
      </c>
      <c r="F417">
        <f t="shared" si="36"/>
        <v>4860</v>
      </c>
      <c r="G417">
        <v>8.8932000000000002</v>
      </c>
      <c r="H417" t="s">
        <v>16</v>
      </c>
      <c r="I417">
        <v>2.7410389258999999</v>
      </c>
      <c r="J417">
        <v>24.662380479400003</v>
      </c>
      <c r="K417">
        <v>163.39476652500002</v>
      </c>
      <c r="L417">
        <v>54.694325020000001</v>
      </c>
      <c r="M417">
        <v>216.19749456</v>
      </c>
      <c r="N417">
        <f t="shared" si="37"/>
        <v>5.9369682973110169E-3</v>
      </c>
      <c r="O417">
        <f t="shared" si="38"/>
        <v>5.3417618282945049E-2</v>
      </c>
      <c r="P417">
        <f t="shared" si="39"/>
        <v>0.35390579084423085</v>
      </c>
      <c r="Q417">
        <f t="shared" si="40"/>
        <v>0.11846547329857632</v>
      </c>
      <c r="R417">
        <f t="shared" si="41"/>
        <v>0.46827414927693678</v>
      </c>
    </row>
    <row r="418" spans="1:18" x14ac:dyDescent="0.25">
      <c r="A418" t="s">
        <v>891</v>
      </c>
      <c r="B418" t="s">
        <v>892</v>
      </c>
      <c r="C418" t="s">
        <v>203</v>
      </c>
      <c r="D418">
        <v>14463</v>
      </c>
      <c r="E418">
        <v>22686</v>
      </c>
      <c r="F418">
        <f t="shared" si="36"/>
        <v>8223</v>
      </c>
      <c r="G418">
        <v>5.0152000000000001</v>
      </c>
      <c r="H418" t="s">
        <v>49</v>
      </c>
      <c r="I418">
        <v>10.0127703881</v>
      </c>
      <c r="J418">
        <v>26.245018860000005</v>
      </c>
      <c r="K418">
        <v>139.80550468750002</v>
      </c>
      <c r="L418">
        <v>425.67471485499999</v>
      </c>
      <c r="M418">
        <v>55.353698740000006</v>
      </c>
      <c r="N418">
        <f t="shared" si="37"/>
        <v>1.5238010575005949E-2</v>
      </c>
      <c r="O418">
        <f t="shared" si="38"/>
        <v>3.994118105466702E-2</v>
      </c>
      <c r="P418">
        <f t="shared" si="39"/>
        <v>0.21276406791511585</v>
      </c>
      <c r="Q418">
        <f t="shared" si="40"/>
        <v>0.64781629409799968</v>
      </c>
      <c r="R418">
        <f t="shared" si="41"/>
        <v>8.4240446357211479E-2</v>
      </c>
    </row>
    <row r="419" spans="1:18" x14ac:dyDescent="0.25">
      <c r="A419" t="s">
        <v>893</v>
      </c>
      <c r="B419" t="s">
        <v>892</v>
      </c>
      <c r="C419" t="s">
        <v>203</v>
      </c>
      <c r="D419">
        <v>36623</v>
      </c>
      <c r="E419">
        <v>44934</v>
      </c>
      <c r="F419">
        <f t="shared" si="36"/>
        <v>8311</v>
      </c>
      <c r="G419">
        <v>10.2963</v>
      </c>
      <c r="H419" t="s">
        <v>16</v>
      </c>
      <c r="I419">
        <v>14.354228209199999</v>
      </c>
      <c r="J419">
        <v>248.23969384800003</v>
      </c>
      <c r="K419">
        <v>2719.0095639249998</v>
      </c>
      <c r="L419">
        <v>696.87212915000009</v>
      </c>
      <c r="M419">
        <v>1891.00138754</v>
      </c>
      <c r="N419">
        <f t="shared" si="37"/>
        <v>2.5773027166308311E-3</v>
      </c>
      <c r="O419">
        <f t="shared" si="38"/>
        <v>4.4571455044862596E-2</v>
      </c>
      <c r="P419">
        <f t="shared" si="39"/>
        <v>0.48819836451796755</v>
      </c>
      <c r="Q419">
        <f t="shared" si="40"/>
        <v>0.12512344136004966</v>
      </c>
      <c r="R419">
        <f t="shared" si="41"/>
        <v>0.33952943636048943</v>
      </c>
    </row>
    <row r="420" spans="1:18" x14ac:dyDescent="0.25">
      <c r="A420" t="s">
        <v>894</v>
      </c>
      <c r="B420" t="s">
        <v>892</v>
      </c>
      <c r="C420" t="s">
        <v>203</v>
      </c>
      <c r="D420">
        <v>64177</v>
      </c>
      <c r="E420">
        <v>69671</v>
      </c>
      <c r="F420">
        <f t="shared" si="36"/>
        <v>5494</v>
      </c>
      <c r="G420">
        <v>4.3483999999999998</v>
      </c>
      <c r="H420" t="s">
        <v>49</v>
      </c>
      <c r="I420">
        <v>3.8023601452000002</v>
      </c>
      <c r="J420">
        <v>13.960379917200001</v>
      </c>
      <c r="K420">
        <v>77.627870527499994</v>
      </c>
      <c r="L420">
        <v>281.05439846000002</v>
      </c>
      <c r="M420">
        <v>28.470437443999998</v>
      </c>
      <c r="N420">
        <f t="shared" si="37"/>
        <v>9.3905040623271999E-3</v>
      </c>
      <c r="O420">
        <f t="shared" si="38"/>
        <v>3.4477271830651961E-2</v>
      </c>
      <c r="P420">
        <f t="shared" si="39"/>
        <v>0.19171377925852834</v>
      </c>
      <c r="Q420">
        <f t="shared" si="40"/>
        <v>0.69410638910816169</v>
      </c>
      <c r="R420">
        <f t="shared" si="41"/>
        <v>7.0312055740330712E-2</v>
      </c>
    </row>
    <row r="421" spans="1:18" x14ac:dyDescent="0.25">
      <c r="A421" t="s">
        <v>895</v>
      </c>
      <c r="B421" t="s">
        <v>892</v>
      </c>
      <c r="C421" t="s">
        <v>203</v>
      </c>
      <c r="D421">
        <v>70069</v>
      </c>
      <c r="E421">
        <v>79369</v>
      </c>
      <c r="F421">
        <f t="shared" si="36"/>
        <v>9300</v>
      </c>
      <c r="G421">
        <v>4.3483999999999998</v>
      </c>
      <c r="H421" t="s">
        <v>125</v>
      </c>
      <c r="I421">
        <v>0</v>
      </c>
      <c r="J421">
        <v>0.48694397519999999</v>
      </c>
      <c r="K421">
        <v>11.99855856275</v>
      </c>
      <c r="L421">
        <v>0.33111090599999998</v>
      </c>
      <c r="M421">
        <v>2.6939656192000001</v>
      </c>
      <c r="N421">
        <f t="shared" si="37"/>
        <v>0</v>
      </c>
      <c r="O421">
        <f t="shared" si="38"/>
        <v>3.1394313082538643E-2</v>
      </c>
      <c r="P421">
        <f t="shared" si="39"/>
        <v>0.77357257352539144</v>
      </c>
      <c r="Q421">
        <f t="shared" si="40"/>
        <v>2.1347423887393899E-2</v>
      </c>
      <c r="R421">
        <f t="shared" si="41"/>
        <v>0.17368568950467606</v>
      </c>
    </row>
    <row r="422" spans="1:18" x14ac:dyDescent="0.25">
      <c r="A422" t="s">
        <v>896</v>
      </c>
      <c r="B422" t="s">
        <v>892</v>
      </c>
      <c r="C422" t="s">
        <v>203</v>
      </c>
      <c r="D422">
        <v>167531</v>
      </c>
      <c r="E422">
        <v>243013</v>
      </c>
      <c r="F422">
        <f t="shared" si="36"/>
        <v>75482</v>
      </c>
      <c r="G422">
        <v>7.5159000000000002</v>
      </c>
      <c r="H422" t="s">
        <v>3</v>
      </c>
      <c r="I422">
        <v>44.704498272900004</v>
      </c>
      <c r="J422">
        <v>575.29817822000007</v>
      </c>
      <c r="K422">
        <v>6173.2955372500001</v>
      </c>
      <c r="L422">
        <v>1491.5112491</v>
      </c>
      <c r="M422">
        <v>4355.3298491999994</v>
      </c>
      <c r="N422">
        <f t="shared" si="37"/>
        <v>3.5367093011631425E-3</v>
      </c>
      <c r="O422">
        <f t="shared" si="38"/>
        <v>4.5513594749061387E-2</v>
      </c>
      <c r="P422">
        <f t="shared" si="39"/>
        <v>0.48838825149406306</v>
      </c>
      <c r="Q422">
        <f t="shared" si="40"/>
        <v>0.11799800716428513</v>
      </c>
      <c r="R422">
        <f t="shared" si="41"/>
        <v>0.34456343729142741</v>
      </c>
    </row>
    <row r="423" spans="1:18" x14ac:dyDescent="0.25">
      <c r="A423" t="s">
        <v>897</v>
      </c>
      <c r="B423" t="s">
        <v>892</v>
      </c>
      <c r="C423" t="s">
        <v>203</v>
      </c>
      <c r="D423">
        <v>239146</v>
      </c>
      <c r="E423">
        <v>256221</v>
      </c>
      <c r="F423">
        <f t="shared" si="36"/>
        <v>17075</v>
      </c>
      <c r="G423">
        <v>9.1098999999999997</v>
      </c>
      <c r="H423" t="s">
        <v>39</v>
      </c>
      <c r="I423">
        <v>3.5323746975999994</v>
      </c>
      <c r="J423">
        <v>52.713045220000005</v>
      </c>
      <c r="K423">
        <v>587.28779967499997</v>
      </c>
      <c r="L423">
        <v>112.86871164999999</v>
      </c>
      <c r="M423">
        <v>523.32597673999999</v>
      </c>
      <c r="N423">
        <f t="shared" si="37"/>
        <v>2.7602544850088774E-3</v>
      </c>
      <c r="O423">
        <f t="shared" si="38"/>
        <v>4.1190822589075499E-2</v>
      </c>
      <c r="P423">
        <f t="shared" si="39"/>
        <v>0.45891614616799087</v>
      </c>
      <c r="Q423">
        <f t="shared" si="40"/>
        <v>8.8197429270671687E-2</v>
      </c>
      <c r="R423">
        <f t="shared" si="41"/>
        <v>0.40893534748725313</v>
      </c>
    </row>
    <row r="424" spans="1:18" x14ac:dyDescent="0.25">
      <c r="A424" t="s">
        <v>898</v>
      </c>
      <c r="B424" t="s">
        <v>892</v>
      </c>
      <c r="C424" t="s">
        <v>203</v>
      </c>
      <c r="D424">
        <v>276669</v>
      </c>
      <c r="E424">
        <v>287756</v>
      </c>
      <c r="F424">
        <f t="shared" si="36"/>
        <v>11087</v>
      </c>
      <c r="G424">
        <v>3.1953</v>
      </c>
      <c r="H424" t="s">
        <v>19</v>
      </c>
      <c r="I424">
        <v>3.1665040001000002</v>
      </c>
      <c r="J424">
        <v>44.474241147999997</v>
      </c>
      <c r="K424">
        <v>556.41715335000004</v>
      </c>
      <c r="L424">
        <v>346.21209119999997</v>
      </c>
      <c r="M424">
        <v>223.89182311799999</v>
      </c>
      <c r="N424">
        <f t="shared" si="37"/>
        <v>2.6968208006232829E-3</v>
      </c>
      <c r="O424">
        <f t="shared" si="38"/>
        <v>3.7877437898728238E-2</v>
      </c>
      <c r="P424">
        <f t="shared" si="39"/>
        <v>0.4738845594164689</v>
      </c>
      <c r="Q424">
        <f t="shared" si="40"/>
        <v>0.29485892610461223</v>
      </c>
      <c r="R424">
        <f t="shared" si="41"/>
        <v>0.19068225577956727</v>
      </c>
    </row>
    <row r="425" spans="1:18" x14ac:dyDescent="0.25">
      <c r="A425" t="s">
        <v>899</v>
      </c>
      <c r="B425" t="s">
        <v>892</v>
      </c>
      <c r="C425" t="s">
        <v>203</v>
      </c>
      <c r="D425">
        <v>297537</v>
      </c>
      <c r="E425">
        <v>316459</v>
      </c>
      <c r="F425">
        <f t="shared" si="36"/>
        <v>18922</v>
      </c>
      <c r="G425">
        <v>9.7880000000000003</v>
      </c>
      <c r="H425" t="s">
        <v>3</v>
      </c>
      <c r="I425">
        <v>10.581840297000001</v>
      </c>
      <c r="J425">
        <v>134.999316432</v>
      </c>
      <c r="K425">
        <v>1626.7004040750001</v>
      </c>
      <c r="L425">
        <v>294.73280750000004</v>
      </c>
      <c r="M425">
        <v>915.01603809999983</v>
      </c>
      <c r="N425">
        <f t="shared" si="37"/>
        <v>3.5485353450035854E-3</v>
      </c>
      <c r="O425">
        <f t="shared" si="38"/>
        <v>4.5270938935459845E-2</v>
      </c>
      <c r="P425">
        <f t="shared" si="39"/>
        <v>0.54550094478634825</v>
      </c>
      <c r="Q425">
        <f t="shared" si="40"/>
        <v>9.8836285125414036E-2</v>
      </c>
      <c r="R425">
        <f t="shared" si="41"/>
        <v>0.30684329580777425</v>
      </c>
    </row>
    <row r="426" spans="1:18" x14ac:dyDescent="0.25">
      <c r="A426" t="s">
        <v>900</v>
      </c>
      <c r="B426" t="s">
        <v>438</v>
      </c>
      <c r="C426" t="s">
        <v>204</v>
      </c>
      <c r="D426">
        <v>7499</v>
      </c>
      <c r="E426">
        <v>11447</v>
      </c>
      <c r="F426">
        <f t="shared" si="36"/>
        <v>3948</v>
      </c>
      <c r="G426">
        <v>8.2045999999999992</v>
      </c>
      <c r="H426" t="s">
        <v>205</v>
      </c>
      <c r="I426">
        <v>9.0079079563000004</v>
      </c>
      <c r="J426">
        <v>40.335181307200003</v>
      </c>
      <c r="K426">
        <v>431.91902884999996</v>
      </c>
      <c r="L426">
        <v>189.17678380000001</v>
      </c>
      <c r="M426">
        <v>388.35951248000003</v>
      </c>
      <c r="N426">
        <f t="shared" si="37"/>
        <v>8.5076704251204442E-3</v>
      </c>
      <c r="O426">
        <f t="shared" si="38"/>
        <v>3.8095241510448206E-2</v>
      </c>
      <c r="P426">
        <f t="shared" si="39"/>
        <v>0.40793320331652694</v>
      </c>
      <c r="Q426">
        <f t="shared" si="40"/>
        <v>0.17867120051210511</v>
      </c>
      <c r="R426">
        <f t="shared" si="41"/>
        <v>0.3667926842357993</v>
      </c>
    </row>
    <row r="427" spans="1:18" x14ac:dyDescent="0.25">
      <c r="A427" t="s">
        <v>901</v>
      </c>
      <c r="B427" t="s">
        <v>438</v>
      </c>
      <c r="C427" t="s">
        <v>204</v>
      </c>
      <c r="D427">
        <v>68155</v>
      </c>
      <c r="E427">
        <v>75396</v>
      </c>
      <c r="F427">
        <f t="shared" si="36"/>
        <v>7241</v>
      </c>
      <c r="G427">
        <v>10.7087</v>
      </c>
      <c r="H427" t="s">
        <v>157</v>
      </c>
      <c r="I427">
        <v>48.349796234999999</v>
      </c>
      <c r="J427">
        <v>20.620653277999999</v>
      </c>
      <c r="K427">
        <v>197.86743698000001</v>
      </c>
      <c r="L427">
        <v>139.52653667999999</v>
      </c>
      <c r="M427">
        <v>146.694772548</v>
      </c>
      <c r="N427">
        <f t="shared" si="37"/>
        <v>8.7422461481665451E-2</v>
      </c>
      <c r="O427">
        <f t="shared" si="38"/>
        <v>3.7284712807492008E-2</v>
      </c>
      <c r="P427">
        <f t="shared" si="39"/>
        <v>0.35776900286785496</v>
      </c>
      <c r="Q427">
        <f t="shared" si="40"/>
        <v>0.25228137920770871</v>
      </c>
      <c r="R427">
        <f t="shared" si="41"/>
        <v>0.26524244363527882</v>
      </c>
    </row>
    <row r="428" spans="1:18" x14ac:dyDescent="0.25">
      <c r="A428" t="s">
        <v>902</v>
      </c>
      <c r="B428" t="s">
        <v>438</v>
      </c>
      <c r="C428" t="s">
        <v>204</v>
      </c>
      <c r="D428">
        <v>158470</v>
      </c>
      <c r="E428">
        <v>182511</v>
      </c>
      <c r="F428">
        <f t="shared" si="36"/>
        <v>24041</v>
      </c>
      <c r="G428">
        <v>6.1905999999999999</v>
      </c>
      <c r="H428" t="s">
        <v>206</v>
      </c>
      <c r="I428">
        <v>25.223316847100001</v>
      </c>
      <c r="J428">
        <v>329.12560802000002</v>
      </c>
      <c r="K428">
        <v>4109.3374907500001</v>
      </c>
      <c r="L428">
        <v>112.80542138</v>
      </c>
      <c r="M428">
        <v>1067.6296870399999</v>
      </c>
      <c r="N428">
        <f t="shared" si="37"/>
        <v>4.4689535368222172E-3</v>
      </c>
      <c r="O428">
        <f t="shared" si="38"/>
        <v>5.8312991068375265E-2</v>
      </c>
      <c r="P428">
        <f t="shared" si="39"/>
        <v>0.72807388594473299</v>
      </c>
      <c r="Q428">
        <f t="shared" si="40"/>
        <v>1.9986355874795744E-2</v>
      </c>
      <c r="R428">
        <f t="shared" si="41"/>
        <v>0.18915781357527378</v>
      </c>
    </row>
    <row r="429" spans="1:18" x14ac:dyDescent="0.25">
      <c r="A429" t="s">
        <v>903</v>
      </c>
      <c r="B429" t="s">
        <v>438</v>
      </c>
      <c r="C429" t="s">
        <v>204</v>
      </c>
      <c r="D429">
        <v>216621</v>
      </c>
      <c r="E429">
        <v>238519</v>
      </c>
      <c r="F429">
        <f t="shared" si="36"/>
        <v>21898</v>
      </c>
      <c r="G429">
        <v>6.1905999999999999</v>
      </c>
      <c r="H429" t="s">
        <v>207</v>
      </c>
      <c r="I429">
        <v>0.49953988230000002</v>
      </c>
      <c r="J429">
        <v>2.1669038334000001</v>
      </c>
      <c r="K429">
        <v>52.687011044249999</v>
      </c>
      <c r="L429">
        <v>972.52255509999998</v>
      </c>
      <c r="M429">
        <v>16.712646671600002</v>
      </c>
      <c r="N429">
        <f t="shared" si="37"/>
        <v>4.7821683604977217E-4</v>
      </c>
      <c r="O429">
        <f t="shared" si="38"/>
        <v>2.0744087348171895E-3</v>
      </c>
      <c r="P429">
        <f t="shared" si="39"/>
        <v>5.0438046320732455E-2</v>
      </c>
      <c r="Q429">
        <f t="shared" si="40"/>
        <v>0.93101006699532984</v>
      </c>
      <c r="R429">
        <f t="shared" si="41"/>
        <v>1.5999261113070706E-2</v>
      </c>
    </row>
    <row r="430" spans="1:18" x14ac:dyDescent="0.25">
      <c r="A430" t="s">
        <v>904</v>
      </c>
      <c r="B430" t="s">
        <v>438</v>
      </c>
      <c r="C430" t="s">
        <v>204</v>
      </c>
      <c r="D430">
        <v>336809</v>
      </c>
      <c r="E430">
        <v>354333</v>
      </c>
      <c r="F430">
        <f t="shared" si="36"/>
        <v>17524</v>
      </c>
      <c r="G430">
        <v>9.0300999999999991</v>
      </c>
      <c r="H430" t="s">
        <v>94</v>
      </c>
      <c r="I430">
        <v>2.7050491774999998</v>
      </c>
      <c r="J430">
        <v>24.3393565724</v>
      </c>
      <c r="K430">
        <v>239.40980105250003</v>
      </c>
      <c r="L430">
        <v>232.60654388</v>
      </c>
      <c r="M430">
        <v>231.472140432</v>
      </c>
      <c r="N430">
        <f t="shared" si="37"/>
        <v>3.7028437875994201E-3</v>
      </c>
      <c r="O430">
        <f t="shared" si="38"/>
        <v>3.331726314919406E-2</v>
      </c>
      <c r="P430">
        <f t="shared" si="39"/>
        <v>0.32771940040548964</v>
      </c>
      <c r="Q430">
        <f t="shared" si="40"/>
        <v>0.31840666821334712</v>
      </c>
      <c r="R430">
        <f t="shared" si="41"/>
        <v>0.31685382444436977</v>
      </c>
    </row>
    <row r="431" spans="1:18" x14ac:dyDescent="0.25">
      <c r="A431" t="s">
        <v>905</v>
      </c>
      <c r="B431" t="s">
        <v>442</v>
      </c>
      <c r="C431" t="s">
        <v>208</v>
      </c>
      <c r="D431">
        <v>44396</v>
      </c>
      <c r="E431">
        <v>57420</v>
      </c>
      <c r="F431">
        <f t="shared" si="36"/>
        <v>13024</v>
      </c>
      <c r="G431">
        <v>3.1890999999999998</v>
      </c>
      <c r="H431" t="s">
        <v>209</v>
      </c>
      <c r="I431">
        <v>63.758687416000001</v>
      </c>
      <c r="J431">
        <v>7.3952179769999997</v>
      </c>
      <c r="K431">
        <v>30.701584569999994</v>
      </c>
      <c r="L431">
        <v>7.6460635989999997</v>
      </c>
      <c r="M431">
        <v>28.854931501999999</v>
      </c>
      <c r="N431">
        <f t="shared" si="37"/>
        <v>0.46082904886248693</v>
      </c>
      <c r="O431">
        <f t="shared" si="38"/>
        <v>5.3450461491408738E-2</v>
      </c>
      <c r="P431">
        <f t="shared" si="39"/>
        <v>0.22190202761943731</v>
      </c>
      <c r="Q431">
        <f t="shared" si="40"/>
        <v>5.5263499903623135E-2</v>
      </c>
      <c r="R431">
        <f t="shared" si="41"/>
        <v>0.20855496212304384</v>
      </c>
    </row>
    <row r="432" spans="1:18" x14ac:dyDescent="0.25">
      <c r="A432" t="s">
        <v>906</v>
      </c>
      <c r="B432" t="s">
        <v>442</v>
      </c>
      <c r="C432" t="s">
        <v>208</v>
      </c>
      <c r="D432">
        <v>137283</v>
      </c>
      <c r="E432">
        <v>161414</v>
      </c>
      <c r="F432">
        <f t="shared" si="36"/>
        <v>24131</v>
      </c>
      <c r="G432">
        <v>8.1171000000000006</v>
      </c>
      <c r="H432" t="s">
        <v>210</v>
      </c>
      <c r="I432">
        <v>3.1302349345999998</v>
      </c>
      <c r="J432">
        <v>20.499324469000001</v>
      </c>
      <c r="K432">
        <v>88.657417315000004</v>
      </c>
      <c r="L432">
        <v>24.53271981</v>
      </c>
      <c r="M432">
        <v>55.765237671999998</v>
      </c>
      <c r="N432">
        <f t="shared" si="37"/>
        <v>1.6253789257156998E-2</v>
      </c>
      <c r="O432">
        <f t="shared" si="38"/>
        <v>0.10644303280571017</v>
      </c>
      <c r="P432">
        <f t="shared" si="39"/>
        <v>0.46035489579186301</v>
      </c>
      <c r="Q432">
        <f t="shared" si="40"/>
        <v>0.12738649527198356</v>
      </c>
      <c r="R432">
        <f t="shared" si="41"/>
        <v>0.28956178687328626</v>
      </c>
    </row>
    <row r="433" spans="1:18" x14ac:dyDescent="0.25">
      <c r="A433" t="s">
        <v>907</v>
      </c>
      <c r="B433" t="s">
        <v>442</v>
      </c>
      <c r="C433" t="s">
        <v>208</v>
      </c>
      <c r="D433">
        <v>164533</v>
      </c>
      <c r="E433">
        <v>172806</v>
      </c>
      <c r="F433">
        <f t="shared" si="36"/>
        <v>8273</v>
      </c>
      <c r="G433">
        <v>8.1171000000000006</v>
      </c>
      <c r="H433" t="s">
        <v>211</v>
      </c>
      <c r="I433">
        <v>7.9917905220000005</v>
      </c>
      <c r="J433">
        <v>37.992908271200001</v>
      </c>
      <c r="K433">
        <v>257.70514302499998</v>
      </c>
      <c r="L433">
        <v>50.587083815</v>
      </c>
      <c r="M433">
        <v>128.43769148199999</v>
      </c>
      <c r="N433">
        <f t="shared" si="37"/>
        <v>1.6555932301699407E-2</v>
      </c>
      <c r="O433">
        <f t="shared" si="38"/>
        <v>7.870676984727186E-2</v>
      </c>
      <c r="P433">
        <f t="shared" si="39"/>
        <v>0.53386645833328594</v>
      </c>
      <c r="Q433">
        <f t="shared" si="40"/>
        <v>0.10479708304115302</v>
      </c>
      <c r="R433">
        <f t="shared" si="41"/>
        <v>0.26607375647658976</v>
      </c>
    </row>
    <row r="434" spans="1:18" x14ac:dyDescent="0.25">
      <c r="A434" t="s">
        <v>908</v>
      </c>
      <c r="B434" t="s">
        <v>442</v>
      </c>
      <c r="C434" t="s">
        <v>208</v>
      </c>
      <c r="D434">
        <v>173019</v>
      </c>
      <c r="E434">
        <v>206964</v>
      </c>
      <c r="F434">
        <f t="shared" si="36"/>
        <v>33945</v>
      </c>
      <c r="G434">
        <v>3.4133</v>
      </c>
      <c r="H434" t="s">
        <v>16</v>
      </c>
      <c r="I434">
        <v>181.14201046599996</v>
      </c>
      <c r="J434">
        <v>36.149841045999999</v>
      </c>
      <c r="K434">
        <v>97.294164770000009</v>
      </c>
      <c r="L434">
        <v>38.230317995</v>
      </c>
      <c r="M434">
        <v>160.76501604000001</v>
      </c>
      <c r="N434">
        <f t="shared" si="37"/>
        <v>0.35270363761104823</v>
      </c>
      <c r="O434">
        <f t="shared" si="38"/>
        <v>7.0387760427217769E-2</v>
      </c>
      <c r="P434">
        <f t="shared" si="39"/>
        <v>0.18944255804839238</v>
      </c>
      <c r="Q434">
        <f t="shared" si="40"/>
        <v>7.4438680398739049E-2</v>
      </c>
      <c r="R434">
        <f t="shared" si="41"/>
        <v>0.31302736351460259</v>
      </c>
    </row>
    <row r="435" spans="1:18" x14ac:dyDescent="0.25">
      <c r="A435" t="s">
        <v>909</v>
      </c>
      <c r="B435" t="s">
        <v>442</v>
      </c>
      <c r="C435" t="s">
        <v>208</v>
      </c>
      <c r="D435">
        <v>207103</v>
      </c>
      <c r="E435">
        <v>212239</v>
      </c>
      <c r="F435">
        <f t="shared" si="36"/>
        <v>5136</v>
      </c>
      <c r="G435">
        <v>10.141500000000001</v>
      </c>
      <c r="H435" t="s">
        <v>10</v>
      </c>
      <c r="I435">
        <v>0.11593714660000001</v>
      </c>
      <c r="J435">
        <v>0.63461109900000001</v>
      </c>
      <c r="K435">
        <v>28.528557605000003</v>
      </c>
      <c r="L435">
        <v>0</v>
      </c>
      <c r="M435">
        <v>4.9506950352000008</v>
      </c>
      <c r="N435">
        <f t="shared" si="37"/>
        <v>3.3870236927990936E-3</v>
      </c>
      <c r="O435">
        <f t="shared" si="38"/>
        <v>1.8539725110211319E-2</v>
      </c>
      <c r="P435">
        <f t="shared" si="39"/>
        <v>0.83344211379374045</v>
      </c>
      <c r="Q435">
        <f t="shared" si="40"/>
        <v>0</v>
      </c>
      <c r="R435">
        <f t="shared" si="41"/>
        <v>0.14463113740324918</v>
      </c>
    </row>
    <row r="436" spans="1:18" x14ac:dyDescent="0.25">
      <c r="A436" t="s">
        <v>910</v>
      </c>
      <c r="B436" t="s">
        <v>442</v>
      </c>
      <c r="C436" t="s">
        <v>208</v>
      </c>
      <c r="D436">
        <v>264453</v>
      </c>
      <c r="E436">
        <v>274488</v>
      </c>
      <c r="F436">
        <f t="shared" si="36"/>
        <v>10035</v>
      </c>
      <c r="G436">
        <v>7.2465000000000002</v>
      </c>
      <c r="H436" t="s">
        <v>47</v>
      </c>
      <c r="I436">
        <v>2.8628439975999997</v>
      </c>
      <c r="J436">
        <v>37.154158264000003</v>
      </c>
      <c r="K436">
        <v>322.73549332499999</v>
      </c>
      <c r="L436">
        <v>64.916391075000007</v>
      </c>
      <c r="M436">
        <v>426.55919395199999</v>
      </c>
      <c r="N436">
        <f t="shared" si="37"/>
        <v>3.3513812792756617E-3</v>
      </c>
      <c r="O436">
        <f t="shared" si="38"/>
        <v>4.3494423921667177E-2</v>
      </c>
      <c r="P436">
        <f t="shared" si="39"/>
        <v>0.37780951088985049</v>
      </c>
      <c r="Q436">
        <f t="shared" si="40"/>
        <v>7.5994213428771801E-2</v>
      </c>
      <c r="R436">
        <f t="shared" si="41"/>
        <v>0.49935047048043485</v>
      </c>
    </row>
    <row r="437" spans="1:18" x14ac:dyDescent="0.25">
      <c r="A437" t="s">
        <v>911</v>
      </c>
      <c r="B437" t="s">
        <v>446</v>
      </c>
      <c r="C437" t="s">
        <v>213</v>
      </c>
      <c r="D437">
        <v>9074</v>
      </c>
      <c r="E437">
        <v>24933</v>
      </c>
      <c r="F437">
        <f t="shared" si="36"/>
        <v>15859</v>
      </c>
      <c r="G437">
        <v>10.705399999999999</v>
      </c>
      <c r="H437" t="s">
        <v>65</v>
      </c>
      <c r="I437">
        <v>25.5408460371</v>
      </c>
      <c r="J437">
        <v>400.58253849999994</v>
      </c>
      <c r="K437">
        <v>3347.3234944999999</v>
      </c>
      <c r="L437">
        <v>288.84796074999997</v>
      </c>
      <c r="M437">
        <v>2501.8756751999999</v>
      </c>
      <c r="N437">
        <f t="shared" si="37"/>
        <v>3.8909479847889349E-3</v>
      </c>
      <c r="O437">
        <f t="shared" si="38"/>
        <v>6.1025614369005644E-2</v>
      </c>
      <c r="P437">
        <f t="shared" si="39"/>
        <v>0.50993853478630702</v>
      </c>
      <c r="Q437">
        <f t="shared" si="40"/>
        <v>4.400372599866377E-2</v>
      </c>
      <c r="R437">
        <f t="shared" si="41"/>
        <v>0.38114117686123467</v>
      </c>
    </row>
    <row r="438" spans="1:18" x14ac:dyDescent="0.25">
      <c r="A438" t="s">
        <v>912</v>
      </c>
      <c r="B438" t="s">
        <v>446</v>
      </c>
      <c r="C438" t="s">
        <v>213</v>
      </c>
      <c r="D438">
        <v>87229</v>
      </c>
      <c r="E438">
        <v>103294</v>
      </c>
      <c r="F438">
        <f t="shared" si="36"/>
        <v>16065</v>
      </c>
      <c r="G438">
        <v>9.2353000000000005</v>
      </c>
      <c r="H438" t="s">
        <v>16</v>
      </c>
      <c r="I438">
        <v>14.846021584300001</v>
      </c>
      <c r="J438">
        <v>67.641320371999996</v>
      </c>
      <c r="K438">
        <v>1041.0549719000001</v>
      </c>
      <c r="L438">
        <v>164.00049566000001</v>
      </c>
      <c r="M438">
        <v>571.17026540000006</v>
      </c>
      <c r="N438">
        <f t="shared" si="37"/>
        <v>7.9872583803546615E-3</v>
      </c>
      <c r="O438">
        <f t="shared" si="38"/>
        <v>3.639148036608391E-2</v>
      </c>
      <c r="P438">
        <f t="shared" si="39"/>
        <v>0.56009450083998569</v>
      </c>
      <c r="Q438">
        <f t="shared" si="40"/>
        <v>8.8233357731873241E-2</v>
      </c>
      <c r="R438">
        <f t="shared" si="41"/>
        <v>0.30729340268170247</v>
      </c>
    </row>
    <row r="439" spans="1:18" x14ac:dyDescent="0.25">
      <c r="A439" t="s">
        <v>913</v>
      </c>
      <c r="B439" t="s">
        <v>446</v>
      </c>
      <c r="C439" t="s">
        <v>213</v>
      </c>
      <c r="D439">
        <v>138910</v>
      </c>
      <c r="E439">
        <v>157895</v>
      </c>
      <c r="F439">
        <f t="shared" si="36"/>
        <v>18985</v>
      </c>
      <c r="G439">
        <v>9.2353000000000005</v>
      </c>
      <c r="H439" t="s">
        <v>49</v>
      </c>
      <c r="I439">
        <v>24.833687248</v>
      </c>
      <c r="J439">
        <v>94.356454495999998</v>
      </c>
      <c r="K439">
        <v>1038.9637825999998</v>
      </c>
      <c r="L439">
        <v>211.18266745</v>
      </c>
      <c r="M439">
        <v>344.21014011999995</v>
      </c>
      <c r="N439">
        <f t="shared" si="37"/>
        <v>1.4492564915496197E-2</v>
      </c>
      <c r="O439">
        <f t="shared" si="38"/>
        <v>5.5065002161105693E-2</v>
      </c>
      <c r="P439">
        <f t="shared" si="39"/>
        <v>0.60632357627007738</v>
      </c>
      <c r="Q439">
        <f t="shared" si="40"/>
        <v>0.12324301608869044</v>
      </c>
      <c r="R439">
        <f t="shared" si="41"/>
        <v>0.20087584056463031</v>
      </c>
    </row>
    <row r="440" spans="1:18" x14ac:dyDescent="0.25">
      <c r="A440" t="s">
        <v>914</v>
      </c>
      <c r="B440" t="s">
        <v>446</v>
      </c>
      <c r="C440" t="s">
        <v>213</v>
      </c>
      <c r="D440">
        <v>163195</v>
      </c>
      <c r="E440">
        <v>178506</v>
      </c>
      <c r="F440">
        <f t="shared" si="36"/>
        <v>15311</v>
      </c>
      <c r="G440">
        <v>4.7401</v>
      </c>
      <c r="H440" t="s">
        <v>214</v>
      </c>
      <c r="I440">
        <v>2.0167109223999997</v>
      </c>
      <c r="J440">
        <v>26.846789007399998</v>
      </c>
      <c r="K440">
        <v>155.33219041499999</v>
      </c>
      <c r="L440">
        <v>66.856154989999993</v>
      </c>
      <c r="M440">
        <v>91.258718300000012</v>
      </c>
      <c r="N440">
        <f t="shared" si="37"/>
        <v>5.8914656357247656E-3</v>
      </c>
      <c r="O440">
        <f t="shared" si="38"/>
        <v>7.8428163952433461E-2</v>
      </c>
      <c r="P440">
        <f t="shared" si="39"/>
        <v>0.45377562633655344</v>
      </c>
      <c r="Q440">
        <f t="shared" si="40"/>
        <v>0.19530847742498142</v>
      </c>
      <c r="R440">
        <f t="shared" si="41"/>
        <v>0.266596266650307</v>
      </c>
    </row>
    <row r="441" spans="1:18" x14ac:dyDescent="0.25">
      <c r="A441" t="s">
        <v>915</v>
      </c>
      <c r="B441" t="s">
        <v>446</v>
      </c>
      <c r="C441" t="s">
        <v>213</v>
      </c>
      <c r="D441">
        <v>200156</v>
      </c>
      <c r="E441">
        <v>203868</v>
      </c>
      <c r="F441">
        <f t="shared" si="36"/>
        <v>3712</v>
      </c>
      <c r="G441">
        <v>10.466200000000001</v>
      </c>
      <c r="H441" t="s">
        <v>16</v>
      </c>
      <c r="I441">
        <v>3.4653162919999998</v>
      </c>
      <c r="J441">
        <v>13.809160414799999</v>
      </c>
      <c r="K441">
        <v>162.4358183825</v>
      </c>
      <c r="L441">
        <v>137.52348247</v>
      </c>
      <c r="M441">
        <v>116.819839836</v>
      </c>
      <c r="N441">
        <f t="shared" si="37"/>
        <v>7.9836134365033479E-3</v>
      </c>
      <c r="O441">
        <f t="shared" si="38"/>
        <v>3.181441154129068E-2</v>
      </c>
      <c r="P441">
        <f t="shared" si="39"/>
        <v>0.3742298459744593</v>
      </c>
      <c r="Q441">
        <f t="shared" si="40"/>
        <v>0.31683524098995136</v>
      </c>
      <c r="R441">
        <f t="shared" si="41"/>
        <v>0.2691368880577954</v>
      </c>
    </row>
    <row r="442" spans="1:18" x14ac:dyDescent="0.25">
      <c r="A442" t="s">
        <v>916</v>
      </c>
      <c r="B442" t="s">
        <v>446</v>
      </c>
      <c r="C442" t="s">
        <v>213</v>
      </c>
      <c r="D442">
        <v>263325</v>
      </c>
      <c r="E442">
        <v>306399</v>
      </c>
      <c r="F442">
        <f t="shared" si="36"/>
        <v>43074</v>
      </c>
      <c r="G442">
        <v>4.6321000000000003</v>
      </c>
      <c r="H442" t="s">
        <v>215</v>
      </c>
      <c r="I442">
        <v>26.210541988099997</v>
      </c>
      <c r="J442">
        <v>188.11819648599999</v>
      </c>
      <c r="K442">
        <v>762.09918992500002</v>
      </c>
      <c r="L442">
        <v>3.2359595240000001</v>
      </c>
      <c r="M442">
        <v>1033.6107168800002</v>
      </c>
      <c r="N442">
        <f t="shared" si="37"/>
        <v>1.3018860877482438E-2</v>
      </c>
      <c r="O442">
        <f t="shared" si="38"/>
        <v>9.3438915902084849E-2</v>
      </c>
      <c r="P442">
        <f t="shared" si="39"/>
        <v>0.37853712956337315</v>
      </c>
      <c r="Q442">
        <f t="shared" si="40"/>
        <v>1.6073115491944923E-3</v>
      </c>
      <c r="R442">
        <f t="shared" si="41"/>
        <v>0.51339778210786502</v>
      </c>
    </row>
    <row r="443" spans="1:18" x14ac:dyDescent="0.25">
      <c r="A443" t="s">
        <v>917</v>
      </c>
      <c r="B443" t="s">
        <v>446</v>
      </c>
      <c r="C443" t="s">
        <v>213</v>
      </c>
      <c r="D443">
        <v>320320</v>
      </c>
      <c r="E443">
        <v>324081</v>
      </c>
      <c r="F443">
        <f t="shared" si="36"/>
        <v>3761</v>
      </c>
      <c r="G443">
        <v>8.8625000000000007</v>
      </c>
      <c r="H443" t="s">
        <v>100</v>
      </c>
      <c r="I443">
        <v>1.7445271724000002</v>
      </c>
      <c r="J443">
        <v>17.3334094314</v>
      </c>
      <c r="K443">
        <v>161.17258040250002</v>
      </c>
      <c r="L443">
        <v>107.02850166499999</v>
      </c>
      <c r="M443">
        <v>218.77267053599999</v>
      </c>
      <c r="N443">
        <f t="shared" si="37"/>
        <v>3.4473300052267363E-3</v>
      </c>
      <c r="O443">
        <f t="shared" si="38"/>
        <v>3.425225090850257E-2</v>
      </c>
      <c r="P443">
        <f t="shared" si="39"/>
        <v>0.31849035155868627</v>
      </c>
      <c r="Q443">
        <f t="shared" si="40"/>
        <v>0.21149717301142459</v>
      </c>
      <c r="R443">
        <f t="shared" si="41"/>
        <v>0.43231289451615984</v>
      </c>
    </row>
    <row r="444" spans="1:18" x14ac:dyDescent="0.25">
      <c r="A444" t="s">
        <v>918</v>
      </c>
      <c r="B444" t="s">
        <v>450</v>
      </c>
      <c r="C444" t="s">
        <v>216</v>
      </c>
      <c r="D444">
        <v>4157</v>
      </c>
      <c r="E444">
        <v>22923</v>
      </c>
      <c r="F444">
        <f t="shared" si="36"/>
        <v>18766</v>
      </c>
      <c r="G444">
        <v>4.5140000000000002</v>
      </c>
      <c r="H444" t="s">
        <v>217</v>
      </c>
      <c r="I444">
        <v>0.99893522210000008</v>
      </c>
      <c r="J444">
        <v>30.144376243800004</v>
      </c>
      <c r="K444">
        <v>258.61392990000002</v>
      </c>
      <c r="L444">
        <v>609.45712079999998</v>
      </c>
      <c r="M444">
        <v>77.621925254000004</v>
      </c>
      <c r="N444">
        <f t="shared" si="37"/>
        <v>1.0226229665755658E-3</v>
      </c>
      <c r="O444">
        <f t="shared" si="38"/>
        <v>3.08591896431487E-2</v>
      </c>
      <c r="P444">
        <f t="shared" si="39"/>
        <v>0.26474644035089273</v>
      </c>
      <c r="Q444">
        <f t="shared" si="40"/>
        <v>0.62390917357272635</v>
      </c>
      <c r="R444">
        <f t="shared" si="41"/>
        <v>7.9462573466656722E-2</v>
      </c>
    </row>
    <row r="445" spans="1:18" x14ac:dyDescent="0.25">
      <c r="A445" t="s">
        <v>919</v>
      </c>
      <c r="B445" t="s">
        <v>450</v>
      </c>
      <c r="C445" t="s">
        <v>216</v>
      </c>
      <c r="D445">
        <v>19971</v>
      </c>
      <c r="E445">
        <v>54486</v>
      </c>
      <c r="F445">
        <f t="shared" si="36"/>
        <v>34515</v>
      </c>
      <c r="G445">
        <v>11.481199999999999</v>
      </c>
      <c r="H445" t="s">
        <v>28</v>
      </c>
      <c r="I445">
        <v>2.9202071117000004</v>
      </c>
      <c r="J445">
        <v>41.107072666000008</v>
      </c>
      <c r="K445">
        <v>595.08164475000001</v>
      </c>
      <c r="L445">
        <v>838.68366455</v>
      </c>
      <c r="M445">
        <v>150.17565291800003</v>
      </c>
      <c r="N445">
        <f t="shared" si="37"/>
        <v>1.793774003920473E-3</v>
      </c>
      <c r="O445">
        <f t="shared" si="38"/>
        <v>2.5250537206799262E-2</v>
      </c>
      <c r="P445">
        <f t="shared" si="39"/>
        <v>0.36553639647202146</v>
      </c>
      <c r="Q445">
        <f t="shared" si="40"/>
        <v>0.51517200576460342</v>
      </c>
      <c r="R445">
        <f t="shared" si="41"/>
        <v>9.2247286552655419E-2</v>
      </c>
    </row>
    <row r="446" spans="1:18" x14ac:dyDescent="0.25">
      <c r="A446" t="s">
        <v>920</v>
      </c>
      <c r="B446" t="s">
        <v>450</v>
      </c>
      <c r="C446" t="s">
        <v>216</v>
      </c>
      <c r="D446">
        <v>67117</v>
      </c>
      <c r="E446">
        <v>69239</v>
      </c>
      <c r="F446">
        <f t="shared" si="36"/>
        <v>2122</v>
      </c>
      <c r="G446">
        <v>9.3562999999999992</v>
      </c>
      <c r="H446" t="s">
        <v>16</v>
      </c>
      <c r="I446">
        <v>0</v>
      </c>
      <c r="J446">
        <v>7.8460451781999989</v>
      </c>
      <c r="K446">
        <v>45.200502282499997</v>
      </c>
      <c r="L446">
        <v>19.927679885</v>
      </c>
      <c r="M446">
        <v>40.836949111999999</v>
      </c>
      <c r="N446">
        <f t="shared" si="37"/>
        <v>0</v>
      </c>
      <c r="O446">
        <f t="shared" si="38"/>
        <v>6.89391448397524E-2</v>
      </c>
      <c r="P446">
        <f t="shared" si="39"/>
        <v>0.39715345794092188</v>
      </c>
      <c r="Q446">
        <f t="shared" si="40"/>
        <v>0.17509422628986254</v>
      </c>
      <c r="R446">
        <f t="shared" si="41"/>
        <v>0.35881317092946313</v>
      </c>
    </row>
    <row r="447" spans="1:18" x14ac:dyDescent="0.25">
      <c r="A447" t="s">
        <v>921</v>
      </c>
      <c r="B447" t="s">
        <v>450</v>
      </c>
      <c r="C447" t="s">
        <v>216</v>
      </c>
      <c r="D447">
        <v>73669</v>
      </c>
      <c r="E447">
        <v>82000</v>
      </c>
      <c r="F447">
        <f t="shared" si="36"/>
        <v>8331</v>
      </c>
      <c r="G447">
        <v>9.3562999999999992</v>
      </c>
      <c r="H447" t="s">
        <v>88</v>
      </c>
      <c r="I447">
        <v>3.6604955896</v>
      </c>
      <c r="J447">
        <v>26.221453697200001</v>
      </c>
      <c r="K447">
        <v>130.4324111</v>
      </c>
      <c r="L447">
        <v>77.709930084999996</v>
      </c>
      <c r="M447">
        <v>127.45049495999999</v>
      </c>
      <c r="N447">
        <f t="shared" si="37"/>
        <v>1.001572676286056E-2</v>
      </c>
      <c r="O447">
        <f t="shared" si="38"/>
        <v>7.1746272909689129E-2</v>
      </c>
      <c r="P447">
        <f t="shared" si="39"/>
        <v>0.3568848421263785</v>
      </c>
      <c r="Q447">
        <f t="shared" si="40"/>
        <v>0.21262733622837349</v>
      </c>
      <c r="R447">
        <f t="shared" si="41"/>
        <v>0.34872582197269825</v>
      </c>
    </row>
    <row r="448" spans="1:18" x14ac:dyDescent="0.25">
      <c r="A448" t="s">
        <v>922</v>
      </c>
      <c r="B448" t="s">
        <v>450</v>
      </c>
      <c r="C448" t="s">
        <v>216</v>
      </c>
      <c r="D448">
        <v>167069</v>
      </c>
      <c r="E448">
        <v>170808</v>
      </c>
      <c r="F448">
        <f t="shared" si="36"/>
        <v>3739</v>
      </c>
      <c r="G448">
        <v>9.7497000000000007</v>
      </c>
      <c r="H448" t="s">
        <v>219</v>
      </c>
      <c r="I448">
        <v>2.5614090809999999</v>
      </c>
      <c r="J448">
        <v>18.302305631800003</v>
      </c>
      <c r="K448">
        <v>275.67409728749999</v>
      </c>
      <c r="L448">
        <v>55.990520609999997</v>
      </c>
      <c r="M448">
        <v>72.316023877999996</v>
      </c>
      <c r="N448">
        <f t="shared" si="37"/>
        <v>6.0290528563736257E-3</v>
      </c>
      <c r="O448">
        <f t="shared" si="38"/>
        <v>4.3080025313468037E-2</v>
      </c>
      <c r="P448">
        <f t="shared" si="39"/>
        <v>0.64888256858624871</v>
      </c>
      <c r="Q448">
        <f t="shared" si="40"/>
        <v>0.13179066581655757</v>
      </c>
      <c r="R448">
        <f t="shared" si="41"/>
        <v>0.1702176874273521</v>
      </c>
    </row>
    <row r="449" spans="1:18" x14ac:dyDescent="0.25">
      <c r="A449" t="s">
        <v>923</v>
      </c>
      <c r="B449" t="s">
        <v>450</v>
      </c>
      <c r="C449" t="s">
        <v>216</v>
      </c>
      <c r="D449">
        <v>171554</v>
      </c>
      <c r="E449">
        <v>175193</v>
      </c>
      <c r="F449">
        <f t="shared" si="36"/>
        <v>3639</v>
      </c>
      <c r="G449">
        <v>9.7497000000000007</v>
      </c>
      <c r="H449" t="s">
        <v>16</v>
      </c>
      <c r="I449">
        <v>1.6422033330000001</v>
      </c>
      <c r="J449">
        <v>18.4108577278</v>
      </c>
      <c r="K449">
        <v>338.35794709999999</v>
      </c>
      <c r="L449">
        <v>70.275191092499995</v>
      </c>
      <c r="M449">
        <v>160.33024079200001</v>
      </c>
      <c r="N449">
        <f t="shared" si="37"/>
        <v>2.7880432893752538E-3</v>
      </c>
      <c r="O449">
        <f t="shared" si="38"/>
        <v>3.1256950529910607E-2</v>
      </c>
      <c r="P449">
        <f t="shared" si="39"/>
        <v>0.57444567603915708</v>
      </c>
      <c r="Q449">
        <f t="shared" si="40"/>
        <v>0.11930938818464096</v>
      </c>
      <c r="R449">
        <f t="shared" si="41"/>
        <v>0.2721999419569161</v>
      </c>
    </row>
    <row r="450" spans="1:18" x14ac:dyDescent="0.25">
      <c r="A450" t="s">
        <v>924</v>
      </c>
      <c r="B450" t="s">
        <v>450</v>
      </c>
      <c r="C450" t="s">
        <v>216</v>
      </c>
      <c r="D450">
        <v>189879</v>
      </c>
      <c r="E450">
        <v>201283</v>
      </c>
      <c r="F450">
        <f t="shared" si="36"/>
        <v>11404</v>
      </c>
      <c r="G450">
        <v>9.7497000000000007</v>
      </c>
      <c r="H450" t="s">
        <v>16</v>
      </c>
      <c r="I450">
        <v>8.1643809619999992</v>
      </c>
      <c r="J450">
        <v>90.490202456000006</v>
      </c>
      <c r="K450">
        <v>686.51475977500002</v>
      </c>
      <c r="L450">
        <v>509.32545210000001</v>
      </c>
      <c r="M450">
        <v>1199.0904977</v>
      </c>
      <c r="N450">
        <f t="shared" si="37"/>
        <v>3.2741534789052502E-3</v>
      </c>
      <c r="O450">
        <f t="shared" si="38"/>
        <v>3.6289194803273181E-2</v>
      </c>
      <c r="P450">
        <f t="shared" si="39"/>
        <v>0.2753123230651518</v>
      </c>
      <c r="Q450">
        <f t="shared" si="40"/>
        <v>0.2042542733674319</v>
      </c>
      <c r="R450">
        <f t="shared" si="41"/>
        <v>0.48087005528523785</v>
      </c>
    </row>
    <row r="451" spans="1:18" x14ac:dyDescent="0.25">
      <c r="A451" t="s">
        <v>925</v>
      </c>
      <c r="B451" t="s">
        <v>450</v>
      </c>
      <c r="C451" t="s">
        <v>216</v>
      </c>
      <c r="D451">
        <v>225361</v>
      </c>
      <c r="E451">
        <v>243123</v>
      </c>
      <c r="F451">
        <f t="shared" si="36"/>
        <v>17762</v>
      </c>
      <c r="G451">
        <v>9.7497000000000007</v>
      </c>
      <c r="H451" t="s">
        <v>67</v>
      </c>
      <c r="I451">
        <v>5.4399534142999997</v>
      </c>
      <c r="J451">
        <v>125.68486554199998</v>
      </c>
      <c r="K451">
        <v>1353.2164006749999</v>
      </c>
      <c r="L451">
        <v>984.03908745000012</v>
      </c>
      <c r="M451">
        <v>794.33543870000005</v>
      </c>
      <c r="N451">
        <f t="shared" si="37"/>
        <v>1.6673084136532193E-3</v>
      </c>
      <c r="O451">
        <f t="shared" si="38"/>
        <v>3.8521549327277693E-2</v>
      </c>
      <c r="P451">
        <f t="shared" si="39"/>
        <v>0.41475154629229111</v>
      </c>
      <c r="Q451">
        <f t="shared" si="40"/>
        <v>0.30160123164954383</v>
      </c>
      <c r="R451">
        <f t="shared" si="41"/>
        <v>0.24345836431723414</v>
      </c>
    </row>
    <row r="452" spans="1:18" x14ac:dyDescent="0.25">
      <c r="A452" t="s">
        <v>926</v>
      </c>
      <c r="B452" t="s">
        <v>450</v>
      </c>
      <c r="C452" t="s">
        <v>216</v>
      </c>
      <c r="D452">
        <v>279397</v>
      </c>
      <c r="E452">
        <v>288465</v>
      </c>
      <c r="F452">
        <f t="shared" ref="F452:F515" si="42">E452-D452</f>
        <v>9068</v>
      </c>
      <c r="G452">
        <v>7.3457999999999997</v>
      </c>
      <c r="H452" t="s">
        <v>60</v>
      </c>
      <c r="I452">
        <v>0.19924406850000001</v>
      </c>
      <c r="J452">
        <v>12.347719999800001</v>
      </c>
      <c r="K452">
        <v>64.648696067499998</v>
      </c>
      <c r="L452">
        <v>0.33111090599999998</v>
      </c>
      <c r="M452">
        <v>36.636307360000004</v>
      </c>
      <c r="N452">
        <f t="shared" si="37"/>
        <v>1.745258373278576E-3</v>
      </c>
      <c r="O452">
        <f t="shared" si="38"/>
        <v>0.10815861110841694</v>
      </c>
      <c r="P452">
        <f t="shared" si="39"/>
        <v>0.56628374928685077</v>
      </c>
      <c r="Q452">
        <f t="shared" si="40"/>
        <v>2.900332670030553E-3</v>
      </c>
      <c r="R452">
        <f t="shared" si="41"/>
        <v>0.32091204856142314</v>
      </c>
    </row>
    <row r="453" spans="1:18" x14ac:dyDescent="0.25">
      <c r="A453" t="s">
        <v>927</v>
      </c>
      <c r="B453" t="s">
        <v>453</v>
      </c>
      <c r="C453" t="s">
        <v>220</v>
      </c>
      <c r="D453">
        <v>87540</v>
      </c>
      <c r="E453">
        <v>90639</v>
      </c>
      <c r="F453">
        <f t="shared" si="42"/>
        <v>3099</v>
      </c>
      <c r="G453">
        <v>10.1927</v>
      </c>
      <c r="H453" t="s">
        <v>221</v>
      </c>
      <c r="I453">
        <v>3.5587851434999997</v>
      </c>
      <c r="J453">
        <v>56.697983403999999</v>
      </c>
      <c r="K453">
        <v>513.68956700000001</v>
      </c>
      <c r="L453">
        <v>156.92058615000002</v>
      </c>
      <c r="M453">
        <v>424.71777691999995</v>
      </c>
      <c r="N453">
        <f t="shared" ref="N453:N516" si="43">I453/SUM(I453:M453)</f>
        <v>3.0796402442483037E-3</v>
      </c>
      <c r="O453">
        <f t="shared" ref="O453:O516" si="44">J453/SUM(I453:M453)</f>
        <v>4.9064325160960882E-2</v>
      </c>
      <c r="P453">
        <f t="shared" ref="P453:P516" si="45">K453/SUM(I453:M453)</f>
        <v>0.44452783739223939</v>
      </c>
      <c r="Q453">
        <f t="shared" ref="Q453:Q516" si="46">L453/SUM(I453:M453)</f>
        <v>0.13579323639170213</v>
      </c>
      <c r="R453">
        <f t="shared" ref="R453:R516" si="47">M453/SUM(I453:M453)</f>
        <v>0.3675349608108493</v>
      </c>
    </row>
    <row r="454" spans="1:18" x14ac:dyDescent="0.25">
      <c r="A454" t="s">
        <v>928</v>
      </c>
      <c r="B454" t="s">
        <v>453</v>
      </c>
      <c r="C454" t="s">
        <v>220</v>
      </c>
      <c r="D454">
        <v>91963</v>
      </c>
      <c r="E454">
        <v>117065</v>
      </c>
      <c r="F454">
        <f t="shared" si="42"/>
        <v>25102</v>
      </c>
      <c r="G454">
        <v>10.1927</v>
      </c>
      <c r="H454" t="s">
        <v>7</v>
      </c>
      <c r="I454">
        <v>21.001618422</v>
      </c>
      <c r="J454">
        <v>250.14103063799999</v>
      </c>
      <c r="K454">
        <v>2214.4794182000001</v>
      </c>
      <c r="L454">
        <v>629.59106014999998</v>
      </c>
      <c r="M454">
        <v>1858.8688265200003</v>
      </c>
      <c r="N454">
        <f t="shared" si="43"/>
        <v>4.2222099709086436E-3</v>
      </c>
      <c r="O454">
        <f t="shared" si="44"/>
        <v>5.0288884050325028E-2</v>
      </c>
      <c r="P454">
        <f t="shared" si="45"/>
        <v>0.44520364535818502</v>
      </c>
      <c r="Q454">
        <f t="shared" si="46"/>
        <v>0.12657432386142387</v>
      </c>
      <c r="R454">
        <f t="shared" si="47"/>
        <v>0.37371093675915734</v>
      </c>
    </row>
    <row r="455" spans="1:18" x14ac:dyDescent="0.25">
      <c r="A455" t="s">
        <v>929</v>
      </c>
      <c r="B455" t="s">
        <v>453</v>
      </c>
      <c r="C455" t="s">
        <v>220</v>
      </c>
      <c r="D455">
        <v>130112</v>
      </c>
      <c r="E455">
        <v>131905</v>
      </c>
      <c r="F455">
        <f t="shared" si="42"/>
        <v>1793</v>
      </c>
      <c r="G455">
        <v>9.6917000000000009</v>
      </c>
      <c r="H455" t="s">
        <v>10</v>
      </c>
      <c r="I455">
        <v>0.75877450080000008</v>
      </c>
      <c r="J455">
        <v>11.0676176446</v>
      </c>
      <c r="K455">
        <v>59.307405902499994</v>
      </c>
      <c r="L455">
        <v>32.946667515000001</v>
      </c>
      <c r="M455">
        <v>192.00385546000001</v>
      </c>
      <c r="N455">
        <f t="shared" si="43"/>
        <v>2.5626973362811549E-3</v>
      </c>
      <c r="O455">
        <f t="shared" si="44"/>
        <v>3.7379951786585819E-2</v>
      </c>
      <c r="P455">
        <f t="shared" si="45"/>
        <v>0.20030579700271597</v>
      </c>
      <c r="Q455">
        <f t="shared" si="46"/>
        <v>0.11127461056086052</v>
      </c>
      <c r="R455">
        <f t="shared" si="47"/>
        <v>0.64847694331355665</v>
      </c>
    </row>
    <row r="456" spans="1:18" x14ac:dyDescent="0.25">
      <c r="A456" t="s">
        <v>930</v>
      </c>
      <c r="B456" t="s">
        <v>453</v>
      </c>
      <c r="C456" t="s">
        <v>220</v>
      </c>
      <c r="D456">
        <v>202013</v>
      </c>
      <c r="E456">
        <v>208424</v>
      </c>
      <c r="F456">
        <f t="shared" si="42"/>
        <v>6411</v>
      </c>
      <c r="G456">
        <v>9.8922000000000008</v>
      </c>
      <c r="H456" t="s">
        <v>222</v>
      </c>
      <c r="I456">
        <v>16.0293099899</v>
      </c>
      <c r="J456">
        <v>81.519478911999997</v>
      </c>
      <c r="K456">
        <v>507.59666509999994</v>
      </c>
      <c r="L456">
        <v>867.5569395</v>
      </c>
      <c r="M456">
        <v>331.26012464000002</v>
      </c>
      <c r="N456">
        <f t="shared" si="43"/>
        <v>8.8856114407578467E-3</v>
      </c>
      <c r="O456">
        <f t="shared" si="44"/>
        <v>4.5189120113186113E-2</v>
      </c>
      <c r="P456">
        <f t="shared" si="45"/>
        <v>0.28137872045303347</v>
      </c>
      <c r="Q456">
        <f t="shared" si="46"/>
        <v>0.4809173864618832</v>
      </c>
      <c r="R456">
        <f t="shared" si="47"/>
        <v>0.18362916153113945</v>
      </c>
    </row>
    <row r="457" spans="1:18" x14ac:dyDescent="0.25">
      <c r="A457" t="s">
        <v>931</v>
      </c>
      <c r="B457" t="s">
        <v>453</v>
      </c>
      <c r="C457" t="s">
        <v>220</v>
      </c>
      <c r="D457">
        <v>240055</v>
      </c>
      <c r="E457">
        <v>254124</v>
      </c>
      <c r="F457">
        <f t="shared" si="42"/>
        <v>14069</v>
      </c>
      <c r="G457">
        <v>9.8922000000000008</v>
      </c>
      <c r="H457" t="s">
        <v>114</v>
      </c>
      <c r="I457">
        <v>4.5831668083000006</v>
      </c>
      <c r="J457">
        <v>67.817887384800002</v>
      </c>
      <c r="K457">
        <v>436.92859600000003</v>
      </c>
      <c r="L457">
        <v>232.40654290000001</v>
      </c>
      <c r="M457">
        <v>440.30786522</v>
      </c>
      <c r="N457">
        <f t="shared" si="43"/>
        <v>3.8773231641134058E-3</v>
      </c>
      <c r="O457">
        <f t="shared" si="44"/>
        <v>5.7373400684897637E-2</v>
      </c>
      <c r="P457">
        <f t="shared" si="45"/>
        <v>0.36963816443825503</v>
      </c>
      <c r="Q457">
        <f t="shared" si="46"/>
        <v>0.19661411202528975</v>
      </c>
      <c r="R457">
        <f t="shared" si="47"/>
        <v>0.3724969996874441</v>
      </c>
    </row>
    <row r="458" spans="1:18" x14ac:dyDescent="0.25">
      <c r="A458" t="s">
        <v>932</v>
      </c>
      <c r="B458" t="s">
        <v>933</v>
      </c>
      <c r="C458" t="s">
        <v>223</v>
      </c>
      <c r="D458">
        <v>7858</v>
      </c>
      <c r="E458">
        <v>18984</v>
      </c>
      <c r="F458">
        <f t="shared" si="42"/>
        <v>11126</v>
      </c>
      <c r="G458">
        <v>8.8550000000000004</v>
      </c>
      <c r="H458" t="s">
        <v>19</v>
      </c>
      <c r="I458">
        <v>2.0155347385</v>
      </c>
      <c r="J458">
        <v>49.270414516200006</v>
      </c>
      <c r="K458">
        <v>410.885159375</v>
      </c>
      <c r="L458">
        <v>155.98827894999999</v>
      </c>
      <c r="M458">
        <v>267.38801045399998</v>
      </c>
      <c r="N458">
        <f t="shared" si="43"/>
        <v>2.2760325906612824E-3</v>
      </c>
      <c r="O458">
        <f t="shared" si="44"/>
        <v>5.5638370826453482E-2</v>
      </c>
      <c r="P458">
        <f t="shared" si="45"/>
        <v>0.46399002502558712</v>
      </c>
      <c r="Q458">
        <f t="shared" si="46"/>
        <v>0.17614898908444851</v>
      </c>
      <c r="R458">
        <f t="shared" si="47"/>
        <v>0.30194658247284961</v>
      </c>
    </row>
    <row r="459" spans="1:18" x14ac:dyDescent="0.25">
      <c r="A459" t="s">
        <v>934</v>
      </c>
      <c r="B459" t="s">
        <v>456</v>
      </c>
      <c r="C459" t="s">
        <v>224</v>
      </c>
      <c r="D459">
        <v>14266</v>
      </c>
      <c r="E459">
        <v>29557</v>
      </c>
      <c r="F459">
        <f t="shared" si="42"/>
        <v>15291</v>
      </c>
      <c r="G459">
        <v>6.3057999999999996</v>
      </c>
      <c r="H459" t="s">
        <v>154</v>
      </c>
      <c r="I459">
        <v>0.49811017120000001</v>
      </c>
      <c r="J459">
        <v>1.4699815467999999</v>
      </c>
      <c r="K459">
        <v>18.809618180000001</v>
      </c>
      <c r="L459">
        <v>71.118224699999999</v>
      </c>
      <c r="M459">
        <v>103.50243214000002</v>
      </c>
      <c r="N459">
        <f t="shared" si="43"/>
        <v>2.5492033506497587E-3</v>
      </c>
      <c r="O459">
        <f t="shared" si="44"/>
        <v>7.522998126033598E-3</v>
      </c>
      <c r="P459">
        <f t="shared" si="45"/>
        <v>9.6262924271116782E-2</v>
      </c>
      <c r="Q459">
        <f t="shared" si="46"/>
        <v>0.36396529759820817</v>
      </c>
      <c r="R459">
        <f t="shared" si="47"/>
        <v>0.5296995766539917</v>
      </c>
    </row>
    <row r="460" spans="1:18" x14ac:dyDescent="0.25">
      <c r="A460" t="s">
        <v>935</v>
      </c>
      <c r="B460" t="s">
        <v>456</v>
      </c>
      <c r="C460" t="s">
        <v>224</v>
      </c>
      <c r="D460">
        <v>174965</v>
      </c>
      <c r="E460">
        <v>180125</v>
      </c>
      <c r="F460">
        <f t="shared" si="42"/>
        <v>5160</v>
      </c>
      <c r="G460">
        <v>5.5622999999999996</v>
      </c>
      <c r="H460" t="s">
        <v>123</v>
      </c>
      <c r="I460">
        <v>5.6171137730999998</v>
      </c>
      <c r="J460">
        <v>52.459890797999989</v>
      </c>
      <c r="K460">
        <v>363.39114267499997</v>
      </c>
      <c r="L460">
        <v>322.42407259999999</v>
      </c>
      <c r="M460">
        <v>330.55112553999999</v>
      </c>
      <c r="N460">
        <f t="shared" si="43"/>
        <v>5.2279292316539001E-3</v>
      </c>
      <c r="O460">
        <f t="shared" si="44"/>
        <v>4.8825180986298157E-2</v>
      </c>
      <c r="P460">
        <f t="shared" si="45"/>
        <v>0.33821340532796151</v>
      </c>
      <c r="Q460">
        <f t="shared" si="46"/>
        <v>0.30008475922398425</v>
      </c>
      <c r="R460">
        <f t="shared" si="47"/>
        <v>0.30764872523010212</v>
      </c>
    </row>
    <row r="461" spans="1:18" x14ac:dyDescent="0.25">
      <c r="A461" t="s">
        <v>936</v>
      </c>
      <c r="B461" t="s">
        <v>456</v>
      </c>
      <c r="C461" t="s">
        <v>224</v>
      </c>
      <c r="D461">
        <v>197421</v>
      </c>
      <c r="E461">
        <v>214421</v>
      </c>
      <c r="F461">
        <f t="shared" si="42"/>
        <v>17000</v>
      </c>
      <c r="G461">
        <v>5.5622999999999996</v>
      </c>
      <c r="H461" t="s">
        <v>225</v>
      </c>
      <c r="I461">
        <v>7.8684549302000004</v>
      </c>
      <c r="J461">
        <v>31.550282215999999</v>
      </c>
      <c r="K461">
        <v>58.93441962499999</v>
      </c>
      <c r="L461">
        <v>126.42786999999998</v>
      </c>
      <c r="M461">
        <v>42.333230684</v>
      </c>
      <c r="N461">
        <f t="shared" si="43"/>
        <v>2.9457262989863751E-2</v>
      </c>
      <c r="O461">
        <f t="shared" si="44"/>
        <v>0.11811530584918914</v>
      </c>
      <c r="P461">
        <f t="shared" si="45"/>
        <v>0.22063374746997313</v>
      </c>
      <c r="Q461">
        <f t="shared" si="46"/>
        <v>0.47331007788382196</v>
      </c>
      <c r="R461">
        <f t="shared" si="47"/>
        <v>0.1584836058071519</v>
      </c>
    </row>
    <row r="462" spans="1:18" x14ac:dyDescent="0.25">
      <c r="A462" t="s">
        <v>937</v>
      </c>
      <c r="B462" t="s">
        <v>459</v>
      </c>
      <c r="C462" t="s">
        <v>226</v>
      </c>
      <c r="D462">
        <v>2915</v>
      </c>
      <c r="E462">
        <v>3385</v>
      </c>
      <c r="F462">
        <f t="shared" si="42"/>
        <v>470</v>
      </c>
      <c r="G462">
        <v>9.1371000000000002</v>
      </c>
      <c r="H462" t="s">
        <v>16</v>
      </c>
      <c r="I462">
        <v>0</v>
      </c>
      <c r="J462">
        <v>0.29963281400000003</v>
      </c>
      <c r="K462">
        <v>2.4525755545000001</v>
      </c>
      <c r="L462">
        <v>0</v>
      </c>
      <c r="M462">
        <v>1.8225224820000001</v>
      </c>
      <c r="N462">
        <f t="shared" si="43"/>
        <v>0</v>
      </c>
      <c r="O462">
        <f t="shared" si="44"/>
        <v>6.5497364498995903E-2</v>
      </c>
      <c r="P462">
        <f t="shared" si="45"/>
        <v>0.53611362824371256</v>
      </c>
      <c r="Q462">
        <f t="shared" si="46"/>
        <v>0</v>
      </c>
      <c r="R462">
        <f t="shared" si="47"/>
        <v>0.39838900725729159</v>
      </c>
    </row>
    <row r="463" spans="1:18" x14ac:dyDescent="0.25">
      <c r="A463" t="s">
        <v>938</v>
      </c>
      <c r="B463" t="s">
        <v>459</v>
      </c>
      <c r="C463" t="s">
        <v>226</v>
      </c>
      <c r="D463">
        <v>10724</v>
      </c>
      <c r="E463">
        <v>16861</v>
      </c>
      <c r="F463">
        <f t="shared" si="42"/>
        <v>6137</v>
      </c>
      <c r="G463">
        <v>9.1371000000000002</v>
      </c>
      <c r="H463" t="s">
        <v>10</v>
      </c>
      <c r="I463">
        <v>0.2797652162</v>
      </c>
      <c r="J463">
        <v>3.3224805869999998</v>
      </c>
      <c r="K463">
        <v>20.958704969999999</v>
      </c>
      <c r="L463">
        <v>3.5670704300000002</v>
      </c>
      <c r="M463">
        <v>107.71972284</v>
      </c>
      <c r="N463">
        <f t="shared" si="43"/>
        <v>2.0594027392242436E-3</v>
      </c>
      <c r="O463">
        <f t="shared" si="44"/>
        <v>2.4457385070328738E-2</v>
      </c>
      <c r="P463">
        <f t="shared" si="45"/>
        <v>0.15428084667593056</v>
      </c>
      <c r="Q463">
        <f t="shared" si="46"/>
        <v>2.6257855477273592E-2</v>
      </c>
      <c r="R463">
        <f t="shared" si="47"/>
        <v>0.79294451003724287</v>
      </c>
    </row>
    <row r="464" spans="1:18" x14ac:dyDescent="0.25">
      <c r="A464" t="s">
        <v>939</v>
      </c>
      <c r="B464" t="s">
        <v>459</v>
      </c>
      <c r="C464" t="s">
        <v>226</v>
      </c>
      <c r="D464">
        <v>39135</v>
      </c>
      <c r="E464">
        <v>67052</v>
      </c>
      <c r="F464">
        <f t="shared" si="42"/>
        <v>27917</v>
      </c>
      <c r="G464">
        <v>9.8847000000000005</v>
      </c>
      <c r="H464" t="s">
        <v>10</v>
      </c>
      <c r="I464">
        <v>65.258286900000002</v>
      </c>
      <c r="J464">
        <v>235.48387775999998</v>
      </c>
      <c r="K464">
        <v>1357.9748181499999</v>
      </c>
      <c r="L464">
        <v>485.84935524999997</v>
      </c>
      <c r="M464">
        <v>1675.26916732</v>
      </c>
      <c r="N464">
        <f t="shared" si="43"/>
        <v>1.708405684173776E-2</v>
      </c>
      <c r="O464">
        <f t="shared" si="44"/>
        <v>6.1647648813237026E-2</v>
      </c>
      <c r="P464">
        <f t="shared" si="45"/>
        <v>0.35550609868864175</v>
      </c>
      <c r="Q464">
        <f t="shared" si="46"/>
        <v>0.12719117212395967</v>
      </c>
      <c r="R464">
        <f t="shared" si="47"/>
        <v>0.43857102353242383</v>
      </c>
    </row>
    <row r="465" spans="1:18" x14ac:dyDescent="0.25">
      <c r="A465" t="s">
        <v>940</v>
      </c>
      <c r="B465" t="s">
        <v>459</v>
      </c>
      <c r="C465" t="s">
        <v>226</v>
      </c>
      <c r="D465">
        <v>82443</v>
      </c>
      <c r="E465">
        <v>83942</v>
      </c>
      <c r="F465">
        <f t="shared" si="42"/>
        <v>1499</v>
      </c>
      <c r="G465">
        <v>9.8847000000000005</v>
      </c>
      <c r="H465" t="s">
        <v>19</v>
      </c>
      <c r="I465">
        <v>1.7135804109999999</v>
      </c>
      <c r="J465">
        <v>22.334664950000001</v>
      </c>
      <c r="K465">
        <v>221.01891862500003</v>
      </c>
      <c r="L465">
        <v>42.565272534999998</v>
      </c>
      <c r="M465">
        <v>167.14205705399999</v>
      </c>
      <c r="N465">
        <f t="shared" si="43"/>
        <v>3.7679782732085022E-3</v>
      </c>
      <c r="O465">
        <f t="shared" si="44"/>
        <v>4.9111516291132175E-2</v>
      </c>
      <c r="P465">
        <f t="shared" si="45"/>
        <v>0.48599673409025573</v>
      </c>
      <c r="Q465">
        <f t="shared" si="46"/>
        <v>9.3596437655051254E-2</v>
      </c>
      <c r="R465">
        <f t="shared" si="47"/>
        <v>0.36752733369035223</v>
      </c>
    </row>
    <row r="466" spans="1:18" x14ac:dyDescent="0.25">
      <c r="A466" t="s">
        <v>941</v>
      </c>
      <c r="B466" t="s">
        <v>459</v>
      </c>
      <c r="C466" t="s">
        <v>226</v>
      </c>
      <c r="D466">
        <v>154567</v>
      </c>
      <c r="E466">
        <v>157365</v>
      </c>
      <c r="F466">
        <f t="shared" si="42"/>
        <v>2798</v>
      </c>
      <c r="G466">
        <v>3.8895</v>
      </c>
      <c r="H466" t="s">
        <v>10</v>
      </c>
      <c r="I466">
        <v>3.7389614027000002</v>
      </c>
      <c r="J466">
        <v>33.862246408600001</v>
      </c>
      <c r="K466">
        <v>280.24439942499998</v>
      </c>
      <c r="L466">
        <v>142.906001105</v>
      </c>
      <c r="M466">
        <v>298.62700956400005</v>
      </c>
      <c r="N466">
        <f t="shared" si="43"/>
        <v>4.923711722373352E-3</v>
      </c>
      <c r="O466">
        <f t="shared" si="44"/>
        <v>4.459204619430418E-2</v>
      </c>
      <c r="P466">
        <f t="shared" si="45"/>
        <v>0.36904436445423922</v>
      </c>
      <c r="Q466">
        <f t="shared" si="46"/>
        <v>0.1881880760603947</v>
      </c>
      <c r="R466">
        <f t="shared" si="47"/>
        <v>0.39325180156868866</v>
      </c>
    </row>
    <row r="467" spans="1:18" x14ac:dyDescent="0.25">
      <c r="A467" t="s">
        <v>942</v>
      </c>
      <c r="B467" t="s">
        <v>459</v>
      </c>
      <c r="C467" t="s">
        <v>226</v>
      </c>
      <c r="D467">
        <v>208513</v>
      </c>
      <c r="E467">
        <v>226366</v>
      </c>
      <c r="F467">
        <f t="shared" si="42"/>
        <v>17853</v>
      </c>
      <c r="G467">
        <v>6.6868999999999996</v>
      </c>
      <c r="H467" t="s">
        <v>81</v>
      </c>
      <c r="I467">
        <v>13.356571291800003</v>
      </c>
      <c r="J467">
        <v>137.21781648000001</v>
      </c>
      <c r="K467">
        <v>1277.242683875</v>
      </c>
      <c r="L467">
        <v>589.46561500000007</v>
      </c>
      <c r="M467">
        <v>1391.3938090799998</v>
      </c>
      <c r="N467">
        <f t="shared" si="43"/>
        <v>3.9184039050183051E-3</v>
      </c>
      <c r="O467">
        <f t="shared" si="44"/>
        <v>4.0255453004126272E-2</v>
      </c>
      <c r="P467">
        <f t="shared" si="45"/>
        <v>0.37470340335205843</v>
      </c>
      <c r="Q467">
        <f t="shared" si="46"/>
        <v>0.17293093543460888</v>
      </c>
      <c r="R467">
        <f t="shared" si="47"/>
        <v>0.40819180430418817</v>
      </c>
    </row>
    <row r="468" spans="1:18" x14ac:dyDescent="0.25">
      <c r="A468" t="s">
        <v>943</v>
      </c>
      <c r="B468" t="s">
        <v>459</v>
      </c>
      <c r="C468" t="s">
        <v>226</v>
      </c>
      <c r="D468">
        <v>237919</v>
      </c>
      <c r="E468">
        <v>241973</v>
      </c>
      <c r="F468">
        <f t="shared" si="42"/>
        <v>4054</v>
      </c>
      <c r="G468">
        <v>9.9513999999999996</v>
      </c>
      <c r="H468" t="s">
        <v>39</v>
      </c>
      <c r="I468">
        <v>7.4934163579000002</v>
      </c>
      <c r="J468">
        <v>77.723857502000001</v>
      </c>
      <c r="K468">
        <v>949.33096967500001</v>
      </c>
      <c r="L468">
        <v>609.54639435000001</v>
      </c>
      <c r="M468">
        <v>866.14157412000009</v>
      </c>
      <c r="N468">
        <f t="shared" si="43"/>
        <v>2.9851439167611579E-3</v>
      </c>
      <c r="O468">
        <f t="shared" si="44"/>
        <v>3.0962766424249274E-2</v>
      </c>
      <c r="P468">
        <f t="shared" si="45"/>
        <v>0.37818391955901992</v>
      </c>
      <c r="Q468">
        <f t="shared" si="46"/>
        <v>0.2428243172634186</v>
      </c>
      <c r="R468">
        <f t="shared" si="47"/>
        <v>0.34504385283655103</v>
      </c>
    </row>
    <row r="469" spans="1:18" x14ac:dyDescent="0.25">
      <c r="A469" t="s">
        <v>944</v>
      </c>
      <c r="B469" t="s">
        <v>461</v>
      </c>
      <c r="C469" t="s">
        <v>228</v>
      </c>
      <c r="D469">
        <v>2101</v>
      </c>
      <c r="E469">
        <v>15294</v>
      </c>
      <c r="F469">
        <f t="shared" si="42"/>
        <v>13193</v>
      </c>
      <c r="G469">
        <v>9.6405999999999992</v>
      </c>
      <c r="H469" t="s">
        <v>3</v>
      </c>
      <c r="I469">
        <v>3.1291403305999999</v>
      </c>
      <c r="J469">
        <v>54.450999035999999</v>
      </c>
      <c r="K469">
        <v>507.88567707500005</v>
      </c>
      <c r="L469">
        <v>117.309328475</v>
      </c>
      <c r="M469">
        <v>361.28130326000002</v>
      </c>
      <c r="N469">
        <f t="shared" si="43"/>
        <v>2.9970988025263476E-3</v>
      </c>
      <c r="O469">
        <f t="shared" si="44"/>
        <v>5.2153309460514649E-2</v>
      </c>
      <c r="P469">
        <f t="shared" si="45"/>
        <v>0.48645423143739086</v>
      </c>
      <c r="Q469">
        <f t="shared" si="46"/>
        <v>0.11235918199621843</v>
      </c>
      <c r="R469">
        <f t="shared" si="47"/>
        <v>0.34603617830334976</v>
      </c>
    </row>
    <row r="470" spans="1:18" x14ac:dyDescent="0.25">
      <c r="A470" t="s">
        <v>945</v>
      </c>
      <c r="B470" t="s">
        <v>461</v>
      </c>
      <c r="C470" t="s">
        <v>228</v>
      </c>
      <c r="D470">
        <v>58139</v>
      </c>
      <c r="E470">
        <v>74162</v>
      </c>
      <c r="F470">
        <f t="shared" si="42"/>
        <v>16023</v>
      </c>
      <c r="G470">
        <v>9.8869000000000007</v>
      </c>
      <c r="H470" t="s">
        <v>229</v>
      </c>
      <c r="I470">
        <v>9.1502475906000011</v>
      </c>
      <c r="J470">
        <v>137.55983854999999</v>
      </c>
      <c r="K470">
        <v>400.94130777500004</v>
      </c>
      <c r="L470">
        <v>206.85730745000001</v>
      </c>
      <c r="M470">
        <v>396.33418069999999</v>
      </c>
      <c r="N470">
        <f t="shared" si="43"/>
        <v>7.9509094883365855E-3</v>
      </c>
      <c r="O470">
        <f t="shared" si="44"/>
        <v>0.11952964274593207</v>
      </c>
      <c r="P470">
        <f t="shared" si="45"/>
        <v>0.34838926670456283</v>
      </c>
      <c r="Q470">
        <f t="shared" si="46"/>
        <v>0.17974417765761425</v>
      </c>
      <c r="R470">
        <f t="shared" si="47"/>
        <v>0.34438600340355435</v>
      </c>
    </row>
    <row r="471" spans="1:18" x14ac:dyDescent="0.25">
      <c r="A471" t="s">
        <v>946</v>
      </c>
      <c r="B471" t="s">
        <v>461</v>
      </c>
      <c r="C471" t="s">
        <v>228</v>
      </c>
      <c r="D471">
        <v>79864</v>
      </c>
      <c r="E471">
        <v>87037</v>
      </c>
      <c r="F471">
        <f t="shared" si="42"/>
        <v>7173</v>
      </c>
      <c r="G471">
        <v>9.8869000000000007</v>
      </c>
      <c r="H471" t="s">
        <v>10</v>
      </c>
      <c r="I471">
        <v>0.63229512980000002</v>
      </c>
      <c r="J471">
        <v>6.3214189125999996</v>
      </c>
      <c r="K471">
        <v>13.593464385000001</v>
      </c>
      <c r="L471">
        <v>10.294950847500001</v>
      </c>
      <c r="M471">
        <v>113.916048292</v>
      </c>
      <c r="N471">
        <f t="shared" si="43"/>
        <v>4.3679406609535738E-3</v>
      </c>
      <c r="O471">
        <f t="shared" si="44"/>
        <v>4.3668820779942157E-2</v>
      </c>
      <c r="P471">
        <f t="shared" si="45"/>
        <v>9.3904638849972952E-2</v>
      </c>
      <c r="Q471">
        <f t="shared" si="46"/>
        <v>7.1118267862568169E-2</v>
      </c>
      <c r="R471">
        <f t="shared" si="47"/>
        <v>0.78694033184656309</v>
      </c>
    </row>
    <row r="472" spans="1:18" x14ac:dyDescent="0.25">
      <c r="A472" t="s">
        <v>947</v>
      </c>
      <c r="B472" t="s">
        <v>461</v>
      </c>
      <c r="C472" t="s">
        <v>228</v>
      </c>
      <c r="D472">
        <v>129729</v>
      </c>
      <c r="E472">
        <v>134400</v>
      </c>
      <c r="F472">
        <f t="shared" si="42"/>
        <v>4671</v>
      </c>
      <c r="G472">
        <v>9.8869000000000007</v>
      </c>
      <c r="H472" t="s">
        <v>19</v>
      </c>
      <c r="I472">
        <v>2.7987010452000001</v>
      </c>
      <c r="J472">
        <v>34.038880740399996</v>
      </c>
      <c r="K472">
        <v>309.84675437499999</v>
      </c>
      <c r="L472">
        <v>136.243675645</v>
      </c>
      <c r="M472">
        <v>238.21122396000001</v>
      </c>
      <c r="N472">
        <f t="shared" si="43"/>
        <v>3.8809440762556059E-3</v>
      </c>
      <c r="O472">
        <f t="shared" si="44"/>
        <v>4.7201537584156683E-2</v>
      </c>
      <c r="P472">
        <f t="shared" si="45"/>
        <v>0.429662870924018</v>
      </c>
      <c r="Q472">
        <f t="shared" si="46"/>
        <v>0.18892839120084268</v>
      </c>
      <c r="R472">
        <f t="shared" si="47"/>
        <v>0.330326256214727</v>
      </c>
    </row>
    <row r="473" spans="1:18" x14ac:dyDescent="0.25">
      <c r="A473" t="s">
        <v>948</v>
      </c>
      <c r="B473" t="s">
        <v>461</v>
      </c>
      <c r="C473" t="s">
        <v>228</v>
      </c>
      <c r="D473">
        <v>159873</v>
      </c>
      <c r="E473">
        <v>165172</v>
      </c>
      <c r="F473">
        <f t="shared" si="42"/>
        <v>5299</v>
      </c>
      <c r="G473">
        <v>9.8869000000000007</v>
      </c>
      <c r="H473" t="s">
        <v>19</v>
      </c>
      <c r="I473">
        <v>37.262573732000007</v>
      </c>
      <c r="J473">
        <v>15.786967127599999</v>
      </c>
      <c r="K473">
        <v>178.82274172000004</v>
      </c>
      <c r="L473">
        <v>35.384230174999999</v>
      </c>
      <c r="M473">
        <v>106.12639976999999</v>
      </c>
      <c r="N473">
        <f t="shared" si="43"/>
        <v>9.9797212143565864E-2</v>
      </c>
      <c r="O473">
        <f t="shared" si="44"/>
        <v>4.2280904128305249E-2</v>
      </c>
      <c r="P473">
        <f t="shared" si="45"/>
        <v>0.4789258847195329</v>
      </c>
      <c r="Q473">
        <f t="shared" si="46"/>
        <v>9.476660283073006E-2</v>
      </c>
      <c r="R473">
        <f t="shared" si="47"/>
        <v>0.28422939617786591</v>
      </c>
    </row>
    <row r="474" spans="1:18" x14ac:dyDescent="0.25">
      <c r="A474" t="s">
        <v>949</v>
      </c>
      <c r="B474" t="s">
        <v>461</v>
      </c>
      <c r="C474" t="s">
        <v>228</v>
      </c>
      <c r="D474">
        <v>219133</v>
      </c>
      <c r="E474">
        <v>231548</v>
      </c>
      <c r="F474">
        <f t="shared" si="42"/>
        <v>12415</v>
      </c>
      <c r="G474">
        <v>10.812200000000001</v>
      </c>
      <c r="H474" t="s">
        <v>3</v>
      </c>
      <c r="I474">
        <v>9.1011676381999997</v>
      </c>
      <c r="J474">
        <v>114.99149731600001</v>
      </c>
      <c r="K474">
        <v>1469.2980921999999</v>
      </c>
      <c r="L474">
        <v>475.54254515000002</v>
      </c>
      <c r="M474">
        <v>1064.05633736</v>
      </c>
      <c r="N474">
        <f t="shared" si="43"/>
        <v>2.9049466116892369E-3</v>
      </c>
      <c r="O474">
        <f t="shared" si="44"/>
        <v>3.6703440017862632E-2</v>
      </c>
      <c r="P474">
        <f t="shared" si="45"/>
        <v>0.46897636481092297</v>
      </c>
      <c r="Q474">
        <f t="shared" si="46"/>
        <v>0.151785546664294</v>
      </c>
      <c r="R474">
        <f t="shared" si="47"/>
        <v>0.33962970189523123</v>
      </c>
    </row>
    <row r="475" spans="1:18" x14ac:dyDescent="0.25">
      <c r="A475" t="s">
        <v>950</v>
      </c>
      <c r="B475" t="s">
        <v>465</v>
      </c>
      <c r="C475" t="s">
        <v>230</v>
      </c>
      <c r="D475">
        <v>8204</v>
      </c>
      <c r="E475">
        <v>31404</v>
      </c>
      <c r="F475">
        <f t="shared" si="42"/>
        <v>23200</v>
      </c>
      <c r="G475">
        <v>6.32</v>
      </c>
      <c r="H475" t="s">
        <v>29</v>
      </c>
      <c r="I475">
        <v>1.1284726012999999</v>
      </c>
      <c r="J475">
        <v>24.280093122600004</v>
      </c>
      <c r="K475">
        <v>212.70761799999997</v>
      </c>
      <c r="L475">
        <v>1.5804049935</v>
      </c>
      <c r="M475">
        <v>77.995952066000001</v>
      </c>
      <c r="N475">
        <f t="shared" si="43"/>
        <v>3.5520903277026666E-3</v>
      </c>
      <c r="O475">
        <f t="shared" si="44"/>
        <v>7.6426387168951379E-2</v>
      </c>
      <c r="P475">
        <f t="shared" si="45"/>
        <v>0.66953922643409558</v>
      </c>
      <c r="Q475">
        <f t="shared" si="46"/>
        <v>4.9746367654804535E-3</v>
      </c>
      <c r="R475">
        <f t="shared" si="47"/>
        <v>0.24550765930376994</v>
      </c>
    </row>
    <row r="476" spans="1:18" x14ac:dyDescent="0.25">
      <c r="A476" t="s">
        <v>951</v>
      </c>
      <c r="B476" t="s">
        <v>465</v>
      </c>
      <c r="C476" t="s">
        <v>230</v>
      </c>
      <c r="D476">
        <v>30277</v>
      </c>
      <c r="E476">
        <v>73150</v>
      </c>
      <c r="F476">
        <f t="shared" si="42"/>
        <v>42873</v>
      </c>
      <c r="G476">
        <v>6.32</v>
      </c>
      <c r="H476" t="s">
        <v>28</v>
      </c>
      <c r="I476">
        <v>3.0759636642999997</v>
      </c>
      <c r="J476">
        <v>34.715807139999995</v>
      </c>
      <c r="K476">
        <v>459.75045627500003</v>
      </c>
      <c r="L476">
        <v>252.15567568</v>
      </c>
      <c r="M476">
        <v>107.100227178</v>
      </c>
      <c r="N476">
        <f t="shared" si="43"/>
        <v>3.5900681348652072E-3</v>
      </c>
      <c r="O476">
        <f t="shared" si="44"/>
        <v>4.0518070624804566E-2</v>
      </c>
      <c r="P476">
        <f t="shared" si="45"/>
        <v>0.53659133955934801</v>
      </c>
      <c r="Q476">
        <f t="shared" si="46"/>
        <v>0.29429998370614163</v>
      </c>
      <c r="R476">
        <f t="shared" si="47"/>
        <v>0.12500053797484076</v>
      </c>
    </row>
    <row r="477" spans="1:18" x14ac:dyDescent="0.25">
      <c r="A477" t="s">
        <v>952</v>
      </c>
      <c r="B477" t="s">
        <v>465</v>
      </c>
      <c r="C477" t="s">
        <v>230</v>
      </c>
      <c r="D477">
        <v>74086</v>
      </c>
      <c r="E477">
        <v>78226</v>
      </c>
      <c r="F477">
        <f t="shared" si="42"/>
        <v>4140</v>
      </c>
      <c r="G477">
        <v>9.2291000000000007</v>
      </c>
      <c r="H477" t="s">
        <v>39</v>
      </c>
      <c r="I477">
        <v>1.0432704289000001</v>
      </c>
      <c r="J477">
        <v>25.185129218</v>
      </c>
      <c r="K477">
        <v>466.51273352499999</v>
      </c>
      <c r="L477">
        <v>86.605287754999992</v>
      </c>
      <c r="M477">
        <v>139.951363036</v>
      </c>
      <c r="N477">
        <f t="shared" si="43"/>
        <v>1.4504012832518471E-3</v>
      </c>
      <c r="O477">
        <f t="shared" si="44"/>
        <v>3.5013494799393127E-2</v>
      </c>
      <c r="P477">
        <f t="shared" si="45"/>
        <v>0.64856689944850687</v>
      </c>
      <c r="Q477">
        <f t="shared" si="46"/>
        <v>0.12040255049564691</v>
      </c>
      <c r="R477">
        <f t="shared" si="47"/>
        <v>0.19456665397320122</v>
      </c>
    </row>
    <row r="478" spans="1:18" x14ac:dyDescent="0.25">
      <c r="A478" t="s">
        <v>953</v>
      </c>
      <c r="B478" t="s">
        <v>465</v>
      </c>
      <c r="C478" t="s">
        <v>230</v>
      </c>
      <c r="D478">
        <v>100173</v>
      </c>
      <c r="E478">
        <v>120933</v>
      </c>
      <c r="F478">
        <f t="shared" si="42"/>
        <v>20760</v>
      </c>
      <c r="G478">
        <v>9.2291000000000007</v>
      </c>
      <c r="H478" t="s">
        <v>3</v>
      </c>
      <c r="I478">
        <v>2.6386341298000002</v>
      </c>
      <c r="J478">
        <v>41.043030641200005</v>
      </c>
      <c r="K478">
        <v>576.36966375000009</v>
      </c>
      <c r="L478">
        <v>132.49579335999999</v>
      </c>
      <c r="M478">
        <v>321.90105078000005</v>
      </c>
      <c r="N478">
        <f t="shared" si="43"/>
        <v>2.4558040089221848E-3</v>
      </c>
      <c r="O478">
        <f t="shared" si="44"/>
        <v>3.8199172082495146E-2</v>
      </c>
      <c r="P478">
        <f t="shared" si="45"/>
        <v>0.53643319279193458</v>
      </c>
      <c r="Q478">
        <f t="shared" si="46"/>
        <v>0.12331520191602934</v>
      </c>
      <c r="R478">
        <f t="shared" si="47"/>
        <v>0.29959662920061875</v>
      </c>
    </row>
    <row r="479" spans="1:18" x14ac:dyDescent="0.25">
      <c r="A479" t="s">
        <v>954</v>
      </c>
      <c r="B479" t="s">
        <v>465</v>
      </c>
      <c r="C479" t="s">
        <v>230</v>
      </c>
      <c r="D479">
        <v>138353</v>
      </c>
      <c r="E479">
        <v>166421</v>
      </c>
      <c r="F479">
        <f t="shared" si="42"/>
        <v>28068</v>
      </c>
      <c r="G479">
        <v>7.1081000000000003</v>
      </c>
      <c r="H479" t="s">
        <v>36</v>
      </c>
      <c r="I479">
        <v>4.8391075406999997</v>
      </c>
      <c r="J479">
        <v>47.537236202000003</v>
      </c>
      <c r="K479">
        <v>197.63832484999998</v>
      </c>
      <c r="L479">
        <v>13.86202128</v>
      </c>
      <c r="M479">
        <v>117.79746269999998</v>
      </c>
      <c r="N479">
        <f t="shared" si="43"/>
        <v>1.2678635710806387E-2</v>
      </c>
      <c r="O479">
        <f t="shared" si="44"/>
        <v>0.12454926769751659</v>
      </c>
      <c r="P479">
        <f t="shared" si="45"/>
        <v>0.51781951572514329</v>
      </c>
      <c r="Q479">
        <f t="shared" si="46"/>
        <v>3.6318994059624223E-2</v>
      </c>
      <c r="R479">
        <f t="shared" si="47"/>
        <v>0.30863358680690939</v>
      </c>
    </row>
    <row r="480" spans="1:18" x14ac:dyDescent="0.25">
      <c r="A480" t="s">
        <v>955</v>
      </c>
      <c r="B480" t="s">
        <v>465</v>
      </c>
      <c r="C480" t="s">
        <v>230</v>
      </c>
      <c r="D480">
        <v>166250</v>
      </c>
      <c r="E480">
        <v>177711</v>
      </c>
      <c r="F480">
        <f t="shared" si="42"/>
        <v>11461</v>
      </c>
      <c r="G480">
        <v>7.1081000000000003</v>
      </c>
      <c r="H480" t="s">
        <v>34</v>
      </c>
      <c r="I480">
        <v>0.56410163260000001</v>
      </c>
      <c r="J480">
        <v>12.3658614428</v>
      </c>
      <c r="K480">
        <v>107.8071802325</v>
      </c>
      <c r="L480">
        <v>6.3216199749999999</v>
      </c>
      <c r="M480">
        <v>131.19555491400001</v>
      </c>
      <c r="N480">
        <f t="shared" si="43"/>
        <v>2.1842873201055779E-3</v>
      </c>
      <c r="O480">
        <f t="shared" si="44"/>
        <v>4.788249632818118E-2</v>
      </c>
      <c r="P480">
        <f t="shared" si="45"/>
        <v>0.41744579910685137</v>
      </c>
      <c r="Q480">
        <f t="shared" si="46"/>
        <v>2.4478274048375163E-2</v>
      </c>
      <c r="R480">
        <f t="shared" si="47"/>
        <v>0.5080091431964866</v>
      </c>
    </row>
    <row r="481" spans="1:18" x14ac:dyDescent="0.25">
      <c r="A481" t="s">
        <v>956</v>
      </c>
      <c r="B481" t="s">
        <v>465</v>
      </c>
      <c r="C481" t="s">
        <v>230</v>
      </c>
      <c r="D481">
        <v>178468</v>
      </c>
      <c r="E481">
        <v>186628</v>
      </c>
      <c r="F481">
        <f t="shared" si="42"/>
        <v>8160</v>
      </c>
      <c r="G481">
        <v>7.1081000000000003</v>
      </c>
      <c r="H481" t="s">
        <v>3</v>
      </c>
      <c r="I481">
        <v>2.2129398762999997</v>
      </c>
      <c r="J481">
        <v>12.133325796400001</v>
      </c>
      <c r="K481">
        <v>141.33217041750001</v>
      </c>
      <c r="L481">
        <v>51.174156089999997</v>
      </c>
      <c r="M481">
        <v>65.397784000000001</v>
      </c>
      <c r="N481">
        <f t="shared" si="43"/>
        <v>8.1283262390619247E-3</v>
      </c>
      <c r="O481">
        <f t="shared" si="44"/>
        <v>4.4566791666686492E-2</v>
      </c>
      <c r="P481">
        <f t="shared" si="45"/>
        <v>0.5191257121494427</v>
      </c>
      <c r="Q481">
        <f t="shared" si="46"/>
        <v>0.18796725575919238</v>
      </c>
      <c r="R481">
        <f t="shared" si="47"/>
        <v>0.24021191418561644</v>
      </c>
    </row>
    <row r="482" spans="1:18" x14ac:dyDescent="0.25">
      <c r="A482" t="s">
        <v>957</v>
      </c>
      <c r="B482" t="s">
        <v>467</v>
      </c>
      <c r="C482" t="s">
        <v>231</v>
      </c>
      <c r="D482">
        <v>24179</v>
      </c>
      <c r="E482">
        <v>38295</v>
      </c>
      <c r="F482">
        <f t="shared" si="42"/>
        <v>14116</v>
      </c>
      <c r="G482">
        <v>9.8979999999999997</v>
      </c>
      <c r="H482" t="s">
        <v>232</v>
      </c>
      <c r="I482">
        <v>2.7789376697000003</v>
      </c>
      <c r="J482">
        <v>51.14538057</v>
      </c>
      <c r="K482">
        <v>599.84158865000006</v>
      </c>
      <c r="L482">
        <v>200.88771654999999</v>
      </c>
      <c r="M482">
        <v>413.80640216</v>
      </c>
      <c r="N482">
        <f t="shared" si="43"/>
        <v>2.1907964095172643E-3</v>
      </c>
      <c r="O482">
        <f t="shared" si="44"/>
        <v>4.0320845385584447E-2</v>
      </c>
      <c r="P482">
        <f t="shared" si="45"/>
        <v>0.47288962722054095</v>
      </c>
      <c r="Q482">
        <f t="shared" si="46"/>
        <v>0.15837134201767586</v>
      </c>
      <c r="R482">
        <f t="shared" si="47"/>
        <v>0.32622738896668135</v>
      </c>
    </row>
    <row r="483" spans="1:18" x14ac:dyDescent="0.25">
      <c r="A483" t="s">
        <v>958</v>
      </c>
      <c r="B483" t="s">
        <v>467</v>
      </c>
      <c r="C483" t="s">
        <v>231</v>
      </c>
      <c r="D483">
        <v>61237</v>
      </c>
      <c r="E483">
        <v>71657</v>
      </c>
      <c r="F483">
        <f t="shared" si="42"/>
        <v>10420</v>
      </c>
      <c r="G483">
        <v>10.5563</v>
      </c>
      <c r="H483" t="s">
        <v>233</v>
      </c>
      <c r="I483">
        <v>1.7486681040000001</v>
      </c>
      <c r="J483">
        <v>59.515107202000003</v>
      </c>
      <c r="K483">
        <v>595.75666847499997</v>
      </c>
      <c r="L483">
        <v>119.40165623</v>
      </c>
      <c r="M483">
        <v>309.43549926200001</v>
      </c>
      <c r="N483">
        <f t="shared" si="43"/>
        <v>1.6104027868578377E-3</v>
      </c>
      <c r="O483">
        <f t="shared" si="44"/>
        <v>5.4809311314712339E-2</v>
      </c>
      <c r="P483">
        <f t="shared" si="45"/>
        <v>0.5486508257379874</v>
      </c>
      <c r="Q483">
        <f t="shared" si="46"/>
        <v>0.10996069494742354</v>
      </c>
      <c r="R483">
        <f t="shared" si="47"/>
        <v>0.28496876521301906</v>
      </c>
    </row>
    <row r="484" spans="1:18" x14ac:dyDescent="0.25">
      <c r="A484" t="s">
        <v>959</v>
      </c>
      <c r="B484" t="s">
        <v>467</v>
      </c>
      <c r="C484" t="s">
        <v>231</v>
      </c>
      <c r="D484">
        <v>194199</v>
      </c>
      <c r="E484">
        <v>204492</v>
      </c>
      <c r="F484">
        <f t="shared" si="42"/>
        <v>10293</v>
      </c>
      <c r="G484">
        <v>9.9810999999999996</v>
      </c>
      <c r="H484" t="s">
        <v>18</v>
      </c>
      <c r="I484">
        <v>0.33812079490000002</v>
      </c>
      <c r="J484">
        <v>12.7796392642</v>
      </c>
      <c r="K484">
        <v>56.32872613</v>
      </c>
      <c r="L484">
        <v>1.5804049935</v>
      </c>
      <c r="M484">
        <v>50.724722858000007</v>
      </c>
      <c r="N484">
        <f t="shared" si="43"/>
        <v>2.7771360368762611E-3</v>
      </c>
      <c r="O484">
        <f t="shared" si="44"/>
        <v>0.10496484473658334</v>
      </c>
      <c r="P484">
        <f t="shared" si="45"/>
        <v>0.4626528081279998</v>
      </c>
      <c r="Q484">
        <f t="shared" si="46"/>
        <v>1.2980567082855993E-2</v>
      </c>
      <c r="R484">
        <f t="shared" si="47"/>
        <v>0.41662464401568461</v>
      </c>
    </row>
    <row r="485" spans="1:18" x14ac:dyDescent="0.25">
      <c r="A485" t="s">
        <v>960</v>
      </c>
      <c r="B485" t="s">
        <v>467</v>
      </c>
      <c r="C485" t="s">
        <v>231</v>
      </c>
      <c r="D485">
        <v>212813</v>
      </c>
      <c r="E485">
        <v>216565</v>
      </c>
      <c r="F485">
        <f t="shared" si="42"/>
        <v>3752</v>
      </c>
      <c r="G485">
        <v>5.8164999999999996</v>
      </c>
      <c r="H485" t="s">
        <v>49</v>
      </c>
      <c r="I485">
        <v>3.9492211331000009</v>
      </c>
      <c r="J485">
        <v>15.7391934488</v>
      </c>
      <c r="K485">
        <v>65.706788562499995</v>
      </c>
      <c r="L485">
        <v>246.151578255</v>
      </c>
      <c r="M485">
        <v>31.542759245999996</v>
      </c>
      <c r="N485">
        <f t="shared" si="43"/>
        <v>1.0876714118727215E-2</v>
      </c>
      <c r="O485">
        <f t="shared" si="44"/>
        <v>4.3347967062954282E-2</v>
      </c>
      <c r="P485">
        <f t="shared" si="45"/>
        <v>0.18096579825930725</v>
      </c>
      <c r="Q485">
        <f t="shared" si="46"/>
        <v>0.67793629587197668</v>
      </c>
      <c r="R485">
        <f t="shared" si="47"/>
        <v>8.6873224687034539E-2</v>
      </c>
    </row>
    <row r="486" spans="1:18" x14ac:dyDescent="0.25">
      <c r="A486" t="s">
        <v>961</v>
      </c>
      <c r="B486" t="s">
        <v>962</v>
      </c>
      <c r="C486" t="s">
        <v>234</v>
      </c>
      <c r="D486">
        <v>1</v>
      </c>
      <c r="E486">
        <v>1993</v>
      </c>
      <c r="F486">
        <f t="shared" si="42"/>
        <v>1992</v>
      </c>
      <c r="G486">
        <v>9.0329999999999995</v>
      </c>
      <c r="H486" t="s">
        <v>16</v>
      </c>
      <c r="I486">
        <v>1.9914895796000001</v>
      </c>
      <c r="J486">
        <v>37.060128922200001</v>
      </c>
      <c r="K486">
        <v>658.73799927499999</v>
      </c>
      <c r="L486">
        <v>150.88770504999999</v>
      </c>
      <c r="M486">
        <v>286.94520478000004</v>
      </c>
      <c r="N486">
        <f t="shared" si="43"/>
        <v>1.7536545209232912E-3</v>
      </c>
      <c r="O486">
        <f t="shared" si="44"/>
        <v>3.2634196681797213E-2</v>
      </c>
      <c r="P486">
        <f t="shared" si="45"/>
        <v>0.58006774545342821</v>
      </c>
      <c r="Q486">
        <f t="shared" si="46"/>
        <v>0.13286783361719609</v>
      </c>
      <c r="R486">
        <f t="shared" si="47"/>
        <v>0.2526765697266552</v>
      </c>
    </row>
    <row r="487" spans="1:18" x14ac:dyDescent="0.25">
      <c r="A487" t="s">
        <v>963</v>
      </c>
      <c r="B487" t="s">
        <v>962</v>
      </c>
      <c r="C487" t="s">
        <v>234</v>
      </c>
      <c r="D487">
        <v>2693</v>
      </c>
      <c r="E487">
        <v>13694</v>
      </c>
      <c r="F487">
        <f t="shared" si="42"/>
        <v>11001</v>
      </c>
      <c r="G487">
        <v>9.0329999999999995</v>
      </c>
      <c r="H487" t="s">
        <v>16</v>
      </c>
      <c r="I487">
        <v>6.8045705279000019</v>
      </c>
      <c r="J487">
        <v>71.672778819200005</v>
      </c>
      <c r="K487">
        <v>820.31377530000009</v>
      </c>
      <c r="L487">
        <v>279.87292404999999</v>
      </c>
      <c r="M487">
        <v>585.64707310000006</v>
      </c>
      <c r="N487">
        <f t="shared" si="43"/>
        <v>3.8567860531134508E-3</v>
      </c>
      <c r="O487">
        <f t="shared" si="44"/>
        <v>4.0623662081886794E-2</v>
      </c>
      <c r="P487">
        <f t="shared" si="45"/>
        <v>0.46494848055168475</v>
      </c>
      <c r="Q487">
        <f t="shared" si="46"/>
        <v>0.15863014215141702</v>
      </c>
      <c r="R487">
        <f t="shared" si="47"/>
        <v>0.33194092916189805</v>
      </c>
    </row>
    <row r="488" spans="1:18" x14ac:dyDescent="0.25">
      <c r="A488" t="s">
        <v>964</v>
      </c>
      <c r="B488" t="s">
        <v>962</v>
      </c>
      <c r="C488" t="s">
        <v>234</v>
      </c>
      <c r="D488">
        <v>17368</v>
      </c>
      <c r="E488">
        <v>28113</v>
      </c>
      <c r="F488">
        <f t="shared" si="42"/>
        <v>10745</v>
      </c>
      <c r="G488">
        <v>9.0329999999999995</v>
      </c>
      <c r="H488" t="s">
        <v>162</v>
      </c>
      <c r="I488">
        <v>11.294724350900001</v>
      </c>
      <c r="J488">
        <v>94.36736922259999</v>
      </c>
      <c r="K488">
        <v>756.59075097499999</v>
      </c>
      <c r="L488">
        <v>175.50516897</v>
      </c>
      <c r="M488">
        <v>431.14710343999997</v>
      </c>
      <c r="N488">
        <f t="shared" si="43"/>
        <v>7.6892130202982373E-3</v>
      </c>
      <c r="O488">
        <f t="shared" si="44"/>
        <v>6.4243338887671739E-2</v>
      </c>
      <c r="P488">
        <f t="shared" si="45"/>
        <v>0.51507122021712959</v>
      </c>
      <c r="Q488">
        <f t="shared" si="46"/>
        <v>0.11948026250558597</v>
      </c>
      <c r="R488">
        <f t="shared" si="47"/>
        <v>0.29351596536931457</v>
      </c>
    </row>
    <row r="489" spans="1:18" x14ac:dyDescent="0.25">
      <c r="A489" t="s">
        <v>965</v>
      </c>
      <c r="B489" t="s">
        <v>962</v>
      </c>
      <c r="C489" t="s">
        <v>234</v>
      </c>
      <c r="D489">
        <v>30394</v>
      </c>
      <c r="E489">
        <v>40760</v>
      </c>
      <c r="F489">
        <f t="shared" si="42"/>
        <v>10366</v>
      </c>
      <c r="G489">
        <v>9.0329999999999995</v>
      </c>
      <c r="H489" t="s">
        <v>235</v>
      </c>
      <c r="I489">
        <v>2.5335908750999998</v>
      </c>
      <c r="J489">
        <v>15.105913548199998</v>
      </c>
      <c r="K489">
        <v>69.540822252499993</v>
      </c>
      <c r="L489">
        <v>0</v>
      </c>
      <c r="M489">
        <v>31.149097891399997</v>
      </c>
      <c r="N489">
        <f t="shared" si="43"/>
        <v>2.1411334369002683E-2</v>
      </c>
      <c r="O489">
        <f t="shared" si="44"/>
        <v>0.12765982428674164</v>
      </c>
      <c r="P489">
        <f t="shared" si="45"/>
        <v>0.58768833286269673</v>
      </c>
      <c r="Q489">
        <f t="shared" si="46"/>
        <v>0</v>
      </c>
      <c r="R489">
        <f t="shared" si="47"/>
        <v>0.26324050848155894</v>
      </c>
    </row>
    <row r="490" spans="1:18" x14ac:dyDescent="0.25">
      <c r="A490" t="s">
        <v>966</v>
      </c>
      <c r="B490" t="s">
        <v>962</v>
      </c>
      <c r="C490" t="s">
        <v>234</v>
      </c>
      <c r="D490">
        <v>47865</v>
      </c>
      <c r="E490">
        <v>70087</v>
      </c>
      <c r="F490">
        <f t="shared" si="42"/>
        <v>22222</v>
      </c>
      <c r="G490">
        <v>9.0329999999999995</v>
      </c>
      <c r="H490" t="s">
        <v>65</v>
      </c>
      <c r="I490">
        <v>26.656786836200002</v>
      </c>
      <c r="J490">
        <v>440.93366196599999</v>
      </c>
      <c r="K490">
        <v>409.09378312499996</v>
      </c>
      <c r="L490">
        <v>0.993332718</v>
      </c>
      <c r="M490">
        <v>1338.06357138</v>
      </c>
      <c r="N490">
        <f t="shared" si="43"/>
        <v>1.2030641306781619E-2</v>
      </c>
      <c r="O490">
        <f t="shared" si="44"/>
        <v>0.19900053070142812</v>
      </c>
      <c r="P490">
        <f t="shared" si="45"/>
        <v>0.18463067570197753</v>
      </c>
      <c r="Q490">
        <f t="shared" si="46"/>
        <v>4.4830720604029204E-4</v>
      </c>
      <c r="R490">
        <f t="shared" si="47"/>
        <v>0.60388984508377241</v>
      </c>
    </row>
    <row r="491" spans="1:18" x14ac:dyDescent="0.25">
      <c r="A491" t="s">
        <v>967</v>
      </c>
      <c r="B491" t="s">
        <v>962</v>
      </c>
      <c r="C491" t="s">
        <v>234</v>
      </c>
      <c r="D491">
        <v>81901</v>
      </c>
      <c r="E491">
        <v>113464</v>
      </c>
      <c r="F491">
        <f t="shared" si="42"/>
        <v>31563</v>
      </c>
      <c r="G491">
        <v>4.5636000000000001</v>
      </c>
      <c r="H491" t="s">
        <v>16</v>
      </c>
      <c r="I491">
        <v>25.131366452200002</v>
      </c>
      <c r="J491">
        <v>319.79128808199999</v>
      </c>
      <c r="K491">
        <v>2225.6551918999999</v>
      </c>
      <c r="L491">
        <v>921.07151944999987</v>
      </c>
      <c r="M491">
        <v>1811.7885578599999</v>
      </c>
      <c r="N491">
        <f t="shared" si="43"/>
        <v>4.7386934312332613E-3</v>
      </c>
      <c r="O491">
        <f t="shared" si="44"/>
        <v>6.0298865128646406E-2</v>
      </c>
      <c r="P491">
        <f t="shared" si="45"/>
        <v>0.41966272140858757</v>
      </c>
      <c r="Q491">
        <f t="shared" si="46"/>
        <v>0.17367442264690983</v>
      </c>
      <c r="R491">
        <f t="shared" si="47"/>
        <v>0.34162529738462305</v>
      </c>
    </row>
    <row r="492" spans="1:18" x14ac:dyDescent="0.25">
      <c r="A492" t="s">
        <v>968</v>
      </c>
      <c r="B492" t="s">
        <v>962</v>
      </c>
      <c r="C492" t="s">
        <v>234</v>
      </c>
      <c r="D492">
        <v>113920</v>
      </c>
      <c r="E492">
        <v>121827</v>
      </c>
      <c r="F492">
        <f t="shared" si="42"/>
        <v>7907</v>
      </c>
      <c r="G492">
        <v>9.4450000000000003</v>
      </c>
      <c r="H492" t="s">
        <v>236</v>
      </c>
      <c r="I492">
        <v>2.8593645952999998</v>
      </c>
      <c r="J492">
        <v>13.0052180462</v>
      </c>
      <c r="K492">
        <v>43.140916347500003</v>
      </c>
      <c r="L492">
        <v>17.504241244999999</v>
      </c>
      <c r="M492">
        <v>185.254011676</v>
      </c>
      <c r="N492">
        <f t="shared" si="43"/>
        <v>1.0923455117204734E-2</v>
      </c>
      <c r="O492">
        <f t="shared" si="44"/>
        <v>4.968303652169332E-2</v>
      </c>
      <c r="P492">
        <f t="shared" si="45"/>
        <v>0.16480859566198752</v>
      </c>
      <c r="Q492">
        <f t="shared" si="46"/>
        <v>6.6870378794915558E-2</v>
      </c>
      <c r="R492">
        <f t="shared" si="47"/>
        <v>0.70771453390419892</v>
      </c>
    </row>
    <row r="493" spans="1:18" x14ac:dyDescent="0.25">
      <c r="A493" t="s">
        <v>969</v>
      </c>
      <c r="B493" t="s">
        <v>962</v>
      </c>
      <c r="C493" t="s">
        <v>234</v>
      </c>
      <c r="D493">
        <v>169518</v>
      </c>
      <c r="E493">
        <v>214276</v>
      </c>
      <c r="F493">
        <f t="shared" si="42"/>
        <v>44758</v>
      </c>
      <c r="G493">
        <v>7.7690000000000001</v>
      </c>
      <c r="H493" t="s">
        <v>16</v>
      </c>
      <c r="I493">
        <v>13.524812705800002</v>
      </c>
      <c r="J493">
        <v>212.48807069999998</v>
      </c>
      <c r="K493">
        <v>1241.91417185</v>
      </c>
      <c r="L493">
        <v>638.21406774999991</v>
      </c>
      <c r="M493">
        <v>1134.5513090999998</v>
      </c>
      <c r="N493">
        <f t="shared" si="43"/>
        <v>4.1734329897550899E-3</v>
      </c>
      <c r="O493">
        <f t="shared" si="44"/>
        <v>6.5568724941269835E-2</v>
      </c>
      <c r="P493">
        <f t="shared" si="45"/>
        <v>0.38322494277650559</v>
      </c>
      <c r="Q493">
        <f t="shared" si="46"/>
        <v>0.19693756230216788</v>
      </c>
      <c r="R493">
        <f t="shared" si="47"/>
        <v>0.35009533699030149</v>
      </c>
    </row>
    <row r="494" spans="1:18" x14ac:dyDescent="0.25">
      <c r="A494" t="s">
        <v>970</v>
      </c>
      <c r="B494" t="s">
        <v>962</v>
      </c>
      <c r="C494" t="s">
        <v>234</v>
      </c>
      <c r="D494">
        <v>236329</v>
      </c>
      <c r="E494">
        <v>241751</v>
      </c>
      <c r="F494">
        <f t="shared" si="42"/>
        <v>5422</v>
      </c>
      <c r="G494">
        <v>7.4451000000000001</v>
      </c>
      <c r="H494" t="s">
        <v>60</v>
      </c>
      <c r="I494">
        <v>0</v>
      </c>
      <c r="J494">
        <v>2.0477232245999999</v>
      </c>
      <c r="K494">
        <v>13.353049954499999</v>
      </c>
      <c r="L494">
        <v>0</v>
      </c>
      <c r="M494">
        <v>3.3972253472</v>
      </c>
      <c r="N494">
        <f t="shared" si="43"/>
        <v>0</v>
      </c>
      <c r="O494">
        <f t="shared" si="44"/>
        <v>0.10893304527793536</v>
      </c>
      <c r="P494">
        <f t="shared" si="45"/>
        <v>0.71034423881978426</v>
      </c>
      <c r="Q494">
        <f t="shared" si="46"/>
        <v>0</v>
      </c>
      <c r="R494">
        <f t="shared" si="47"/>
        <v>0.1807227159022804</v>
      </c>
    </row>
    <row r="495" spans="1:18" x14ac:dyDescent="0.25">
      <c r="A495" t="s">
        <v>971</v>
      </c>
      <c r="B495" t="s">
        <v>972</v>
      </c>
      <c r="C495" t="s">
        <v>237</v>
      </c>
      <c r="D495">
        <v>9880</v>
      </c>
      <c r="E495">
        <v>25937</v>
      </c>
      <c r="F495">
        <f t="shared" si="42"/>
        <v>16057</v>
      </c>
      <c r="G495">
        <v>9.4146999999999998</v>
      </c>
      <c r="H495" t="s">
        <v>16</v>
      </c>
      <c r="I495">
        <v>4.5794751316000006</v>
      </c>
      <c r="J495">
        <v>58.447237387999998</v>
      </c>
      <c r="K495">
        <v>333.01226202500004</v>
      </c>
      <c r="L495">
        <v>104.13777705</v>
      </c>
      <c r="M495">
        <v>448.15124123200002</v>
      </c>
      <c r="N495">
        <f t="shared" si="43"/>
        <v>4.8289992136057811E-3</v>
      </c>
      <c r="O495">
        <f t="shared" si="44"/>
        <v>6.1631880351640071E-2</v>
      </c>
      <c r="P495">
        <f t="shared" si="45"/>
        <v>0.35115726261798824</v>
      </c>
      <c r="Q495">
        <f t="shared" si="46"/>
        <v>0.1098119826027759</v>
      </c>
      <c r="R495">
        <f t="shared" si="47"/>
        <v>0.47256987521399002</v>
      </c>
    </row>
    <row r="496" spans="1:18" x14ac:dyDescent="0.25">
      <c r="A496" t="s">
        <v>973</v>
      </c>
      <c r="B496" t="s">
        <v>972</v>
      </c>
      <c r="C496" t="s">
        <v>237</v>
      </c>
      <c r="D496">
        <v>29593</v>
      </c>
      <c r="E496">
        <v>41537</v>
      </c>
      <c r="F496">
        <f t="shared" si="42"/>
        <v>11944</v>
      </c>
      <c r="G496">
        <v>9.4146999999999998</v>
      </c>
      <c r="H496" t="s">
        <v>3</v>
      </c>
      <c r="I496">
        <v>15.206211725799999</v>
      </c>
      <c r="J496">
        <v>147.06687328200002</v>
      </c>
      <c r="K496">
        <v>1765.9708134</v>
      </c>
      <c r="L496">
        <v>373.70389094999996</v>
      </c>
      <c r="M496">
        <v>1295.3062775199999</v>
      </c>
      <c r="N496">
        <f t="shared" si="43"/>
        <v>4.2271720159588492E-3</v>
      </c>
      <c r="O496">
        <f t="shared" si="44"/>
        <v>4.0883093200488115E-2</v>
      </c>
      <c r="P496">
        <f t="shared" si="45"/>
        <v>0.49092190336524</v>
      </c>
      <c r="Q496">
        <f t="shared" si="46"/>
        <v>0.10388587628294835</v>
      </c>
      <c r="R496">
        <f t="shared" si="47"/>
        <v>0.36008195513536462</v>
      </c>
    </row>
    <row r="497" spans="1:18" x14ac:dyDescent="0.25">
      <c r="A497" t="s">
        <v>974</v>
      </c>
      <c r="B497" t="s">
        <v>972</v>
      </c>
      <c r="C497" t="s">
        <v>237</v>
      </c>
      <c r="D497">
        <v>73708</v>
      </c>
      <c r="E497">
        <v>77256</v>
      </c>
      <c r="F497">
        <f t="shared" si="42"/>
        <v>3548</v>
      </c>
      <c r="G497">
        <v>9.6081000000000003</v>
      </c>
      <c r="H497" t="s">
        <v>238</v>
      </c>
      <c r="I497">
        <v>9.7865053913000004</v>
      </c>
      <c r="J497">
        <v>84.354397108000015</v>
      </c>
      <c r="K497">
        <v>527.92912100000001</v>
      </c>
      <c r="L497">
        <v>138.45578967</v>
      </c>
      <c r="M497">
        <v>297.30476892000001</v>
      </c>
      <c r="N497">
        <f t="shared" si="43"/>
        <v>9.2514865395277833E-3</v>
      </c>
      <c r="O497">
        <f t="shared" si="44"/>
        <v>7.9742823223538609E-2</v>
      </c>
      <c r="P497">
        <f t="shared" si="45"/>
        <v>0.49906774292467299</v>
      </c>
      <c r="Q497">
        <f t="shared" si="46"/>
        <v>0.13088654460768068</v>
      </c>
      <c r="R497">
        <f t="shared" si="47"/>
        <v>0.28105140270457984</v>
      </c>
    </row>
    <row r="498" spans="1:18" x14ac:dyDescent="0.25">
      <c r="A498" t="s">
        <v>975</v>
      </c>
      <c r="B498" t="s">
        <v>972</v>
      </c>
      <c r="C498" t="s">
        <v>237</v>
      </c>
      <c r="D498">
        <v>105024</v>
      </c>
      <c r="E498">
        <v>111567</v>
      </c>
      <c r="F498">
        <f t="shared" si="42"/>
        <v>6543</v>
      </c>
      <c r="G498">
        <v>9.6081000000000003</v>
      </c>
      <c r="H498" t="s">
        <v>191</v>
      </c>
      <c r="I498">
        <v>15.334850653900002</v>
      </c>
      <c r="J498">
        <v>242.35807034800001</v>
      </c>
      <c r="K498">
        <v>2906.1067332499997</v>
      </c>
      <c r="L498">
        <v>1283.4984505500001</v>
      </c>
      <c r="M498">
        <v>1599.1277288599999</v>
      </c>
      <c r="N498">
        <f t="shared" si="43"/>
        <v>2.5361843634180083E-3</v>
      </c>
      <c r="O498">
        <f t="shared" si="44"/>
        <v>4.0082864987565824E-2</v>
      </c>
      <c r="P498">
        <f t="shared" si="45"/>
        <v>0.48063216405814629</v>
      </c>
      <c r="Q498">
        <f t="shared" si="46"/>
        <v>0.21227390955570105</v>
      </c>
      <c r="R498">
        <f t="shared" si="47"/>
        <v>0.26447487703516903</v>
      </c>
    </row>
    <row r="499" spans="1:18" x14ac:dyDescent="0.25">
      <c r="A499" t="s">
        <v>976</v>
      </c>
      <c r="B499" t="s">
        <v>972</v>
      </c>
      <c r="C499" t="s">
        <v>237</v>
      </c>
      <c r="D499">
        <v>121207</v>
      </c>
      <c r="E499">
        <v>125242</v>
      </c>
      <c r="F499">
        <f t="shared" si="42"/>
        <v>4035</v>
      </c>
      <c r="G499">
        <v>9.6081000000000003</v>
      </c>
      <c r="H499" t="s">
        <v>16</v>
      </c>
      <c r="I499">
        <v>1.1434804931000002</v>
      </c>
      <c r="J499">
        <v>24.172226569999999</v>
      </c>
      <c r="K499">
        <v>419.92627312500002</v>
      </c>
      <c r="L499">
        <v>36.168503019500001</v>
      </c>
      <c r="M499">
        <v>211.38594639600001</v>
      </c>
      <c r="N499">
        <f t="shared" si="43"/>
        <v>1.6505288483577634E-3</v>
      </c>
      <c r="O499">
        <f t="shared" si="44"/>
        <v>3.489080707853924E-2</v>
      </c>
      <c r="P499">
        <f t="shared" si="45"/>
        <v>0.606132270868184</v>
      </c>
      <c r="Q499">
        <f t="shared" si="46"/>
        <v>5.2206537842861965E-2</v>
      </c>
      <c r="R499">
        <f t="shared" si="47"/>
        <v>0.3051198553620571</v>
      </c>
    </row>
    <row r="500" spans="1:18" x14ac:dyDescent="0.25">
      <c r="A500" t="s">
        <v>977</v>
      </c>
      <c r="B500" t="s">
        <v>972</v>
      </c>
      <c r="C500" t="s">
        <v>237</v>
      </c>
      <c r="D500">
        <v>130472</v>
      </c>
      <c r="E500">
        <v>180826</v>
      </c>
      <c r="F500">
        <f t="shared" si="42"/>
        <v>50354</v>
      </c>
      <c r="G500">
        <v>9.6081000000000003</v>
      </c>
      <c r="H500" t="s">
        <v>16</v>
      </c>
      <c r="I500">
        <v>3.4560763420000002</v>
      </c>
      <c r="J500">
        <v>88.567359146000015</v>
      </c>
      <c r="K500">
        <v>836.51257070000008</v>
      </c>
      <c r="L500">
        <v>381.41324480000003</v>
      </c>
      <c r="M500">
        <v>590.55219855999997</v>
      </c>
      <c r="N500">
        <f t="shared" si="43"/>
        <v>1.8185076064119634E-3</v>
      </c>
      <c r="O500">
        <f t="shared" si="44"/>
        <v>4.6602100286250329E-2</v>
      </c>
      <c r="P500">
        <f t="shared" si="45"/>
        <v>0.44015360835370554</v>
      </c>
      <c r="Q500">
        <f t="shared" si="46"/>
        <v>0.20069084656089703</v>
      </c>
      <c r="R500">
        <f t="shared" si="47"/>
        <v>0.31073493719273521</v>
      </c>
    </row>
    <row r="501" spans="1:18" x14ac:dyDescent="0.25">
      <c r="A501" t="s">
        <v>978</v>
      </c>
      <c r="B501" t="s">
        <v>972</v>
      </c>
      <c r="C501" t="s">
        <v>237</v>
      </c>
      <c r="D501">
        <v>202303</v>
      </c>
      <c r="E501">
        <v>214009</v>
      </c>
      <c r="F501">
        <f t="shared" si="42"/>
        <v>11706</v>
      </c>
      <c r="G501">
        <v>8.1297999999999995</v>
      </c>
      <c r="H501" t="s">
        <v>28</v>
      </c>
      <c r="I501">
        <v>0.81849388169999993</v>
      </c>
      <c r="J501">
        <v>5.5838960533999993</v>
      </c>
      <c r="K501">
        <v>158.33391576000002</v>
      </c>
      <c r="L501">
        <v>84.092575556</v>
      </c>
      <c r="M501">
        <v>23.210566241999999</v>
      </c>
      <c r="N501">
        <f t="shared" si="43"/>
        <v>3.0087323336471634E-3</v>
      </c>
      <c r="O501">
        <f t="shared" si="44"/>
        <v>2.0526052764982285E-2</v>
      </c>
      <c r="P501">
        <f t="shared" si="45"/>
        <v>0.58202557466970284</v>
      </c>
      <c r="Q501">
        <f t="shared" si="46"/>
        <v>0.30911904994268491</v>
      </c>
      <c r="R501">
        <f t="shared" si="47"/>
        <v>8.5320590288982659E-2</v>
      </c>
    </row>
    <row r="502" spans="1:18" x14ac:dyDescent="0.25">
      <c r="A502" t="s">
        <v>979</v>
      </c>
      <c r="B502" t="s">
        <v>469</v>
      </c>
      <c r="C502" t="s">
        <v>239</v>
      </c>
      <c r="D502">
        <v>76356</v>
      </c>
      <c r="E502">
        <v>78203</v>
      </c>
      <c r="F502">
        <f t="shared" si="42"/>
        <v>1847</v>
      </c>
      <c r="G502">
        <v>6.6638000000000002</v>
      </c>
      <c r="H502" t="s">
        <v>75</v>
      </c>
      <c r="I502">
        <v>1.1800392177999999</v>
      </c>
      <c r="J502">
        <v>8.9867885007999995</v>
      </c>
      <c r="K502">
        <v>82.447912947249989</v>
      </c>
      <c r="L502">
        <v>7.6460635989999997</v>
      </c>
      <c r="M502">
        <v>38.888910731999999</v>
      </c>
      <c r="N502">
        <f t="shared" si="43"/>
        <v>8.4803566994493176E-3</v>
      </c>
      <c r="O502">
        <f t="shared" si="44"/>
        <v>6.4583592578708757E-2</v>
      </c>
      <c r="P502">
        <f t="shared" si="45"/>
        <v>0.59251226600871165</v>
      </c>
      <c r="Q502">
        <f t="shared" si="46"/>
        <v>5.4948467549308946E-2</v>
      </c>
      <c r="R502">
        <f t="shared" si="47"/>
        <v>0.27947531716382135</v>
      </c>
    </row>
    <row r="503" spans="1:18" x14ac:dyDescent="0.25">
      <c r="A503" t="s">
        <v>980</v>
      </c>
      <c r="B503" t="s">
        <v>469</v>
      </c>
      <c r="C503" t="s">
        <v>239</v>
      </c>
      <c r="D503">
        <v>99422</v>
      </c>
      <c r="E503">
        <v>105628</v>
      </c>
      <c r="F503">
        <f t="shared" si="42"/>
        <v>6206</v>
      </c>
      <c r="G503">
        <v>6.6638000000000002</v>
      </c>
      <c r="H503" t="s">
        <v>215</v>
      </c>
      <c r="I503">
        <v>23.453649318400004</v>
      </c>
      <c r="J503">
        <v>35.635818166</v>
      </c>
      <c r="K503">
        <v>177.42176057250001</v>
      </c>
      <c r="L503">
        <v>46.17697974</v>
      </c>
      <c r="M503">
        <v>57.932612362</v>
      </c>
      <c r="N503">
        <f t="shared" si="43"/>
        <v>6.8855595225972538E-2</v>
      </c>
      <c r="O503">
        <f t="shared" si="44"/>
        <v>0.10462019952090966</v>
      </c>
      <c r="P503">
        <f t="shared" si="45"/>
        <v>0.52087761543681499</v>
      </c>
      <c r="Q503">
        <f t="shared" si="46"/>
        <v>0.13556710866487373</v>
      </c>
      <c r="R503">
        <f t="shared" si="47"/>
        <v>0.17007948115142926</v>
      </c>
    </row>
    <row r="504" spans="1:18" x14ac:dyDescent="0.25">
      <c r="A504" t="s">
        <v>981</v>
      </c>
      <c r="B504" t="s">
        <v>472</v>
      </c>
      <c r="C504" t="s">
        <v>240</v>
      </c>
      <c r="D504">
        <v>5757</v>
      </c>
      <c r="E504">
        <v>14956</v>
      </c>
      <c r="F504">
        <f t="shared" si="42"/>
        <v>9199</v>
      </c>
      <c r="G504">
        <v>6.6519000000000004</v>
      </c>
      <c r="H504" t="s">
        <v>16</v>
      </c>
      <c r="I504">
        <v>23.293928144800002</v>
      </c>
      <c r="J504">
        <v>85.944255338799991</v>
      </c>
      <c r="K504">
        <v>582.76850915</v>
      </c>
      <c r="L504">
        <v>275.91598190000002</v>
      </c>
      <c r="M504">
        <v>564.62500557999999</v>
      </c>
      <c r="N504">
        <f t="shared" si="43"/>
        <v>1.5199480216545914E-2</v>
      </c>
      <c r="O504">
        <f t="shared" si="44"/>
        <v>5.6079335379914164E-2</v>
      </c>
      <c r="P504">
        <f t="shared" si="45"/>
        <v>0.38026125823817913</v>
      </c>
      <c r="Q504">
        <f t="shared" si="46"/>
        <v>0.18003745363377388</v>
      </c>
      <c r="R504">
        <f t="shared" si="47"/>
        <v>0.36842247253158683</v>
      </c>
    </row>
    <row r="505" spans="1:18" x14ac:dyDescent="0.25">
      <c r="A505" t="s">
        <v>982</v>
      </c>
      <c r="B505" t="s">
        <v>472</v>
      </c>
      <c r="C505" t="s">
        <v>240</v>
      </c>
      <c r="D505">
        <v>68299</v>
      </c>
      <c r="E505">
        <v>121464</v>
      </c>
      <c r="F505">
        <f t="shared" si="42"/>
        <v>53165</v>
      </c>
      <c r="G505">
        <v>7.8238000000000003</v>
      </c>
      <c r="H505" t="s">
        <v>30</v>
      </c>
      <c r="I505">
        <v>2.4757411875999997</v>
      </c>
      <c r="J505">
        <v>30.030699545200001</v>
      </c>
      <c r="K505">
        <v>203.34918847500001</v>
      </c>
      <c r="L505">
        <v>150.28424404999998</v>
      </c>
      <c r="M505">
        <v>144.66139592799999</v>
      </c>
      <c r="N505">
        <f t="shared" si="43"/>
        <v>4.6641583796465996E-3</v>
      </c>
      <c r="O505">
        <f t="shared" si="44"/>
        <v>5.657616378963131E-2</v>
      </c>
      <c r="P505">
        <f t="shared" si="45"/>
        <v>0.38309853476220734</v>
      </c>
      <c r="Q505">
        <f t="shared" si="46"/>
        <v>0.28312713773371734</v>
      </c>
      <c r="R505">
        <f t="shared" si="47"/>
        <v>0.27253400533479727</v>
      </c>
    </row>
    <row r="506" spans="1:18" x14ac:dyDescent="0.25">
      <c r="A506" t="s">
        <v>983</v>
      </c>
      <c r="B506" t="s">
        <v>472</v>
      </c>
      <c r="C506" t="s">
        <v>240</v>
      </c>
      <c r="D506">
        <v>146461</v>
      </c>
      <c r="E506">
        <v>150856</v>
      </c>
      <c r="F506">
        <f t="shared" si="42"/>
        <v>4395</v>
      </c>
      <c r="G506">
        <v>9.8505000000000003</v>
      </c>
      <c r="H506" t="s">
        <v>12</v>
      </c>
      <c r="I506">
        <v>0.75864871330000005</v>
      </c>
      <c r="J506">
        <v>8.6215894115999987</v>
      </c>
      <c r="K506">
        <v>5.5356448517499999</v>
      </c>
      <c r="L506">
        <v>0</v>
      </c>
      <c r="M506">
        <v>45.029496810600001</v>
      </c>
      <c r="N506">
        <f t="shared" si="43"/>
        <v>1.2655666141285502E-2</v>
      </c>
      <c r="O506">
        <f t="shared" si="44"/>
        <v>0.14382408522889625</v>
      </c>
      <c r="P506">
        <f t="shared" si="45"/>
        <v>9.2344812417510053E-2</v>
      </c>
      <c r="Q506">
        <f t="shared" si="46"/>
        <v>0</v>
      </c>
      <c r="R506">
        <f t="shared" si="47"/>
        <v>0.7511754362123082</v>
      </c>
    </row>
    <row r="507" spans="1:18" x14ac:dyDescent="0.25">
      <c r="A507" t="s">
        <v>984</v>
      </c>
      <c r="B507" t="s">
        <v>472</v>
      </c>
      <c r="C507" t="s">
        <v>240</v>
      </c>
      <c r="D507">
        <v>211464</v>
      </c>
      <c r="E507">
        <v>212432</v>
      </c>
      <c r="F507">
        <f t="shared" si="42"/>
        <v>968</v>
      </c>
      <c r="G507">
        <v>11.3558</v>
      </c>
      <c r="H507" t="s">
        <v>52</v>
      </c>
      <c r="I507">
        <v>0.94237691820000014</v>
      </c>
      <c r="J507">
        <v>3.3644846311999999</v>
      </c>
      <c r="K507">
        <v>29.071320280000002</v>
      </c>
      <c r="L507">
        <v>7.9020249700000003</v>
      </c>
      <c r="M507">
        <v>13.6915279736</v>
      </c>
      <c r="N507">
        <f t="shared" si="43"/>
        <v>1.7142935766743521E-2</v>
      </c>
      <c r="O507">
        <f t="shared" si="44"/>
        <v>6.1203901333899788E-2</v>
      </c>
      <c r="P507">
        <f t="shared" si="45"/>
        <v>0.528841238138963</v>
      </c>
      <c r="Q507">
        <f t="shared" si="46"/>
        <v>0.14374705478425562</v>
      </c>
      <c r="R507">
        <f t="shared" si="47"/>
        <v>0.24906486997613822</v>
      </c>
    </row>
    <row r="508" spans="1:18" x14ac:dyDescent="0.25">
      <c r="A508" t="s">
        <v>985</v>
      </c>
      <c r="B508" t="s">
        <v>475</v>
      </c>
      <c r="C508" t="s">
        <v>243</v>
      </c>
      <c r="D508">
        <v>25639</v>
      </c>
      <c r="E508">
        <v>50028</v>
      </c>
      <c r="F508">
        <f t="shared" si="42"/>
        <v>24389</v>
      </c>
      <c r="G508">
        <v>8.9610000000000003</v>
      </c>
      <c r="H508" t="s">
        <v>244</v>
      </c>
      <c r="I508">
        <v>3.7564940716000002</v>
      </c>
      <c r="J508">
        <v>33.947442038600002</v>
      </c>
      <c r="K508">
        <v>210.54268491249999</v>
      </c>
      <c r="L508">
        <v>10.8820231245</v>
      </c>
      <c r="M508">
        <v>91.713010973999999</v>
      </c>
      <c r="N508">
        <f t="shared" si="43"/>
        <v>1.070709254949302E-2</v>
      </c>
      <c r="O508">
        <f t="shared" si="44"/>
        <v>9.6760009944864403E-2</v>
      </c>
      <c r="P508">
        <f t="shared" si="45"/>
        <v>0.6001074326244612</v>
      </c>
      <c r="Q508">
        <f t="shared" si="46"/>
        <v>3.1016907387296275E-2</v>
      </c>
      <c r="R508">
        <f t="shared" si="47"/>
        <v>0.26140855749388503</v>
      </c>
    </row>
    <row r="509" spans="1:18" x14ac:dyDescent="0.25">
      <c r="A509" t="s">
        <v>986</v>
      </c>
      <c r="B509" t="s">
        <v>475</v>
      </c>
      <c r="C509" t="s">
        <v>243</v>
      </c>
      <c r="D509">
        <v>91168</v>
      </c>
      <c r="E509">
        <v>94583</v>
      </c>
      <c r="F509">
        <f t="shared" si="42"/>
        <v>3415</v>
      </c>
      <c r="G509">
        <v>6.3372000000000002</v>
      </c>
      <c r="H509" t="s">
        <v>16</v>
      </c>
      <c r="I509">
        <v>2.4408726005999997</v>
      </c>
      <c r="J509">
        <v>60.825199189999999</v>
      </c>
      <c r="K509">
        <v>640.41120970000009</v>
      </c>
      <c r="L509">
        <v>71.132348710000002</v>
      </c>
      <c r="M509">
        <v>420.91156523999996</v>
      </c>
      <c r="N509">
        <f t="shared" si="43"/>
        <v>2.0413392435521607E-3</v>
      </c>
      <c r="O509">
        <f t="shared" si="44"/>
        <v>5.0869048254670347E-2</v>
      </c>
      <c r="P509">
        <f t="shared" si="45"/>
        <v>0.5355857303039786</v>
      </c>
      <c r="Q509">
        <f t="shared" si="46"/>
        <v>5.9489075698611428E-2</v>
      </c>
      <c r="R509">
        <f t="shared" si="47"/>
        <v>0.35201480649918748</v>
      </c>
    </row>
    <row r="510" spans="1:18" x14ac:dyDescent="0.25">
      <c r="A510" t="s">
        <v>987</v>
      </c>
      <c r="B510" t="s">
        <v>475</v>
      </c>
      <c r="C510" t="s">
        <v>243</v>
      </c>
      <c r="D510">
        <v>117764</v>
      </c>
      <c r="E510">
        <v>172671</v>
      </c>
      <c r="F510">
        <f t="shared" si="42"/>
        <v>54907</v>
      </c>
      <c r="G510">
        <v>9.9339999999999993</v>
      </c>
      <c r="H510" t="s">
        <v>7</v>
      </c>
      <c r="I510">
        <v>8.239884076600001</v>
      </c>
      <c r="J510">
        <v>112.111717888</v>
      </c>
      <c r="K510">
        <v>1146.3688975499999</v>
      </c>
      <c r="L510">
        <v>633.91922049999994</v>
      </c>
      <c r="M510">
        <v>963.22682654000005</v>
      </c>
      <c r="N510">
        <f t="shared" si="43"/>
        <v>2.8771885640108009E-3</v>
      </c>
      <c r="O510">
        <f t="shared" si="44"/>
        <v>3.9146977020586726E-2</v>
      </c>
      <c r="P510">
        <f t="shared" si="45"/>
        <v>0.40028712194328647</v>
      </c>
      <c r="Q510">
        <f t="shared" si="46"/>
        <v>0.2213508242074485</v>
      </c>
      <c r="R510">
        <f t="shared" si="47"/>
        <v>0.33633788826466743</v>
      </c>
    </row>
    <row r="511" spans="1:18" x14ac:dyDescent="0.25">
      <c r="A511" t="s">
        <v>988</v>
      </c>
      <c r="B511" t="s">
        <v>989</v>
      </c>
      <c r="C511" t="s">
        <v>246</v>
      </c>
      <c r="D511">
        <v>39953</v>
      </c>
      <c r="E511">
        <v>49748</v>
      </c>
      <c r="F511">
        <f t="shared" si="42"/>
        <v>9795</v>
      </c>
      <c r="G511">
        <v>8.1509</v>
      </c>
      <c r="H511" t="s">
        <v>7</v>
      </c>
      <c r="I511">
        <v>2.3213990701</v>
      </c>
      <c r="J511">
        <v>25.981887130600001</v>
      </c>
      <c r="K511">
        <v>221.33102267499999</v>
      </c>
      <c r="L511">
        <v>90.411930845000001</v>
      </c>
      <c r="M511">
        <v>148.22230238200001</v>
      </c>
      <c r="N511">
        <f t="shared" si="43"/>
        <v>4.7543490311766357E-3</v>
      </c>
      <c r="O511">
        <f t="shared" si="44"/>
        <v>5.3212289734477912E-2</v>
      </c>
      <c r="P511">
        <f t="shared" si="45"/>
        <v>0.45329773186257472</v>
      </c>
      <c r="Q511">
        <f t="shared" si="46"/>
        <v>0.1851684535228223</v>
      </c>
      <c r="R511">
        <f t="shared" si="47"/>
        <v>0.30356717584894843</v>
      </c>
    </row>
    <row r="512" spans="1:18" x14ac:dyDescent="0.25">
      <c r="A512" t="s">
        <v>990</v>
      </c>
      <c r="B512" t="s">
        <v>989</v>
      </c>
      <c r="C512" t="s">
        <v>246</v>
      </c>
      <c r="D512">
        <v>79530</v>
      </c>
      <c r="E512">
        <v>86926</v>
      </c>
      <c r="F512">
        <f t="shared" si="42"/>
        <v>7396</v>
      </c>
      <c r="G512">
        <v>8.1509</v>
      </c>
      <c r="H512" t="s">
        <v>196</v>
      </c>
      <c r="I512">
        <v>0</v>
      </c>
      <c r="J512">
        <v>3.3203373800000002</v>
      </c>
      <c r="K512">
        <v>18.744358675249998</v>
      </c>
      <c r="L512">
        <v>1.5804049935</v>
      </c>
      <c r="M512">
        <v>5.3761905670000001</v>
      </c>
      <c r="N512">
        <f t="shared" si="43"/>
        <v>0</v>
      </c>
      <c r="O512">
        <f t="shared" si="44"/>
        <v>0.1144103930301309</v>
      </c>
      <c r="P512">
        <f t="shared" si="45"/>
        <v>0.64588299250876002</v>
      </c>
      <c r="Q512">
        <f t="shared" si="46"/>
        <v>5.4456742119716899E-2</v>
      </c>
      <c r="R512">
        <f t="shared" si="47"/>
        <v>0.18524987234139209</v>
      </c>
    </row>
    <row r="513" spans="1:18" x14ac:dyDescent="0.25">
      <c r="A513" t="s">
        <v>991</v>
      </c>
      <c r="B513" t="s">
        <v>989</v>
      </c>
      <c r="C513" t="s">
        <v>246</v>
      </c>
      <c r="D513">
        <v>117509</v>
      </c>
      <c r="E513">
        <v>133001</v>
      </c>
      <c r="F513">
        <f t="shared" si="42"/>
        <v>15492</v>
      </c>
      <c r="G513">
        <v>10.097799999999999</v>
      </c>
      <c r="H513" t="s">
        <v>247</v>
      </c>
      <c r="I513">
        <v>0.81345524989999995</v>
      </c>
      <c r="J513">
        <v>27.6393519298</v>
      </c>
      <c r="K513">
        <v>99.695579234999997</v>
      </c>
      <c r="L513">
        <v>72.649463505</v>
      </c>
      <c r="M513">
        <v>81.699922835999999</v>
      </c>
      <c r="N513">
        <f t="shared" si="43"/>
        <v>2.8795103124705495E-3</v>
      </c>
      <c r="O513">
        <f t="shared" si="44"/>
        <v>9.7839185279885776E-2</v>
      </c>
      <c r="P513">
        <f t="shared" si="45"/>
        <v>0.35290748759713336</v>
      </c>
      <c r="Q513">
        <f t="shared" si="46"/>
        <v>0.25716827002323378</v>
      </c>
      <c r="R513">
        <f t="shared" si="47"/>
        <v>0.2892055467872765</v>
      </c>
    </row>
    <row r="514" spans="1:18" x14ac:dyDescent="0.25">
      <c r="A514" t="s">
        <v>992</v>
      </c>
      <c r="B514" t="s">
        <v>993</v>
      </c>
      <c r="C514" t="s">
        <v>248</v>
      </c>
      <c r="D514">
        <v>19006</v>
      </c>
      <c r="E514">
        <v>26534</v>
      </c>
      <c r="F514">
        <f t="shared" si="42"/>
        <v>7528</v>
      </c>
      <c r="G514">
        <v>8.9846000000000004</v>
      </c>
      <c r="H514" t="s">
        <v>192</v>
      </c>
      <c r="I514">
        <v>2.1246999933000001</v>
      </c>
      <c r="J514">
        <v>44.712566813799995</v>
      </c>
      <c r="K514">
        <v>172.58536277499999</v>
      </c>
      <c r="L514">
        <v>4.1541427055</v>
      </c>
      <c r="M514">
        <v>68.526700229799985</v>
      </c>
      <c r="N514">
        <f t="shared" si="43"/>
        <v>7.2737923140350083E-3</v>
      </c>
      <c r="O514">
        <f t="shared" si="44"/>
        <v>0.15307098689535972</v>
      </c>
      <c r="P514">
        <f t="shared" si="45"/>
        <v>0.5908363953623299</v>
      </c>
      <c r="Q514">
        <f t="shared" si="46"/>
        <v>1.4221476621619234E-2</v>
      </c>
      <c r="R514">
        <f t="shared" si="47"/>
        <v>0.2345973488066562</v>
      </c>
    </row>
    <row r="515" spans="1:18" x14ac:dyDescent="0.25">
      <c r="A515" t="s">
        <v>994</v>
      </c>
      <c r="B515" t="s">
        <v>993</v>
      </c>
      <c r="C515" t="s">
        <v>248</v>
      </c>
      <c r="D515">
        <v>155387</v>
      </c>
      <c r="E515">
        <v>168135</v>
      </c>
      <c r="F515">
        <f t="shared" si="42"/>
        <v>12748</v>
      </c>
      <c r="G515">
        <v>4.4973999999999998</v>
      </c>
      <c r="H515" t="s">
        <v>46</v>
      </c>
      <c r="I515">
        <v>4.6877988160999999</v>
      </c>
      <c r="J515">
        <v>17.548038416399997</v>
      </c>
      <c r="K515">
        <v>223.06389247499999</v>
      </c>
      <c r="L515">
        <v>2.2426268055</v>
      </c>
      <c r="M515">
        <v>58.492139303999998</v>
      </c>
      <c r="N515">
        <f t="shared" si="43"/>
        <v>1.5317877168014325E-2</v>
      </c>
      <c r="O515">
        <f t="shared" si="44"/>
        <v>5.7340066744937246E-2</v>
      </c>
      <c r="P515">
        <f t="shared" si="45"/>
        <v>0.72888480064804828</v>
      </c>
      <c r="Q515">
        <f t="shared" si="46"/>
        <v>7.3280196714850983E-3</v>
      </c>
      <c r="R515">
        <f t="shared" si="47"/>
        <v>0.19112923576751509</v>
      </c>
    </row>
    <row r="516" spans="1:18" x14ac:dyDescent="0.25">
      <c r="A516" t="s">
        <v>995</v>
      </c>
      <c r="B516" t="s">
        <v>478</v>
      </c>
      <c r="C516" t="s">
        <v>249</v>
      </c>
      <c r="D516">
        <v>130222</v>
      </c>
      <c r="E516">
        <v>137979</v>
      </c>
      <c r="F516">
        <f t="shared" ref="F516:F579" si="48">E516-D516</f>
        <v>7757</v>
      </c>
      <c r="G516">
        <v>7.8710000000000004</v>
      </c>
      <c r="H516" t="s">
        <v>250</v>
      </c>
      <c r="I516">
        <v>3.1930297810000003</v>
      </c>
      <c r="J516">
        <v>62.863197700000001</v>
      </c>
      <c r="K516">
        <v>522.8507793</v>
      </c>
      <c r="L516">
        <v>168.64790764999998</v>
      </c>
      <c r="M516">
        <v>413.72531199799994</v>
      </c>
      <c r="N516">
        <f t="shared" si="43"/>
        <v>2.7261023527520071E-3</v>
      </c>
      <c r="O516">
        <f t="shared" si="44"/>
        <v>5.3670501970017347E-2</v>
      </c>
      <c r="P516">
        <f t="shared" si="45"/>
        <v>0.44639256046699249</v>
      </c>
      <c r="Q516">
        <f t="shared" si="46"/>
        <v>0.14398595984512935</v>
      </c>
      <c r="R516">
        <f t="shared" si="47"/>
        <v>0.35322487536510883</v>
      </c>
    </row>
    <row r="517" spans="1:18" x14ac:dyDescent="0.25">
      <c r="A517" t="s">
        <v>996</v>
      </c>
      <c r="B517" t="s">
        <v>481</v>
      </c>
      <c r="C517" t="s">
        <v>251</v>
      </c>
      <c r="D517">
        <v>6144</v>
      </c>
      <c r="E517">
        <v>18993</v>
      </c>
      <c r="F517">
        <f t="shared" si="48"/>
        <v>12849</v>
      </c>
      <c r="G517">
        <v>10.9156</v>
      </c>
      <c r="H517" t="s">
        <v>7</v>
      </c>
      <c r="I517">
        <v>3.5693986806999995</v>
      </c>
      <c r="J517">
        <v>64.095860700799989</v>
      </c>
      <c r="K517">
        <v>608.09227880000003</v>
      </c>
      <c r="L517">
        <v>167.926925025</v>
      </c>
      <c r="M517">
        <v>427.42966337999997</v>
      </c>
      <c r="N517">
        <f t="shared" ref="N517:N580" si="49">I517/SUM(I517:M517)</f>
        <v>2.8080867060186043E-3</v>
      </c>
      <c r="O517">
        <f t="shared" ref="O517:O580" si="50">J517/SUM(I517:M517)</f>
        <v>5.0424945612810981E-2</v>
      </c>
      <c r="P517">
        <f t="shared" ref="P517:P580" si="51">K517/SUM(I517:M517)</f>
        <v>0.47839314038071079</v>
      </c>
      <c r="Q517">
        <f t="shared" ref="Q517:Q580" si="52">L517/SUM(I517:M517)</f>
        <v>0.13211002970752722</v>
      </c>
      <c r="R517">
        <f t="shared" ref="R517:R580" si="53">M517/SUM(I517:M517)</f>
        <v>0.33626379759293251</v>
      </c>
    </row>
    <row r="518" spans="1:18" x14ac:dyDescent="0.25">
      <c r="A518" t="s">
        <v>997</v>
      </c>
      <c r="B518" t="s">
        <v>481</v>
      </c>
      <c r="C518" t="s">
        <v>251</v>
      </c>
      <c r="D518">
        <v>44883</v>
      </c>
      <c r="E518">
        <v>46364</v>
      </c>
      <c r="F518">
        <f t="shared" si="48"/>
        <v>1481</v>
      </c>
      <c r="G518">
        <v>5.4756999999999998</v>
      </c>
      <c r="H518" t="s">
        <v>7</v>
      </c>
      <c r="I518">
        <v>0</v>
      </c>
      <c r="J518">
        <v>5.7541308532000004</v>
      </c>
      <c r="K518">
        <v>13.498116524749999</v>
      </c>
      <c r="L518">
        <v>18.121826277499999</v>
      </c>
      <c r="M518">
        <v>23.944497497999997</v>
      </c>
      <c r="N518">
        <f t="shared" si="49"/>
        <v>0</v>
      </c>
      <c r="O518">
        <f t="shared" si="50"/>
        <v>9.3839936987446471E-2</v>
      </c>
      <c r="P518">
        <f t="shared" si="51"/>
        <v>0.22013096963676637</v>
      </c>
      <c r="Q518">
        <f t="shared" si="52"/>
        <v>0.2955356906825185</v>
      </c>
      <c r="R518">
        <f t="shared" si="53"/>
        <v>0.39049340269326865</v>
      </c>
    </row>
    <row r="519" spans="1:18" x14ac:dyDescent="0.25">
      <c r="A519" t="s">
        <v>998</v>
      </c>
      <c r="B519" t="s">
        <v>481</v>
      </c>
      <c r="C519" t="s">
        <v>251</v>
      </c>
      <c r="D519">
        <v>104524</v>
      </c>
      <c r="E519">
        <v>108179</v>
      </c>
      <c r="F519">
        <f t="shared" si="48"/>
        <v>3655</v>
      </c>
      <c r="G519">
        <v>10.414300000000001</v>
      </c>
      <c r="H519" t="s">
        <v>60</v>
      </c>
      <c r="I519">
        <v>0</v>
      </c>
      <c r="J519">
        <v>15.9004973692</v>
      </c>
      <c r="K519">
        <v>43.294819015000002</v>
      </c>
      <c r="L519">
        <v>8.2026231134999996</v>
      </c>
      <c r="M519">
        <v>55.703779116</v>
      </c>
      <c r="N519">
        <f t="shared" si="49"/>
        <v>0</v>
      </c>
      <c r="O519">
        <f t="shared" si="50"/>
        <v>0.12916551895669823</v>
      </c>
      <c r="P519">
        <f t="shared" si="51"/>
        <v>0.35169954979151458</v>
      </c>
      <c r="Q519">
        <f t="shared" si="52"/>
        <v>6.6632888686471423E-2</v>
      </c>
      <c r="R519">
        <f t="shared" si="53"/>
        <v>0.45250204256531573</v>
      </c>
    </row>
    <row r="520" spans="1:18" x14ac:dyDescent="0.25">
      <c r="A520" t="s">
        <v>999</v>
      </c>
      <c r="B520" t="s">
        <v>481</v>
      </c>
      <c r="C520" t="s">
        <v>251</v>
      </c>
      <c r="D520">
        <v>131374</v>
      </c>
      <c r="E520">
        <v>144917</v>
      </c>
      <c r="F520">
        <f t="shared" si="48"/>
        <v>13543</v>
      </c>
      <c r="G520">
        <v>7.8432000000000004</v>
      </c>
      <c r="H520" t="s">
        <v>67</v>
      </c>
      <c r="I520">
        <v>70.638512362</v>
      </c>
      <c r="J520">
        <v>150.93728383999999</v>
      </c>
      <c r="K520">
        <v>421.785154025</v>
      </c>
      <c r="L520">
        <v>282.603755025</v>
      </c>
      <c r="M520">
        <v>319.52831658000002</v>
      </c>
      <c r="N520">
        <f t="shared" si="49"/>
        <v>5.6715301590447742E-2</v>
      </c>
      <c r="O520">
        <f t="shared" si="50"/>
        <v>0.12118677599492754</v>
      </c>
      <c r="P520">
        <f t="shared" si="51"/>
        <v>0.33864915068299195</v>
      </c>
      <c r="Q520">
        <f t="shared" si="52"/>
        <v>0.22690111471625682</v>
      </c>
      <c r="R520">
        <f t="shared" si="53"/>
        <v>0.25654765701537591</v>
      </c>
    </row>
    <row r="521" spans="1:18" x14ac:dyDescent="0.25">
      <c r="A521" t="s">
        <v>1000</v>
      </c>
      <c r="B521" t="s">
        <v>481</v>
      </c>
      <c r="C521" t="s">
        <v>251</v>
      </c>
      <c r="D521">
        <v>179740</v>
      </c>
      <c r="E521">
        <v>183396</v>
      </c>
      <c r="F521">
        <f t="shared" si="48"/>
        <v>3656</v>
      </c>
      <c r="G521">
        <v>9.5459999999999994</v>
      </c>
      <c r="H521" t="s">
        <v>60</v>
      </c>
      <c r="I521">
        <v>9.9622034200000001E-2</v>
      </c>
      <c r="J521">
        <v>10.3935716666</v>
      </c>
      <c r="K521">
        <v>35.569194750000001</v>
      </c>
      <c r="L521">
        <v>9.2711053700000008</v>
      </c>
      <c r="M521">
        <v>52.531873331999996</v>
      </c>
      <c r="N521">
        <f t="shared" si="49"/>
        <v>9.2357757480097718E-4</v>
      </c>
      <c r="O521">
        <f t="shared" si="50"/>
        <v>9.6356893235960223E-2</v>
      </c>
      <c r="P521">
        <f t="shared" si="51"/>
        <v>0.32975546914528525</v>
      </c>
      <c r="Q521">
        <f t="shared" si="52"/>
        <v>8.5950714438923964E-2</v>
      </c>
      <c r="R521">
        <f t="shared" si="53"/>
        <v>0.48701334560502968</v>
      </c>
    </row>
    <row r="522" spans="1:18" x14ac:dyDescent="0.25">
      <c r="A522" t="s">
        <v>1001</v>
      </c>
      <c r="B522" t="s">
        <v>1002</v>
      </c>
      <c r="C522" t="s">
        <v>252</v>
      </c>
      <c r="D522">
        <v>7688</v>
      </c>
      <c r="E522">
        <v>21246</v>
      </c>
      <c r="F522">
        <f t="shared" si="48"/>
        <v>13558</v>
      </c>
      <c r="G522">
        <v>4.5204000000000004</v>
      </c>
      <c r="H522" t="s">
        <v>253</v>
      </c>
      <c r="I522">
        <v>13.962186691400001</v>
      </c>
      <c r="J522">
        <v>129.28826425400001</v>
      </c>
      <c r="K522">
        <v>594.82594797499996</v>
      </c>
      <c r="L522">
        <v>5.403436793</v>
      </c>
      <c r="M522">
        <v>388.60400226000002</v>
      </c>
      <c r="N522">
        <f t="shared" si="49"/>
        <v>1.2333173765994585E-2</v>
      </c>
      <c r="O522">
        <f t="shared" si="50"/>
        <v>0.11420378943439861</v>
      </c>
      <c r="P522">
        <f t="shared" si="51"/>
        <v>0.52542570437170777</v>
      </c>
      <c r="Q522">
        <f t="shared" si="52"/>
        <v>4.7730005603409753E-3</v>
      </c>
      <c r="R522">
        <f t="shared" si="53"/>
        <v>0.34326433186755806</v>
      </c>
    </row>
    <row r="523" spans="1:18" x14ac:dyDescent="0.25">
      <c r="A523" t="s">
        <v>1003</v>
      </c>
      <c r="B523" t="s">
        <v>1002</v>
      </c>
      <c r="C523" t="s">
        <v>252</v>
      </c>
      <c r="D523">
        <v>65521</v>
      </c>
      <c r="E523">
        <v>101829</v>
      </c>
      <c r="F523">
        <f t="shared" si="48"/>
        <v>36308</v>
      </c>
      <c r="G523">
        <v>9.6699000000000002</v>
      </c>
      <c r="H523" t="s">
        <v>19</v>
      </c>
      <c r="I523">
        <v>4.7027339198000009</v>
      </c>
      <c r="J523">
        <v>90.076353545999993</v>
      </c>
      <c r="K523">
        <v>1186.4540935749999</v>
      </c>
      <c r="L523">
        <v>615.43070545</v>
      </c>
      <c r="M523">
        <v>673.27306655999996</v>
      </c>
      <c r="N523">
        <f t="shared" si="49"/>
        <v>1.8299024473021931E-3</v>
      </c>
      <c r="O523">
        <f t="shared" si="50"/>
        <v>3.5050024647129717E-2</v>
      </c>
      <c r="P523">
        <f t="shared" si="51"/>
        <v>0.4616666148819516</v>
      </c>
      <c r="Q523">
        <f t="shared" si="52"/>
        <v>0.23947307529058856</v>
      </c>
      <c r="R523">
        <f t="shared" si="53"/>
        <v>0.26198038273302782</v>
      </c>
    </row>
    <row r="524" spans="1:18" x14ac:dyDescent="0.25">
      <c r="A524" t="s">
        <v>1004</v>
      </c>
      <c r="B524" t="s">
        <v>1002</v>
      </c>
      <c r="C524" t="s">
        <v>252</v>
      </c>
      <c r="D524">
        <v>124079</v>
      </c>
      <c r="E524">
        <v>129821</v>
      </c>
      <c r="F524">
        <f t="shared" si="48"/>
        <v>5742</v>
      </c>
      <c r="G524">
        <v>5.6101000000000001</v>
      </c>
      <c r="H524" t="s">
        <v>222</v>
      </c>
      <c r="I524">
        <v>11.063058057199999</v>
      </c>
      <c r="J524">
        <v>40.636883083999997</v>
      </c>
      <c r="K524">
        <v>153.01332070000001</v>
      </c>
      <c r="L524">
        <v>17.097980799999998</v>
      </c>
      <c r="M524">
        <v>53.438343313999994</v>
      </c>
      <c r="N524">
        <f t="shared" si="49"/>
        <v>4.0192823610643469E-2</v>
      </c>
      <c r="O524">
        <f t="shared" si="50"/>
        <v>0.14763649123386555</v>
      </c>
      <c r="P524">
        <f t="shared" si="51"/>
        <v>0.55590754176431234</v>
      </c>
      <c r="Q524">
        <f t="shared" si="52"/>
        <v>6.2118098164125453E-2</v>
      </c>
      <c r="R524">
        <f t="shared" si="53"/>
        <v>0.19414504522705331</v>
      </c>
    </row>
    <row r="525" spans="1:18" x14ac:dyDescent="0.25">
      <c r="A525" t="s">
        <v>1005</v>
      </c>
      <c r="B525" t="s">
        <v>1002</v>
      </c>
      <c r="C525" t="s">
        <v>252</v>
      </c>
      <c r="D525">
        <v>163486</v>
      </c>
      <c r="E525">
        <v>165082</v>
      </c>
      <c r="F525">
        <f t="shared" si="48"/>
        <v>1596</v>
      </c>
      <c r="G525">
        <v>5.6101000000000001</v>
      </c>
      <c r="H525" t="s">
        <v>10</v>
      </c>
      <c r="I525">
        <v>0.46537939680000007</v>
      </c>
      <c r="J525">
        <v>1.0919870592000001</v>
      </c>
      <c r="K525">
        <v>15.413972136249999</v>
      </c>
      <c r="L525">
        <v>14.223644945</v>
      </c>
      <c r="M525">
        <v>12.334306267200001</v>
      </c>
      <c r="N525">
        <f t="shared" si="49"/>
        <v>1.0691178259297589E-2</v>
      </c>
      <c r="O525">
        <f t="shared" si="50"/>
        <v>2.5086259484260322E-2</v>
      </c>
      <c r="P525">
        <f t="shared" si="51"/>
        <v>0.35410575742208017</v>
      </c>
      <c r="Q525">
        <f t="shared" si="52"/>
        <v>0.3267603264123532</v>
      </c>
      <c r="R525">
        <f t="shared" si="53"/>
        <v>0.28335647842200873</v>
      </c>
    </row>
    <row r="526" spans="1:18" x14ac:dyDescent="0.25">
      <c r="A526" t="s">
        <v>1006</v>
      </c>
      <c r="B526" t="s">
        <v>1002</v>
      </c>
      <c r="C526" t="s">
        <v>252</v>
      </c>
      <c r="D526">
        <v>166784</v>
      </c>
      <c r="E526">
        <v>179322</v>
      </c>
      <c r="F526">
        <f t="shared" si="48"/>
        <v>12538</v>
      </c>
      <c r="G526">
        <v>5.6101000000000001</v>
      </c>
      <c r="H526" t="s">
        <v>176</v>
      </c>
      <c r="I526">
        <v>73.831900919999995</v>
      </c>
      <c r="J526">
        <v>234.940191586</v>
      </c>
      <c r="K526">
        <v>446.28257697499998</v>
      </c>
      <c r="L526">
        <v>1390.7009696999999</v>
      </c>
      <c r="M526">
        <v>362.17266740000002</v>
      </c>
      <c r="N526">
        <f t="shared" si="49"/>
        <v>2.9439398537134939E-2</v>
      </c>
      <c r="O526">
        <f t="shared" si="50"/>
        <v>9.3678990332179177E-2</v>
      </c>
      <c r="P526">
        <f t="shared" si="51"/>
        <v>0.17794869805644747</v>
      </c>
      <c r="Q526">
        <f t="shared" si="52"/>
        <v>0.55452182028118258</v>
      </c>
      <c r="R526">
        <f t="shared" si="53"/>
        <v>0.14441109279305578</v>
      </c>
    </row>
    <row r="527" spans="1:18" x14ac:dyDescent="0.25">
      <c r="A527" t="s">
        <v>1007</v>
      </c>
      <c r="B527" t="s">
        <v>1008</v>
      </c>
      <c r="C527" t="s">
        <v>254</v>
      </c>
      <c r="D527">
        <v>13700</v>
      </c>
      <c r="E527">
        <v>17781</v>
      </c>
      <c r="F527">
        <f t="shared" si="48"/>
        <v>4081</v>
      </c>
      <c r="G527">
        <v>5.7617000000000003</v>
      </c>
      <c r="H527" t="s">
        <v>49</v>
      </c>
      <c r="I527">
        <v>5.3762460911000005</v>
      </c>
      <c r="J527">
        <v>17.479110562199999</v>
      </c>
      <c r="K527">
        <v>85.943583682500005</v>
      </c>
      <c r="L527">
        <v>363.90727452000004</v>
      </c>
      <c r="M527">
        <v>37.142911871999999</v>
      </c>
      <c r="N527">
        <f t="shared" si="49"/>
        <v>1.0544778463394895E-2</v>
      </c>
      <c r="O527">
        <f t="shared" si="50"/>
        <v>3.4282907718957034E-2</v>
      </c>
      <c r="P527">
        <f t="shared" si="51"/>
        <v>0.16856669782702963</v>
      </c>
      <c r="Q527">
        <f t="shared" si="52"/>
        <v>0.71375482558055658</v>
      </c>
      <c r="R527">
        <f t="shared" si="53"/>
        <v>7.2850790410061803E-2</v>
      </c>
    </row>
    <row r="528" spans="1:18" x14ac:dyDescent="0.25">
      <c r="A528" t="s">
        <v>1009</v>
      </c>
      <c r="B528" t="s">
        <v>1008</v>
      </c>
      <c r="C528" t="s">
        <v>254</v>
      </c>
      <c r="D528">
        <v>94143</v>
      </c>
      <c r="E528">
        <v>100585</v>
      </c>
      <c r="F528">
        <f t="shared" si="48"/>
        <v>6442</v>
      </c>
      <c r="G528">
        <v>7.5103</v>
      </c>
      <c r="H528" t="s">
        <v>19</v>
      </c>
      <c r="I528">
        <v>27.049937527000004</v>
      </c>
      <c r="J528">
        <v>197.06273092800001</v>
      </c>
      <c r="K528">
        <v>1012.580412275</v>
      </c>
      <c r="L528">
        <v>445.75442290000001</v>
      </c>
      <c r="M528">
        <v>1004.1490351600002</v>
      </c>
      <c r="N528">
        <f t="shared" si="49"/>
        <v>1.0068477769714861E-2</v>
      </c>
      <c r="O528">
        <f t="shared" si="50"/>
        <v>7.3350325619325737E-2</v>
      </c>
      <c r="P528">
        <f t="shared" si="51"/>
        <v>0.37690081024635352</v>
      </c>
      <c r="Q528">
        <f t="shared" si="52"/>
        <v>0.16591788773045937</v>
      </c>
      <c r="R528">
        <f t="shared" si="53"/>
        <v>0.37376249863414651</v>
      </c>
    </row>
    <row r="529" spans="1:18" x14ac:dyDescent="0.25">
      <c r="A529" t="s">
        <v>1010</v>
      </c>
      <c r="B529" t="s">
        <v>1008</v>
      </c>
      <c r="C529" t="s">
        <v>254</v>
      </c>
      <c r="D529">
        <v>117497</v>
      </c>
      <c r="E529">
        <v>140353</v>
      </c>
      <c r="F529">
        <f t="shared" si="48"/>
        <v>22856</v>
      </c>
      <c r="G529">
        <v>7.5103</v>
      </c>
      <c r="H529" t="s">
        <v>19</v>
      </c>
      <c r="I529">
        <v>20.896465112800001</v>
      </c>
      <c r="J529">
        <v>92.214218025999998</v>
      </c>
      <c r="K529">
        <v>603.54229220000002</v>
      </c>
      <c r="L529">
        <v>177.904889</v>
      </c>
      <c r="M529">
        <v>569.08315371999993</v>
      </c>
      <c r="N529">
        <f t="shared" si="49"/>
        <v>1.4277042563698165E-2</v>
      </c>
      <c r="O529">
        <f t="shared" si="50"/>
        <v>6.3003302646096923E-2</v>
      </c>
      <c r="P529">
        <f t="shared" si="51"/>
        <v>0.412356776527394</v>
      </c>
      <c r="Q529">
        <f t="shared" si="52"/>
        <v>0.1215495376290779</v>
      </c>
      <c r="R529">
        <f t="shared" si="53"/>
        <v>0.38881334063373296</v>
      </c>
    </row>
    <row r="530" spans="1:18" x14ac:dyDescent="0.25">
      <c r="A530" t="s">
        <v>1011</v>
      </c>
      <c r="B530" t="s">
        <v>1012</v>
      </c>
      <c r="C530" t="s">
        <v>255</v>
      </c>
      <c r="D530">
        <v>5687</v>
      </c>
      <c r="E530">
        <v>12033</v>
      </c>
      <c r="F530">
        <f t="shared" si="48"/>
        <v>6346</v>
      </c>
      <c r="G530">
        <v>9.5202000000000009</v>
      </c>
      <c r="H530" t="s">
        <v>256</v>
      </c>
      <c r="I530">
        <v>2.2721121005999998</v>
      </c>
      <c r="J530">
        <v>19.230549079999999</v>
      </c>
      <c r="K530">
        <v>146.60925323500001</v>
      </c>
      <c r="L530">
        <v>17.835352149999999</v>
      </c>
      <c r="M530">
        <v>33.754923812000001</v>
      </c>
      <c r="N530">
        <f t="shared" si="49"/>
        <v>1.0341781739612805E-2</v>
      </c>
      <c r="O530">
        <f t="shared" si="50"/>
        <v>8.7530074447362785E-2</v>
      </c>
      <c r="P530">
        <f t="shared" si="51"/>
        <v>0.66730901946413967</v>
      </c>
      <c r="Q530">
        <f t="shared" si="52"/>
        <v>8.1179673809107469E-2</v>
      </c>
      <c r="R530">
        <f t="shared" si="53"/>
        <v>0.15363945053977726</v>
      </c>
    </row>
    <row r="531" spans="1:18" x14ac:dyDescent="0.25">
      <c r="A531" t="s">
        <v>1013</v>
      </c>
      <c r="B531" t="s">
        <v>1012</v>
      </c>
      <c r="C531" t="s">
        <v>255</v>
      </c>
      <c r="D531">
        <v>48792</v>
      </c>
      <c r="E531">
        <v>55383</v>
      </c>
      <c r="F531">
        <f t="shared" si="48"/>
        <v>6591</v>
      </c>
      <c r="G531">
        <v>10.2399</v>
      </c>
      <c r="H531" t="s">
        <v>59</v>
      </c>
      <c r="I531">
        <v>17.7156709552</v>
      </c>
      <c r="J531">
        <v>120.9564985</v>
      </c>
      <c r="K531">
        <v>1597.1420357250001</v>
      </c>
      <c r="L531">
        <v>328.858149035</v>
      </c>
      <c r="M531">
        <v>908.59858440000005</v>
      </c>
      <c r="N531">
        <f t="shared" si="49"/>
        <v>5.958310332610006E-3</v>
      </c>
      <c r="O531">
        <f t="shared" si="50"/>
        <v>4.0681290402796395E-2</v>
      </c>
      <c r="P531">
        <f t="shared" si="51"/>
        <v>0.53716666550034231</v>
      </c>
      <c r="Q531">
        <f t="shared" si="52"/>
        <v>0.11060483750874231</v>
      </c>
      <c r="R531">
        <f t="shared" si="53"/>
        <v>0.30558889625550889</v>
      </c>
    </row>
    <row r="532" spans="1:18" x14ac:dyDescent="0.25">
      <c r="A532" t="s">
        <v>1014</v>
      </c>
      <c r="B532" t="s">
        <v>1012</v>
      </c>
      <c r="C532" t="s">
        <v>255</v>
      </c>
      <c r="D532">
        <v>63458</v>
      </c>
      <c r="E532">
        <v>71292</v>
      </c>
      <c r="F532">
        <f t="shared" si="48"/>
        <v>7834</v>
      </c>
      <c r="G532">
        <v>10.2399</v>
      </c>
      <c r="H532" t="s">
        <v>257</v>
      </c>
      <c r="I532">
        <v>6.116230465100001</v>
      </c>
      <c r="J532">
        <v>63.124823404000004</v>
      </c>
      <c r="K532">
        <v>1076.6827917749999</v>
      </c>
      <c r="L532">
        <v>216.63527042499999</v>
      </c>
      <c r="M532">
        <v>483.90621373999994</v>
      </c>
      <c r="N532">
        <f t="shared" si="49"/>
        <v>3.3123992995483641E-3</v>
      </c>
      <c r="O532">
        <f t="shared" si="50"/>
        <v>3.4186844662025838E-2</v>
      </c>
      <c r="P532">
        <f t="shared" si="51"/>
        <v>0.5831047972540675</v>
      </c>
      <c r="Q532">
        <f t="shared" si="52"/>
        <v>0.11732430981923567</v>
      </c>
      <c r="R532">
        <f t="shared" si="53"/>
        <v>0.26207164896512269</v>
      </c>
    </row>
    <row r="533" spans="1:18" x14ac:dyDescent="0.25">
      <c r="A533" t="s">
        <v>1015</v>
      </c>
      <c r="B533" t="s">
        <v>1012</v>
      </c>
      <c r="C533" t="s">
        <v>255</v>
      </c>
      <c r="D533">
        <v>116429</v>
      </c>
      <c r="E533">
        <v>119521</v>
      </c>
      <c r="F533">
        <f t="shared" si="48"/>
        <v>3092</v>
      </c>
      <c r="G533">
        <v>8.9649999999999999</v>
      </c>
      <c r="H533" t="s">
        <v>10</v>
      </c>
      <c r="I533">
        <v>0.29886610270000002</v>
      </c>
      <c r="J533">
        <v>10.355299157800001</v>
      </c>
      <c r="K533">
        <v>90.445727219999995</v>
      </c>
      <c r="L533">
        <v>9.8135408659999985</v>
      </c>
      <c r="M533">
        <v>74.6256889</v>
      </c>
      <c r="N533">
        <f t="shared" si="49"/>
        <v>1.6107983000099477E-3</v>
      </c>
      <c r="O533">
        <f t="shared" si="50"/>
        <v>5.5811944308124722E-2</v>
      </c>
      <c r="P533">
        <f t="shared" si="51"/>
        <v>0.48747523500643364</v>
      </c>
      <c r="Q533">
        <f t="shared" si="52"/>
        <v>5.2892030247734569E-2</v>
      </c>
      <c r="R533">
        <f t="shared" si="53"/>
        <v>0.40220999213769726</v>
      </c>
    </row>
    <row r="534" spans="1:18" x14ac:dyDescent="0.25">
      <c r="A534" t="s">
        <v>1016</v>
      </c>
      <c r="B534" t="s">
        <v>1012</v>
      </c>
      <c r="C534" t="s">
        <v>255</v>
      </c>
      <c r="D534">
        <v>128235</v>
      </c>
      <c r="E534">
        <v>132249</v>
      </c>
      <c r="F534">
        <f t="shared" si="48"/>
        <v>4014</v>
      </c>
      <c r="G534">
        <v>8.9649999999999999</v>
      </c>
      <c r="H534" t="s">
        <v>7</v>
      </c>
      <c r="I534">
        <v>28.137303149000001</v>
      </c>
      <c r="J534">
        <v>98.720657552000006</v>
      </c>
      <c r="K534">
        <v>968.21307737500001</v>
      </c>
      <c r="L534">
        <v>263.89259175000001</v>
      </c>
      <c r="M534">
        <v>651.72578659999999</v>
      </c>
      <c r="N534">
        <f t="shared" si="49"/>
        <v>1.399385848412832E-2</v>
      </c>
      <c r="O534">
        <f t="shared" si="50"/>
        <v>4.9097914747806233E-2</v>
      </c>
      <c r="P534">
        <f t="shared" si="51"/>
        <v>0.4815328859173082</v>
      </c>
      <c r="Q534">
        <f t="shared" si="52"/>
        <v>0.13124483055123901</v>
      </c>
      <c r="R534">
        <f t="shared" si="53"/>
        <v>0.32413051029951828</v>
      </c>
    </row>
    <row r="535" spans="1:18" x14ac:dyDescent="0.25">
      <c r="A535" t="s">
        <v>1017</v>
      </c>
      <c r="B535" t="s">
        <v>483</v>
      </c>
      <c r="C535" t="s">
        <v>258</v>
      </c>
      <c r="D535">
        <v>4061</v>
      </c>
      <c r="E535">
        <v>8998</v>
      </c>
      <c r="F535">
        <f t="shared" si="48"/>
        <v>4937</v>
      </c>
      <c r="G535">
        <v>10.885899999999999</v>
      </c>
      <c r="H535" t="s">
        <v>16</v>
      </c>
      <c r="I535">
        <v>4.3417226806000002</v>
      </c>
      <c r="J535">
        <v>102.73494135400001</v>
      </c>
      <c r="K535">
        <v>979.77698467500011</v>
      </c>
      <c r="L535">
        <v>1012.1146236999999</v>
      </c>
      <c r="M535">
        <v>618.34970572000009</v>
      </c>
      <c r="N535">
        <f t="shared" si="49"/>
        <v>1.5977970614938924E-3</v>
      </c>
      <c r="O535">
        <f t="shared" si="50"/>
        <v>3.7807478617101375E-2</v>
      </c>
      <c r="P535">
        <f t="shared" si="51"/>
        <v>0.36056765993555373</v>
      </c>
      <c r="Q535">
        <f t="shared" si="52"/>
        <v>0.37246823222237113</v>
      </c>
      <c r="R535">
        <f t="shared" si="53"/>
        <v>0.22755883216347983</v>
      </c>
    </row>
    <row r="536" spans="1:18" x14ac:dyDescent="0.25">
      <c r="A536" t="s">
        <v>1018</v>
      </c>
      <c r="B536" t="s">
        <v>483</v>
      </c>
      <c r="C536" t="s">
        <v>258</v>
      </c>
      <c r="D536">
        <v>11165</v>
      </c>
      <c r="E536">
        <v>17598</v>
      </c>
      <c r="F536">
        <f t="shared" si="48"/>
        <v>6433</v>
      </c>
      <c r="G536">
        <v>2.7827000000000002</v>
      </c>
      <c r="H536" t="s">
        <v>177</v>
      </c>
      <c r="I536">
        <v>14.9657526662</v>
      </c>
      <c r="J536">
        <v>20.587533086000001</v>
      </c>
      <c r="K536">
        <v>165.32112183499999</v>
      </c>
      <c r="L536">
        <v>180.08649029999998</v>
      </c>
      <c r="M536">
        <v>41.470037495999996</v>
      </c>
      <c r="N536">
        <f t="shared" si="49"/>
        <v>3.5427691044038027E-2</v>
      </c>
      <c r="O536">
        <f t="shared" si="50"/>
        <v>4.8735855643063694E-2</v>
      </c>
      <c r="P536">
        <f t="shared" si="51"/>
        <v>0.39135656976691863</v>
      </c>
      <c r="Q536">
        <f t="shared" si="52"/>
        <v>0.42630990113600004</v>
      </c>
      <c r="R536">
        <f t="shared" si="53"/>
        <v>9.8169982409979664E-2</v>
      </c>
    </row>
    <row r="537" spans="1:18" x14ac:dyDescent="0.25">
      <c r="A537" t="s">
        <v>1019</v>
      </c>
      <c r="B537" t="s">
        <v>483</v>
      </c>
      <c r="C537" t="s">
        <v>258</v>
      </c>
      <c r="D537">
        <v>49099</v>
      </c>
      <c r="E537">
        <v>84446</v>
      </c>
      <c r="F537">
        <f t="shared" si="48"/>
        <v>35347</v>
      </c>
      <c r="G537">
        <v>6.2914000000000003</v>
      </c>
      <c r="H537" t="s">
        <v>125</v>
      </c>
      <c r="I537">
        <v>43.424438886899999</v>
      </c>
      <c r="J537">
        <v>124.72799122799999</v>
      </c>
      <c r="K537">
        <v>642.29703757499988</v>
      </c>
      <c r="L537">
        <v>834.79841405000002</v>
      </c>
      <c r="M537">
        <v>247.02526222</v>
      </c>
      <c r="N537">
        <f t="shared" si="49"/>
        <v>2.2948293181409875E-2</v>
      </c>
      <c r="O537">
        <f t="shared" si="50"/>
        <v>6.591436951167931E-2</v>
      </c>
      <c r="P537">
        <f t="shared" si="51"/>
        <v>0.33943146084654841</v>
      </c>
      <c r="Q537">
        <f t="shared" si="52"/>
        <v>0.4411616878433543</v>
      </c>
      <c r="R537">
        <f t="shared" si="53"/>
        <v>0.13054418861700806</v>
      </c>
    </row>
    <row r="538" spans="1:18" x14ac:dyDescent="0.25">
      <c r="A538" t="s">
        <v>1020</v>
      </c>
      <c r="B538" t="s">
        <v>485</v>
      </c>
      <c r="C538" t="s">
        <v>260</v>
      </c>
      <c r="D538">
        <v>87666</v>
      </c>
      <c r="E538">
        <v>121498</v>
      </c>
      <c r="F538">
        <f t="shared" si="48"/>
        <v>33832</v>
      </c>
      <c r="G538">
        <v>9.1653000000000002</v>
      </c>
      <c r="H538" t="s">
        <v>7</v>
      </c>
      <c r="I538">
        <v>10.917730893199998</v>
      </c>
      <c r="J538">
        <v>63.993206830000005</v>
      </c>
      <c r="K538">
        <v>973.07834177500001</v>
      </c>
      <c r="L538">
        <v>280.61708958999998</v>
      </c>
      <c r="M538">
        <v>534.36899382000001</v>
      </c>
      <c r="N538">
        <f t="shared" si="49"/>
        <v>5.8603732022289665E-3</v>
      </c>
      <c r="O538">
        <f t="shared" si="50"/>
        <v>3.4350001671575162E-2</v>
      </c>
      <c r="P538">
        <f t="shared" si="51"/>
        <v>0.52232485793906303</v>
      </c>
      <c r="Q538">
        <f t="shared" si="52"/>
        <v>0.15062844908047648</v>
      </c>
      <c r="R538">
        <f t="shared" si="53"/>
        <v>0.28683631810665638</v>
      </c>
    </row>
    <row r="539" spans="1:18" x14ac:dyDescent="0.25">
      <c r="A539" t="s">
        <v>1021</v>
      </c>
      <c r="B539" t="s">
        <v>487</v>
      </c>
      <c r="C539" t="s">
        <v>261</v>
      </c>
      <c r="D539">
        <v>2666</v>
      </c>
      <c r="E539">
        <v>10738</v>
      </c>
      <c r="F539">
        <f t="shared" si="48"/>
        <v>8072</v>
      </c>
      <c r="G539">
        <v>2.1797</v>
      </c>
      <c r="H539" t="s">
        <v>211</v>
      </c>
      <c r="I539">
        <v>8.2080893975000002</v>
      </c>
      <c r="J539">
        <v>30.629091563999999</v>
      </c>
      <c r="K539">
        <v>184.69707737500002</v>
      </c>
      <c r="L539">
        <v>61.137996035</v>
      </c>
      <c r="M539">
        <v>93.060965198000005</v>
      </c>
      <c r="N539">
        <f t="shared" si="49"/>
        <v>2.1729858461627241E-2</v>
      </c>
      <c r="O539">
        <f t="shared" si="50"/>
        <v>8.1086571096150264E-2</v>
      </c>
      <c r="P539">
        <f t="shared" si="51"/>
        <v>0.48896170049723986</v>
      </c>
      <c r="Q539">
        <f t="shared" si="52"/>
        <v>0.16185496235856237</v>
      </c>
      <c r="R539">
        <f t="shared" si="53"/>
        <v>0.24636690758642027</v>
      </c>
    </row>
    <row r="540" spans="1:18" x14ac:dyDescent="0.25">
      <c r="A540" t="s">
        <v>1022</v>
      </c>
      <c r="B540" t="s">
        <v>487</v>
      </c>
      <c r="C540" t="s">
        <v>261</v>
      </c>
      <c r="D540">
        <v>153711</v>
      </c>
      <c r="E540">
        <v>155708</v>
      </c>
      <c r="F540">
        <f t="shared" si="48"/>
        <v>1997</v>
      </c>
      <c r="G540">
        <v>10.657</v>
      </c>
      <c r="H540" t="s">
        <v>67</v>
      </c>
      <c r="I540">
        <v>0.24703444179999998</v>
      </c>
      <c r="J540">
        <v>6.7108372705999999</v>
      </c>
      <c r="K540">
        <v>105.91488519999999</v>
      </c>
      <c r="L540">
        <v>50.255972910000004</v>
      </c>
      <c r="M540">
        <v>55.483859874000004</v>
      </c>
      <c r="N540">
        <f t="shared" si="49"/>
        <v>1.1300101341055933E-3</v>
      </c>
      <c r="O540">
        <f t="shared" si="50"/>
        <v>3.0697396156002404E-2</v>
      </c>
      <c r="P540">
        <f t="shared" si="51"/>
        <v>0.4844866681607411</v>
      </c>
      <c r="Q540">
        <f t="shared" si="52"/>
        <v>0.229885995951987</v>
      </c>
      <c r="R540">
        <f t="shared" si="53"/>
        <v>0.25379992959716391</v>
      </c>
    </row>
    <row r="541" spans="1:18" x14ac:dyDescent="0.25">
      <c r="A541" t="s">
        <v>1023</v>
      </c>
      <c r="B541" t="s">
        <v>1024</v>
      </c>
      <c r="C541" t="s">
        <v>263</v>
      </c>
      <c r="D541">
        <v>11584</v>
      </c>
      <c r="E541">
        <v>21321</v>
      </c>
      <c r="F541">
        <f t="shared" si="48"/>
        <v>9737</v>
      </c>
      <c r="G541">
        <v>8.3652999999999995</v>
      </c>
      <c r="H541" t="s">
        <v>31</v>
      </c>
      <c r="I541">
        <v>0.63460840350000003</v>
      </c>
      <c r="J541">
        <v>4.7928595233999998</v>
      </c>
      <c r="K541">
        <v>41.080549725000004</v>
      </c>
      <c r="L541">
        <v>5.6288854050000001</v>
      </c>
      <c r="M541">
        <v>20.656452384000001</v>
      </c>
      <c r="N541">
        <f t="shared" si="49"/>
        <v>8.7179440988296043E-3</v>
      </c>
      <c r="O541">
        <f t="shared" si="50"/>
        <v>6.5841991956137561E-2</v>
      </c>
      <c r="P541">
        <f t="shared" si="51"/>
        <v>0.56434477400004979</v>
      </c>
      <c r="Q541">
        <f t="shared" si="52"/>
        <v>7.7326912201073364E-2</v>
      </c>
      <c r="R541">
        <f t="shared" si="53"/>
        <v>0.28376837774390978</v>
      </c>
    </row>
    <row r="542" spans="1:18" x14ac:dyDescent="0.25">
      <c r="A542" t="s">
        <v>1025</v>
      </c>
      <c r="B542" t="s">
        <v>1024</v>
      </c>
      <c r="C542" t="s">
        <v>263</v>
      </c>
      <c r="D542">
        <v>40692</v>
      </c>
      <c r="E542">
        <v>42400</v>
      </c>
      <c r="F542">
        <f t="shared" si="48"/>
        <v>1708</v>
      </c>
      <c r="G542">
        <v>8.3652999999999995</v>
      </c>
      <c r="H542" t="s">
        <v>256</v>
      </c>
      <c r="I542">
        <v>0</v>
      </c>
      <c r="J542">
        <v>0.8343582892000001</v>
      </c>
      <c r="K542">
        <v>7.4054279362499997</v>
      </c>
      <c r="L542">
        <v>0.33111090599999998</v>
      </c>
      <c r="M542">
        <v>1.2621792964</v>
      </c>
      <c r="N542">
        <f t="shared" si="49"/>
        <v>0</v>
      </c>
      <c r="O542">
        <f t="shared" si="50"/>
        <v>8.4852212359182527E-2</v>
      </c>
      <c r="P542">
        <f t="shared" si="51"/>
        <v>0.75311404224173162</v>
      </c>
      <c r="Q542">
        <f t="shared" si="52"/>
        <v>3.3673175270173036E-2</v>
      </c>
      <c r="R542">
        <f t="shared" si="53"/>
        <v>0.12836057012891289</v>
      </c>
    </row>
    <row r="543" spans="1:18" x14ac:dyDescent="0.25">
      <c r="A543" t="s">
        <v>1026</v>
      </c>
      <c r="B543" t="s">
        <v>1024</v>
      </c>
      <c r="C543" t="s">
        <v>263</v>
      </c>
      <c r="D543">
        <v>51608</v>
      </c>
      <c r="E543">
        <v>125483</v>
      </c>
      <c r="F543">
        <f t="shared" si="48"/>
        <v>73875</v>
      </c>
      <c r="G543">
        <v>8.3652999999999995</v>
      </c>
      <c r="H543" t="s">
        <v>7</v>
      </c>
      <c r="I543">
        <v>13.8551124111</v>
      </c>
      <c r="J543">
        <v>236.42013689999999</v>
      </c>
      <c r="K543">
        <v>2741.9734014250002</v>
      </c>
      <c r="L543">
        <v>820.64884729999994</v>
      </c>
      <c r="M543">
        <v>1931.68879156</v>
      </c>
      <c r="N543">
        <f t="shared" si="49"/>
        <v>2.4118555649851937E-3</v>
      </c>
      <c r="O543">
        <f t="shared" si="50"/>
        <v>4.1155293868276564E-2</v>
      </c>
      <c r="P543">
        <f t="shared" si="51"/>
        <v>0.47731433791688899</v>
      </c>
      <c r="Q543">
        <f t="shared" si="52"/>
        <v>0.14285603974410827</v>
      </c>
      <c r="R543">
        <f t="shared" si="53"/>
        <v>0.33626247290574102</v>
      </c>
    </row>
    <row r="544" spans="1:18" x14ac:dyDescent="0.25">
      <c r="A544" t="s">
        <v>1027</v>
      </c>
      <c r="B544" t="s">
        <v>1024</v>
      </c>
      <c r="C544" t="s">
        <v>263</v>
      </c>
      <c r="D544">
        <v>140480</v>
      </c>
      <c r="E544">
        <v>144875</v>
      </c>
      <c r="F544">
        <f t="shared" si="48"/>
        <v>4395</v>
      </c>
      <c r="G544">
        <v>9.9184000000000001</v>
      </c>
      <c r="H544" t="s">
        <v>16</v>
      </c>
      <c r="I544">
        <v>0.73942809180000002</v>
      </c>
      <c r="J544">
        <v>16.159044897799998</v>
      </c>
      <c r="K544">
        <v>125.628594205</v>
      </c>
      <c r="L544">
        <v>75.782025435000008</v>
      </c>
      <c r="M544">
        <v>101.34326357800001</v>
      </c>
      <c r="N544">
        <f t="shared" si="49"/>
        <v>2.3132258450169981E-3</v>
      </c>
      <c r="O544">
        <f t="shared" si="50"/>
        <v>5.0551934262312824E-2</v>
      </c>
      <c r="P544">
        <f t="shared" si="51"/>
        <v>0.39301632465806008</v>
      </c>
      <c r="Q544">
        <f t="shared" si="52"/>
        <v>0.23707638615303353</v>
      </c>
      <c r="R544">
        <f t="shared" si="53"/>
        <v>0.31704212908157653</v>
      </c>
    </row>
    <row r="545" spans="1:18" x14ac:dyDescent="0.25">
      <c r="A545" t="s">
        <v>1028</v>
      </c>
      <c r="B545" t="s">
        <v>489</v>
      </c>
      <c r="C545" t="s">
        <v>264</v>
      </c>
      <c r="D545">
        <v>806</v>
      </c>
      <c r="E545">
        <v>15428</v>
      </c>
      <c r="F545">
        <f t="shared" si="48"/>
        <v>14622</v>
      </c>
      <c r="G545">
        <v>6.6767000000000003</v>
      </c>
      <c r="H545" t="s">
        <v>227</v>
      </c>
      <c r="I545">
        <v>11.016833189100002</v>
      </c>
      <c r="J545">
        <v>78.831513924000006</v>
      </c>
      <c r="K545">
        <v>588.65660402499998</v>
      </c>
      <c r="L545">
        <v>135.21756545</v>
      </c>
      <c r="M545">
        <v>172.48451558000002</v>
      </c>
      <c r="N545">
        <f t="shared" si="49"/>
        <v>1.1170913236017335E-2</v>
      </c>
      <c r="O545">
        <f t="shared" si="50"/>
        <v>7.9934041588301197E-2</v>
      </c>
      <c r="P545">
        <f t="shared" si="51"/>
        <v>0.59688948144172516</v>
      </c>
      <c r="Q545">
        <f t="shared" si="52"/>
        <v>0.13710870135729475</v>
      </c>
      <c r="R545">
        <f t="shared" si="53"/>
        <v>0.17489686237666155</v>
      </c>
    </row>
    <row r="546" spans="1:18" x14ac:dyDescent="0.25">
      <c r="A546" t="s">
        <v>1029</v>
      </c>
      <c r="B546" t="s">
        <v>489</v>
      </c>
      <c r="C546" t="s">
        <v>264</v>
      </c>
      <c r="D546">
        <v>16811</v>
      </c>
      <c r="E546">
        <v>27910</v>
      </c>
      <c r="F546">
        <f t="shared" si="48"/>
        <v>11099</v>
      </c>
      <c r="G546">
        <v>6.6767000000000003</v>
      </c>
      <c r="H546" t="s">
        <v>16</v>
      </c>
      <c r="I546">
        <v>2.9647150760000005</v>
      </c>
      <c r="J546">
        <v>40.638607913999998</v>
      </c>
      <c r="K546">
        <v>534.23270335000007</v>
      </c>
      <c r="L546">
        <v>75.211341900000008</v>
      </c>
      <c r="M546">
        <v>197.120345762</v>
      </c>
      <c r="N546">
        <f t="shared" si="49"/>
        <v>3.4872120255474977E-3</v>
      </c>
      <c r="O546">
        <f t="shared" si="50"/>
        <v>4.7800695374212235E-2</v>
      </c>
      <c r="P546">
        <f t="shared" si="51"/>
        <v>0.62838507573429592</v>
      </c>
      <c r="Q546">
        <f t="shared" si="52"/>
        <v>8.8466476274377856E-2</v>
      </c>
      <c r="R546">
        <f t="shared" si="53"/>
        <v>0.23186054059156644</v>
      </c>
    </row>
    <row r="547" spans="1:18" x14ac:dyDescent="0.25">
      <c r="A547" t="s">
        <v>1030</v>
      </c>
      <c r="B547" t="s">
        <v>489</v>
      </c>
      <c r="C547" t="s">
        <v>264</v>
      </c>
      <c r="D547">
        <v>32640</v>
      </c>
      <c r="E547">
        <v>36623</v>
      </c>
      <c r="F547">
        <f t="shared" si="48"/>
        <v>3983</v>
      </c>
      <c r="G547">
        <v>6.6767000000000003</v>
      </c>
      <c r="H547" t="s">
        <v>114</v>
      </c>
      <c r="I547">
        <v>8.4213617573999997</v>
      </c>
      <c r="J547">
        <v>170.74623324600003</v>
      </c>
      <c r="K547">
        <v>1226.2083932749999</v>
      </c>
      <c r="L547">
        <v>596.23640309999996</v>
      </c>
      <c r="M547">
        <v>712.31111325999996</v>
      </c>
      <c r="N547">
        <f t="shared" si="49"/>
        <v>3.103021047942931E-3</v>
      </c>
      <c r="O547">
        <f t="shared" si="50"/>
        <v>6.2914902706054737E-2</v>
      </c>
      <c r="P547">
        <f t="shared" si="51"/>
        <v>0.45182128058483301</v>
      </c>
      <c r="Q547">
        <f t="shared" si="52"/>
        <v>0.21969536063966613</v>
      </c>
      <c r="R547">
        <f t="shared" si="53"/>
        <v>0.2624654350215031</v>
      </c>
    </row>
    <row r="548" spans="1:18" x14ac:dyDescent="0.25">
      <c r="A548" t="s">
        <v>1031</v>
      </c>
      <c r="B548" t="s">
        <v>489</v>
      </c>
      <c r="C548" t="s">
        <v>264</v>
      </c>
      <c r="D548">
        <v>115714</v>
      </c>
      <c r="E548">
        <v>119669</v>
      </c>
      <c r="F548">
        <f t="shared" si="48"/>
        <v>3955</v>
      </c>
      <c r="G548">
        <v>7.6924000000000001</v>
      </c>
      <c r="H548" t="s">
        <v>19</v>
      </c>
      <c r="I548">
        <v>12.5652341647</v>
      </c>
      <c r="J548">
        <v>30.050149496</v>
      </c>
      <c r="K548">
        <v>233.10423227499999</v>
      </c>
      <c r="L548">
        <v>93.889727690000001</v>
      </c>
      <c r="M548">
        <v>177.54578681999996</v>
      </c>
      <c r="N548">
        <f t="shared" si="49"/>
        <v>2.296466480075705E-2</v>
      </c>
      <c r="O548">
        <f t="shared" si="50"/>
        <v>5.4920712287796401E-2</v>
      </c>
      <c r="P548">
        <f t="shared" si="51"/>
        <v>0.42602951028736336</v>
      </c>
      <c r="Q548">
        <f t="shared" si="52"/>
        <v>0.17159617531781085</v>
      </c>
      <c r="R548">
        <f t="shared" si="53"/>
        <v>0.32448893730627221</v>
      </c>
    </row>
    <row r="549" spans="1:18" x14ac:dyDescent="0.25">
      <c r="A549" t="s">
        <v>1032</v>
      </c>
      <c r="B549" t="s">
        <v>492</v>
      </c>
      <c r="C549" t="s">
        <v>266</v>
      </c>
      <c r="D549">
        <v>1935</v>
      </c>
      <c r="E549">
        <v>6503</v>
      </c>
      <c r="F549">
        <f t="shared" si="48"/>
        <v>4568</v>
      </c>
      <c r="G549">
        <v>8.9275000000000002</v>
      </c>
      <c r="H549" t="s">
        <v>3</v>
      </c>
      <c r="I549">
        <v>1.2220079260000001</v>
      </c>
      <c r="J549">
        <v>26.300447295399998</v>
      </c>
      <c r="K549">
        <v>345.26805747500003</v>
      </c>
      <c r="L549">
        <v>116.69174346</v>
      </c>
      <c r="M549">
        <v>122.27689624600001</v>
      </c>
      <c r="N549">
        <f t="shared" si="49"/>
        <v>1.997531089156789E-3</v>
      </c>
      <c r="O549">
        <f t="shared" si="50"/>
        <v>4.2991506039782496E-2</v>
      </c>
      <c r="P549">
        <f t="shared" si="51"/>
        <v>0.56438560194664855</v>
      </c>
      <c r="Q549">
        <f t="shared" si="52"/>
        <v>0.19074785068886566</v>
      </c>
      <c r="R549">
        <f t="shared" si="53"/>
        <v>0.19987751023554659</v>
      </c>
    </row>
    <row r="550" spans="1:18" x14ac:dyDescent="0.25">
      <c r="A550" t="s">
        <v>1033</v>
      </c>
      <c r="B550" t="s">
        <v>492</v>
      </c>
      <c r="C550" t="s">
        <v>266</v>
      </c>
      <c r="D550">
        <v>13602</v>
      </c>
      <c r="E550">
        <v>21161</v>
      </c>
      <c r="F550">
        <f t="shared" si="48"/>
        <v>7559</v>
      </c>
      <c r="G550">
        <v>8.9275000000000002</v>
      </c>
      <c r="H550" t="s">
        <v>47</v>
      </c>
      <c r="I550">
        <v>9.8374224433000013</v>
      </c>
      <c r="J550">
        <v>134.60514597400001</v>
      </c>
      <c r="K550">
        <v>1070.9498183000001</v>
      </c>
      <c r="L550">
        <v>339.55483085000003</v>
      </c>
      <c r="M550">
        <v>924.39567653999984</v>
      </c>
      <c r="N550">
        <f t="shared" si="49"/>
        <v>3.9677539023266145E-3</v>
      </c>
      <c r="O550">
        <f t="shared" si="50"/>
        <v>5.4290653500941137E-2</v>
      </c>
      <c r="P550">
        <f t="shared" si="51"/>
        <v>0.43194905426165392</v>
      </c>
      <c r="Q550">
        <f t="shared" si="52"/>
        <v>0.1369535579999952</v>
      </c>
      <c r="R550">
        <f t="shared" si="53"/>
        <v>0.37283898033508323</v>
      </c>
    </row>
    <row r="551" spans="1:18" x14ac:dyDescent="0.25">
      <c r="A551" t="s">
        <v>1034</v>
      </c>
      <c r="B551" t="s">
        <v>494</v>
      </c>
      <c r="C551" t="s">
        <v>268</v>
      </c>
      <c r="D551">
        <v>38864</v>
      </c>
      <c r="E551">
        <v>85408</v>
      </c>
      <c r="F551">
        <f t="shared" si="48"/>
        <v>46544</v>
      </c>
      <c r="G551">
        <v>9.6582000000000008</v>
      </c>
      <c r="H551" t="s">
        <v>232</v>
      </c>
      <c r="I551">
        <v>6.7279194401000009</v>
      </c>
      <c r="J551">
        <v>100.22311779600001</v>
      </c>
      <c r="K551">
        <v>1443.535311975</v>
      </c>
      <c r="L551">
        <v>231.608146</v>
      </c>
      <c r="M551">
        <v>639.71646265999993</v>
      </c>
      <c r="N551">
        <f t="shared" si="49"/>
        <v>2.778053100401444E-3</v>
      </c>
      <c r="O551">
        <f t="shared" si="50"/>
        <v>4.1383542951718012E-2</v>
      </c>
      <c r="P551">
        <f t="shared" si="51"/>
        <v>0.59605614851290623</v>
      </c>
      <c r="Q551">
        <f t="shared" si="52"/>
        <v>9.5634279482984835E-2</v>
      </c>
      <c r="R551">
        <f t="shared" si="53"/>
        <v>0.26414797595198947</v>
      </c>
    </row>
    <row r="552" spans="1:18" x14ac:dyDescent="0.25">
      <c r="A552" t="s">
        <v>1035</v>
      </c>
      <c r="B552" t="s">
        <v>1036</v>
      </c>
      <c r="C552" t="s">
        <v>269</v>
      </c>
      <c r="D552">
        <v>118090</v>
      </c>
      <c r="E552">
        <v>131596</v>
      </c>
      <c r="F552">
        <f t="shared" si="48"/>
        <v>13506</v>
      </c>
      <c r="G552">
        <v>7.6028000000000002</v>
      </c>
      <c r="H552" t="s">
        <v>164</v>
      </c>
      <c r="I552">
        <v>78.408478533099995</v>
      </c>
      <c r="J552">
        <v>327.22575628000004</v>
      </c>
      <c r="K552">
        <v>557.00972912500004</v>
      </c>
      <c r="L552">
        <v>935.96751664999999</v>
      </c>
      <c r="M552">
        <v>704.39497587999995</v>
      </c>
      <c r="N552">
        <f t="shared" si="49"/>
        <v>3.0122275854624216E-2</v>
      </c>
      <c r="O552">
        <f t="shared" si="50"/>
        <v>0.12571069713134619</v>
      </c>
      <c r="P552">
        <f t="shared" si="51"/>
        <v>0.21398707165743297</v>
      </c>
      <c r="Q552">
        <f t="shared" si="52"/>
        <v>0.35957172304519419</v>
      </c>
      <c r="R552">
        <f t="shared" si="53"/>
        <v>0.27060823231140235</v>
      </c>
    </row>
    <row r="553" spans="1:18" x14ac:dyDescent="0.25">
      <c r="A553" t="s">
        <v>1037</v>
      </c>
      <c r="B553" t="s">
        <v>496</v>
      </c>
      <c r="C553" t="s">
        <v>270</v>
      </c>
      <c r="D553">
        <v>71240</v>
      </c>
      <c r="E553">
        <v>129795</v>
      </c>
      <c r="F553">
        <f t="shared" si="48"/>
        <v>58555</v>
      </c>
      <c r="G553">
        <v>6.2808999999999999</v>
      </c>
      <c r="H553" t="s">
        <v>162</v>
      </c>
      <c r="I553">
        <v>26.728219761299993</v>
      </c>
      <c r="J553">
        <v>187.87336147799999</v>
      </c>
      <c r="K553">
        <v>753.64732717499999</v>
      </c>
      <c r="L553">
        <v>276.08999955000002</v>
      </c>
      <c r="M553">
        <v>1025.4242475000001</v>
      </c>
      <c r="N553">
        <f t="shared" si="49"/>
        <v>1.1775774797010703E-2</v>
      </c>
      <c r="O553">
        <f t="shared" si="50"/>
        <v>8.2772231554516018E-2</v>
      </c>
      <c r="P553">
        <f t="shared" si="51"/>
        <v>0.33203787159935405</v>
      </c>
      <c r="Q553">
        <f t="shared" si="52"/>
        <v>0.1216382418074468</v>
      </c>
      <c r="R553">
        <f t="shared" si="53"/>
        <v>0.45177588024167237</v>
      </c>
    </row>
    <row r="554" spans="1:18" x14ac:dyDescent="0.25">
      <c r="A554" t="s">
        <v>1038</v>
      </c>
      <c r="B554" t="s">
        <v>498</v>
      </c>
      <c r="C554" t="s">
        <v>271</v>
      </c>
      <c r="D554">
        <v>21869</v>
      </c>
      <c r="E554">
        <v>25758</v>
      </c>
      <c r="F554">
        <f t="shared" si="48"/>
        <v>3889</v>
      </c>
      <c r="G554">
        <v>9.0706000000000007</v>
      </c>
      <c r="H554" t="s">
        <v>37</v>
      </c>
      <c r="I554">
        <v>8.2407123400000004E-2</v>
      </c>
      <c r="J554">
        <v>5.7175926337999998</v>
      </c>
      <c r="K554">
        <v>18.487937443499998</v>
      </c>
      <c r="L554">
        <v>0.66222181199999997</v>
      </c>
      <c r="M554">
        <v>23.654034866400004</v>
      </c>
      <c r="N554">
        <f t="shared" si="49"/>
        <v>1.6954735141782775E-3</v>
      </c>
      <c r="O554">
        <f t="shared" si="50"/>
        <v>0.11763578772692262</v>
      </c>
      <c r="P554">
        <f t="shared" si="51"/>
        <v>0.38037741124742497</v>
      </c>
      <c r="Q554">
        <f t="shared" si="52"/>
        <v>1.3624787475073381E-2</v>
      </c>
      <c r="R554">
        <f t="shared" si="53"/>
        <v>0.4866665400364007</v>
      </c>
    </row>
    <row r="555" spans="1:18" x14ac:dyDescent="0.25">
      <c r="A555" t="s">
        <v>1039</v>
      </c>
      <c r="B555" t="s">
        <v>1040</v>
      </c>
      <c r="C555" t="s">
        <v>272</v>
      </c>
      <c r="D555">
        <v>34647</v>
      </c>
      <c r="E555">
        <v>42394</v>
      </c>
      <c r="F555">
        <f t="shared" si="48"/>
        <v>7747</v>
      </c>
      <c r="G555">
        <v>7.7066999999999997</v>
      </c>
      <c r="H555" t="s">
        <v>3</v>
      </c>
      <c r="I555">
        <v>12.0466146501</v>
      </c>
      <c r="J555">
        <v>64.934613568000003</v>
      </c>
      <c r="K555">
        <v>710.53951500000005</v>
      </c>
      <c r="L555">
        <v>257.70035265000001</v>
      </c>
      <c r="M555">
        <v>443.342849</v>
      </c>
      <c r="N555">
        <f t="shared" si="49"/>
        <v>8.0927760554938329E-3</v>
      </c>
      <c r="O555">
        <f t="shared" si="50"/>
        <v>4.3622320553890474E-2</v>
      </c>
      <c r="P555">
        <f t="shared" si="51"/>
        <v>0.47733220830023543</v>
      </c>
      <c r="Q555">
        <f t="shared" si="52"/>
        <v>0.17312010917531295</v>
      </c>
      <c r="R555">
        <f t="shared" si="53"/>
        <v>0.29783258591506739</v>
      </c>
    </row>
    <row r="556" spans="1:18" x14ac:dyDescent="0.25">
      <c r="A556" t="s">
        <v>1041</v>
      </c>
      <c r="B556" t="s">
        <v>1040</v>
      </c>
      <c r="C556" t="s">
        <v>272</v>
      </c>
      <c r="D556">
        <v>47079</v>
      </c>
      <c r="E556">
        <v>107323</v>
      </c>
      <c r="F556">
        <f t="shared" si="48"/>
        <v>60244</v>
      </c>
      <c r="G556">
        <v>7.7066999999999997</v>
      </c>
      <c r="H556" t="s">
        <v>3</v>
      </c>
      <c r="I556">
        <v>12.3207540935</v>
      </c>
      <c r="J556">
        <v>59.461154430000001</v>
      </c>
      <c r="K556">
        <v>603.10515242500003</v>
      </c>
      <c r="L556">
        <v>274.12198760000001</v>
      </c>
      <c r="M556">
        <v>385.24390832</v>
      </c>
      <c r="N556">
        <f t="shared" si="49"/>
        <v>9.2341965817463022E-3</v>
      </c>
      <c r="O556">
        <f t="shared" si="50"/>
        <v>4.4565128466760681E-2</v>
      </c>
      <c r="P556">
        <f t="shared" si="51"/>
        <v>0.45201710014605595</v>
      </c>
      <c r="Q556">
        <f t="shared" si="52"/>
        <v>0.20544978835450065</v>
      </c>
      <c r="R556">
        <f t="shared" si="53"/>
        <v>0.28873378645093645</v>
      </c>
    </row>
    <row r="557" spans="1:18" x14ac:dyDescent="0.25">
      <c r="A557" t="s">
        <v>1042</v>
      </c>
      <c r="B557" t="s">
        <v>500</v>
      </c>
      <c r="C557" t="s">
        <v>273</v>
      </c>
      <c r="D557">
        <v>343</v>
      </c>
      <c r="E557">
        <v>3856</v>
      </c>
      <c r="F557">
        <f t="shared" si="48"/>
        <v>3513</v>
      </c>
      <c r="G557">
        <v>9.2644000000000002</v>
      </c>
      <c r="H557" t="s">
        <v>16</v>
      </c>
      <c r="I557">
        <v>0.74504406320000005</v>
      </c>
      <c r="J557">
        <v>11.711555578399999</v>
      </c>
      <c r="K557">
        <v>153.61268505999999</v>
      </c>
      <c r="L557">
        <v>19.958192643</v>
      </c>
      <c r="M557">
        <v>80.097765294000013</v>
      </c>
      <c r="N557">
        <f t="shared" si="49"/>
        <v>2.7995993758915053E-3</v>
      </c>
      <c r="O557">
        <f t="shared" si="50"/>
        <v>4.4007683984733363E-2</v>
      </c>
      <c r="P557">
        <f t="shared" si="51"/>
        <v>0.57721952091785267</v>
      </c>
      <c r="Q557">
        <f t="shared" si="52"/>
        <v>7.4995488759791826E-2</v>
      </c>
      <c r="R557">
        <f t="shared" si="53"/>
        <v>0.3009777069617306</v>
      </c>
    </row>
    <row r="558" spans="1:18" x14ac:dyDescent="0.25">
      <c r="A558" t="s">
        <v>1043</v>
      </c>
      <c r="B558" t="s">
        <v>500</v>
      </c>
      <c r="C558" t="s">
        <v>273</v>
      </c>
      <c r="D558">
        <v>6423</v>
      </c>
      <c r="E558">
        <v>11221</v>
      </c>
      <c r="F558">
        <f t="shared" si="48"/>
        <v>4798</v>
      </c>
      <c r="G558">
        <v>9.2644000000000002</v>
      </c>
      <c r="H558" t="s">
        <v>274</v>
      </c>
      <c r="I558">
        <v>1.2666583676999998</v>
      </c>
      <c r="J558">
        <v>39.014613800000006</v>
      </c>
      <c r="K558">
        <v>324.86711234999996</v>
      </c>
      <c r="L558">
        <v>125.180840695</v>
      </c>
      <c r="M558">
        <v>238.307324884</v>
      </c>
      <c r="N558">
        <f t="shared" si="49"/>
        <v>1.7383953186700519E-3</v>
      </c>
      <c r="O558">
        <f t="shared" si="50"/>
        <v>5.3544683964621649E-2</v>
      </c>
      <c r="P558">
        <f t="shared" si="51"/>
        <v>0.44585618482477402</v>
      </c>
      <c r="Q558">
        <f t="shared" si="52"/>
        <v>0.17180148412591548</v>
      </c>
      <c r="R558">
        <f t="shared" si="53"/>
        <v>0.32705925176601885</v>
      </c>
    </row>
    <row r="559" spans="1:18" x14ac:dyDescent="0.25">
      <c r="A559" t="s">
        <v>1044</v>
      </c>
      <c r="B559" t="s">
        <v>500</v>
      </c>
      <c r="C559" t="s">
        <v>273</v>
      </c>
      <c r="D559">
        <v>27576</v>
      </c>
      <c r="E559">
        <v>46954</v>
      </c>
      <c r="F559">
        <f t="shared" si="48"/>
        <v>19378</v>
      </c>
      <c r="G559">
        <v>3.4460000000000002</v>
      </c>
      <c r="H559" t="s">
        <v>275</v>
      </c>
      <c r="I559">
        <v>4.4598808975999997</v>
      </c>
      <c r="J559">
        <v>43.200634497999999</v>
      </c>
      <c r="K559">
        <v>240.452321275</v>
      </c>
      <c r="L559">
        <v>57.643810424999998</v>
      </c>
      <c r="M559">
        <v>116.66842985000001</v>
      </c>
      <c r="N559">
        <f t="shared" si="49"/>
        <v>9.6445481007611175E-3</v>
      </c>
      <c r="O559">
        <f t="shared" si="50"/>
        <v>9.34219112495972E-2</v>
      </c>
      <c r="P559">
        <f t="shared" si="51"/>
        <v>0.51998114562304976</v>
      </c>
      <c r="Q559">
        <f t="shared" si="52"/>
        <v>0.12465545944382522</v>
      </c>
      <c r="R559">
        <f t="shared" si="53"/>
        <v>0.25229693558276678</v>
      </c>
    </row>
    <row r="560" spans="1:18" x14ac:dyDescent="0.25">
      <c r="A560" t="s">
        <v>1045</v>
      </c>
      <c r="B560" t="s">
        <v>502</v>
      </c>
      <c r="C560" t="s">
        <v>276</v>
      </c>
      <c r="D560">
        <v>21930</v>
      </c>
      <c r="E560">
        <v>39226</v>
      </c>
      <c r="F560">
        <f t="shared" si="48"/>
        <v>17296</v>
      </c>
      <c r="G560">
        <v>8.5481999999999996</v>
      </c>
      <c r="H560" t="s">
        <v>277</v>
      </c>
      <c r="I560">
        <v>8.1251538911999983</v>
      </c>
      <c r="J560">
        <v>75.429831312000005</v>
      </c>
      <c r="K560">
        <v>833.80461882499992</v>
      </c>
      <c r="L560">
        <v>290.8769982</v>
      </c>
      <c r="M560">
        <v>735.14521968000008</v>
      </c>
      <c r="N560">
        <f t="shared" si="49"/>
        <v>4.180935418662061E-3</v>
      </c>
      <c r="O560">
        <f t="shared" si="50"/>
        <v>3.8813696033204483E-2</v>
      </c>
      <c r="P560">
        <f t="shared" si="51"/>
        <v>0.42904827524129563</v>
      </c>
      <c r="Q560">
        <f t="shared" si="52"/>
        <v>0.14967568128963399</v>
      </c>
      <c r="R560">
        <f t="shared" si="53"/>
        <v>0.37828141201720383</v>
      </c>
    </row>
    <row r="561" spans="1:18" x14ac:dyDescent="0.25">
      <c r="A561" t="s">
        <v>1046</v>
      </c>
      <c r="B561" t="s">
        <v>502</v>
      </c>
      <c r="C561" t="s">
        <v>276</v>
      </c>
      <c r="D561">
        <v>41737</v>
      </c>
      <c r="E561">
        <v>50245</v>
      </c>
      <c r="F561">
        <f t="shared" si="48"/>
        <v>8508</v>
      </c>
      <c r="G561">
        <v>8.5481999999999996</v>
      </c>
      <c r="H561" t="s">
        <v>16</v>
      </c>
      <c r="I561">
        <v>8.1111553691000005</v>
      </c>
      <c r="J561">
        <v>31.123458888999998</v>
      </c>
      <c r="K561">
        <v>449.14738747499996</v>
      </c>
      <c r="L561">
        <v>95.921029919999995</v>
      </c>
      <c r="M561">
        <v>321.54384967800002</v>
      </c>
      <c r="N561">
        <f t="shared" si="49"/>
        <v>8.9542234303230522E-3</v>
      </c>
      <c r="O561">
        <f t="shared" si="50"/>
        <v>3.4358410378656397E-2</v>
      </c>
      <c r="P561">
        <f t="shared" si="51"/>
        <v>0.49583146636769193</v>
      </c>
      <c r="Q561">
        <f t="shared" si="52"/>
        <v>0.10589099758123413</v>
      </c>
      <c r="R561">
        <f t="shared" si="53"/>
        <v>0.35496490224209443</v>
      </c>
    </row>
    <row r="562" spans="1:18" x14ac:dyDescent="0.25">
      <c r="A562" t="s">
        <v>1047</v>
      </c>
      <c r="B562" t="s">
        <v>502</v>
      </c>
      <c r="C562" t="s">
        <v>276</v>
      </c>
      <c r="D562">
        <v>85357</v>
      </c>
      <c r="E562">
        <v>92169</v>
      </c>
      <c r="F562">
        <f t="shared" si="48"/>
        <v>6812</v>
      </c>
      <c r="G562">
        <v>9.8388000000000009</v>
      </c>
      <c r="H562" t="s">
        <v>126</v>
      </c>
      <c r="I562">
        <v>12.775483828599999</v>
      </c>
      <c r="J562">
        <v>39.538407948</v>
      </c>
      <c r="K562">
        <v>205.93266862499999</v>
      </c>
      <c r="L562">
        <v>202.79243832500001</v>
      </c>
      <c r="M562">
        <v>85.682625321999993</v>
      </c>
      <c r="N562">
        <f t="shared" si="49"/>
        <v>2.3367438320794024E-2</v>
      </c>
      <c r="O562">
        <f t="shared" si="50"/>
        <v>7.2319085634859198E-2</v>
      </c>
      <c r="P562">
        <f t="shared" si="51"/>
        <v>0.37666823400914889</v>
      </c>
      <c r="Q562">
        <f t="shared" si="52"/>
        <v>0.37092448771876835</v>
      </c>
      <c r="R562">
        <f t="shared" si="53"/>
        <v>0.15672075431642954</v>
      </c>
    </row>
    <row r="563" spans="1:18" x14ac:dyDescent="0.25">
      <c r="A563" t="s">
        <v>1048</v>
      </c>
      <c r="B563" t="s">
        <v>502</v>
      </c>
      <c r="C563" t="s">
        <v>276</v>
      </c>
      <c r="D563">
        <v>108976</v>
      </c>
      <c r="E563">
        <v>111528</v>
      </c>
      <c r="F563">
        <f t="shared" si="48"/>
        <v>2552</v>
      </c>
      <c r="G563">
        <v>9.8388000000000009</v>
      </c>
      <c r="H563" t="s">
        <v>126</v>
      </c>
      <c r="I563">
        <v>4.6284343681999998</v>
      </c>
      <c r="J563">
        <v>20.974422044000001</v>
      </c>
      <c r="K563">
        <v>81.011763880000004</v>
      </c>
      <c r="L563">
        <v>127.900348025</v>
      </c>
      <c r="M563">
        <v>26.442487988</v>
      </c>
      <c r="N563">
        <f t="shared" si="49"/>
        <v>1.7736356085517879E-2</v>
      </c>
      <c r="O563">
        <f t="shared" si="50"/>
        <v>8.0374871601559428E-2</v>
      </c>
      <c r="P563">
        <f t="shared" si="51"/>
        <v>0.31044050255170164</v>
      </c>
      <c r="Q563">
        <f t="shared" si="52"/>
        <v>0.49011953839485439</v>
      </c>
      <c r="R563">
        <f t="shared" si="53"/>
        <v>0.10132873136636676</v>
      </c>
    </row>
    <row r="564" spans="1:18" x14ac:dyDescent="0.25">
      <c r="A564" t="s">
        <v>1049</v>
      </c>
      <c r="B564" t="s">
        <v>1050</v>
      </c>
      <c r="C564" t="s">
        <v>278</v>
      </c>
      <c r="D564">
        <v>9084</v>
      </c>
      <c r="E564">
        <v>20528</v>
      </c>
      <c r="F564">
        <f t="shared" si="48"/>
        <v>11444</v>
      </c>
      <c r="G564">
        <v>6.1962000000000002</v>
      </c>
      <c r="H564" t="s">
        <v>41</v>
      </c>
      <c r="I564">
        <v>15.044631342099999</v>
      </c>
      <c r="J564">
        <v>178.181981554</v>
      </c>
      <c r="K564">
        <v>812.64104670000006</v>
      </c>
      <c r="L564">
        <v>1175.4776875</v>
      </c>
      <c r="M564">
        <v>436.5310859199999</v>
      </c>
      <c r="N564">
        <f t="shared" si="49"/>
        <v>5.7468836773043649E-3</v>
      </c>
      <c r="O564">
        <f t="shared" si="50"/>
        <v>6.8063556899327554E-2</v>
      </c>
      <c r="P564">
        <f t="shared" si="51"/>
        <v>0.31041994054843236</v>
      </c>
      <c r="Q564">
        <f t="shared" si="52"/>
        <v>0.44901954602406963</v>
      </c>
      <c r="R564">
        <f t="shared" si="53"/>
        <v>0.16675007285086599</v>
      </c>
    </row>
    <row r="565" spans="1:18" x14ac:dyDescent="0.25">
      <c r="A565" t="s">
        <v>1051</v>
      </c>
      <c r="B565" t="s">
        <v>1050</v>
      </c>
      <c r="C565" t="s">
        <v>278</v>
      </c>
      <c r="D565">
        <v>44945</v>
      </c>
      <c r="E565">
        <v>72702</v>
      </c>
      <c r="F565">
        <f t="shared" si="48"/>
        <v>27757</v>
      </c>
      <c r="G565">
        <v>6.1962000000000002</v>
      </c>
      <c r="H565" t="s">
        <v>41</v>
      </c>
      <c r="I565">
        <v>0.5266439423</v>
      </c>
      <c r="J565">
        <v>11.395715743600002</v>
      </c>
      <c r="K565">
        <v>118.01342210050001</v>
      </c>
      <c r="L565">
        <v>17.609903541000001</v>
      </c>
      <c r="M565">
        <v>55.986173384000004</v>
      </c>
      <c r="N565">
        <f t="shared" si="49"/>
        <v>2.5875258332247624E-3</v>
      </c>
      <c r="O565">
        <f t="shared" si="50"/>
        <v>5.5989837737190164E-2</v>
      </c>
      <c r="P565">
        <f t="shared" si="51"/>
        <v>0.57982776184360552</v>
      </c>
      <c r="Q565">
        <f t="shared" si="52"/>
        <v>8.6521607243660731E-2</v>
      </c>
      <c r="R565">
        <f t="shared" si="53"/>
        <v>0.27507326734231885</v>
      </c>
    </row>
    <row r="566" spans="1:18" x14ac:dyDescent="0.25">
      <c r="A566" t="s">
        <v>1052</v>
      </c>
      <c r="B566" t="s">
        <v>1050</v>
      </c>
      <c r="C566" t="s">
        <v>278</v>
      </c>
      <c r="D566">
        <v>103128</v>
      </c>
      <c r="E566">
        <v>110931</v>
      </c>
      <c r="F566">
        <f t="shared" si="48"/>
        <v>7803</v>
      </c>
      <c r="G566">
        <v>10.3904</v>
      </c>
      <c r="H566" t="s">
        <v>274</v>
      </c>
      <c r="I566">
        <v>0.86684240949999991</v>
      </c>
      <c r="J566">
        <v>23.596303126599999</v>
      </c>
      <c r="K566">
        <v>236.997976295</v>
      </c>
      <c r="L566">
        <v>96.855601830000012</v>
      </c>
      <c r="M566">
        <v>127.289645626</v>
      </c>
      <c r="N566">
        <f t="shared" si="49"/>
        <v>1.7850721578725952E-3</v>
      </c>
      <c r="O566">
        <f t="shared" si="50"/>
        <v>4.8591420168645691E-2</v>
      </c>
      <c r="P566">
        <f t="shared" si="51"/>
        <v>0.4880454443851871</v>
      </c>
      <c r="Q566">
        <f t="shared" si="52"/>
        <v>0.19945290662515403</v>
      </c>
      <c r="R566">
        <f t="shared" si="53"/>
        <v>0.26212515666314062</v>
      </c>
    </row>
    <row r="567" spans="1:18" x14ac:dyDescent="0.25">
      <c r="A567" t="s">
        <v>1053</v>
      </c>
      <c r="B567" t="s">
        <v>504</v>
      </c>
      <c r="C567" t="s">
        <v>279</v>
      </c>
      <c r="D567">
        <v>29372</v>
      </c>
      <c r="E567">
        <v>41685</v>
      </c>
      <c r="F567">
        <f t="shared" si="48"/>
        <v>12313</v>
      </c>
      <c r="G567">
        <v>5.5133000000000001</v>
      </c>
      <c r="H567" t="s">
        <v>154</v>
      </c>
      <c r="I567">
        <v>8.2407123400000004E-2</v>
      </c>
      <c r="J567">
        <v>1.0489015156000001</v>
      </c>
      <c r="K567">
        <v>11.910645129500001</v>
      </c>
      <c r="L567">
        <v>63.547310656000001</v>
      </c>
      <c r="M567">
        <v>34.6391046042</v>
      </c>
      <c r="N567">
        <f t="shared" si="49"/>
        <v>7.4088224182031009E-4</v>
      </c>
      <c r="O567">
        <f t="shared" si="50"/>
        <v>9.4301617901936009E-3</v>
      </c>
      <c r="P567">
        <f t="shared" si="51"/>
        <v>0.10708279941088343</v>
      </c>
      <c r="Q567">
        <f t="shared" si="52"/>
        <v>0.5713228667373792</v>
      </c>
      <c r="R567">
        <f t="shared" si="53"/>
        <v>0.3114232898197235</v>
      </c>
    </row>
    <row r="568" spans="1:18" x14ac:dyDescent="0.25">
      <c r="A568" t="s">
        <v>1054</v>
      </c>
      <c r="B568" t="s">
        <v>504</v>
      </c>
      <c r="C568" t="s">
        <v>279</v>
      </c>
      <c r="D568">
        <v>81325</v>
      </c>
      <c r="E568">
        <v>85667</v>
      </c>
      <c r="F568">
        <f t="shared" si="48"/>
        <v>4342</v>
      </c>
      <c r="G568">
        <v>5.5133000000000001</v>
      </c>
      <c r="H568" t="s">
        <v>191</v>
      </c>
      <c r="I568">
        <v>1.5260799829</v>
      </c>
      <c r="J568">
        <v>24.903501417199998</v>
      </c>
      <c r="K568">
        <v>248.22893734500002</v>
      </c>
      <c r="L568">
        <v>201.27532355</v>
      </c>
      <c r="M568">
        <v>180.704261046</v>
      </c>
      <c r="N568">
        <f t="shared" si="49"/>
        <v>2.3240807609777952E-3</v>
      </c>
      <c r="O568">
        <f t="shared" si="50"/>
        <v>3.7925763507305206E-2</v>
      </c>
      <c r="P568">
        <f t="shared" si="51"/>
        <v>0.37803005351344032</v>
      </c>
      <c r="Q568">
        <f t="shared" si="52"/>
        <v>0.30652397801143844</v>
      </c>
      <c r="R568">
        <f t="shared" si="53"/>
        <v>0.27519612420683814</v>
      </c>
    </row>
    <row r="569" spans="1:18" x14ac:dyDescent="0.25">
      <c r="A569" t="s">
        <v>1055</v>
      </c>
      <c r="B569" t="s">
        <v>1056</v>
      </c>
      <c r="C569" t="s">
        <v>281</v>
      </c>
      <c r="D569">
        <v>1932</v>
      </c>
      <c r="E569">
        <v>6519</v>
      </c>
      <c r="F569">
        <f t="shared" si="48"/>
        <v>4587</v>
      </c>
      <c r="G569">
        <v>10.279500000000001</v>
      </c>
      <c r="H569" t="s">
        <v>19</v>
      </c>
      <c r="I569">
        <v>0.49811017120000001</v>
      </c>
      <c r="J569">
        <v>11.044016450400003</v>
      </c>
      <c r="K569">
        <v>140.4888679</v>
      </c>
      <c r="L569">
        <v>61.861243340999998</v>
      </c>
      <c r="M569">
        <v>100.79703301200001</v>
      </c>
      <c r="N569">
        <f t="shared" si="49"/>
        <v>1.5828635333375921E-3</v>
      </c>
      <c r="O569">
        <f t="shared" si="50"/>
        <v>3.5094988843140169E-2</v>
      </c>
      <c r="P569">
        <f t="shared" si="51"/>
        <v>0.44643678988338681</v>
      </c>
      <c r="Q569">
        <f t="shared" si="52"/>
        <v>0.19657881302744185</v>
      </c>
      <c r="R569">
        <f t="shared" si="53"/>
        <v>0.3203065447126936</v>
      </c>
    </row>
    <row r="570" spans="1:18" x14ac:dyDescent="0.25">
      <c r="A570" t="s">
        <v>1057</v>
      </c>
      <c r="B570" t="s">
        <v>1058</v>
      </c>
      <c r="C570" t="s">
        <v>282</v>
      </c>
      <c r="D570">
        <v>23826</v>
      </c>
      <c r="E570">
        <v>42697</v>
      </c>
      <c r="F570">
        <f t="shared" si="48"/>
        <v>18871</v>
      </c>
      <c r="G570">
        <v>8.9152000000000005</v>
      </c>
      <c r="H570" t="s">
        <v>7</v>
      </c>
      <c r="I570">
        <v>14.269941182500002</v>
      </c>
      <c r="J570">
        <v>214.29192412800003</v>
      </c>
      <c r="K570">
        <v>1868.9546386750001</v>
      </c>
      <c r="L570">
        <v>919.07579505000001</v>
      </c>
      <c r="M570">
        <v>1112.84236612</v>
      </c>
      <c r="N570">
        <f t="shared" si="49"/>
        <v>3.4556645980891535E-3</v>
      </c>
      <c r="O570">
        <f t="shared" si="50"/>
        <v>5.1893767913611132E-2</v>
      </c>
      <c r="P570">
        <f t="shared" si="51"/>
        <v>0.45259334272688428</v>
      </c>
      <c r="Q570">
        <f t="shared" si="52"/>
        <v>0.22256697818837889</v>
      </c>
      <c r="R570">
        <f t="shared" si="53"/>
        <v>0.26949024657303644</v>
      </c>
    </row>
    <row r="571" spans="1:18" x14ac:dyDescent="0.25">
      <c r="A571" t="s">
        <v>1059</v>
      </c>
      <c r="B571" t="s">
        <v>1058</v>
      </c>
      <c r="C571" t="s">
        <v>282</v>
      </c>
      <c r="D571">
        <v>77100</v>
      </c>
      <c r="E571">
        <v>79187</v>
      </c>
      <c r="F571">
        <f t="shared" si="48"/>
        <v>2087</v>
      </c>
      <c r="G571">
        <v>11.468400000000001</v>
      </c>
      <c r="H571" t="s">
        <v>171</v>
      </c>
      <c r="I571">
        <v>27.744131380800003</v>
      </c>
      <c r="J571">
        <v>66.862367789399997</v>
      </c>
      <c r="K571">
        <v>227.51932635</v>
      </c>
      <c r="L571">
        <v>1078.5294759000001</v>
      </c>
      <c r="M571">
        <v>564.93931808000002</v>
      </c>
      <c r="N571">
        <f t="shared" si="49"/>
        <v>1.4114879591934689E-2</v>
      </c>
      <c r="O571">
        <f t="shared" si="50"/>
        <v>3.4016356743183075E-2</v>
      </c>
      <c r="P571">
        <f t="shared" si="51"/>
        <v>0.11575088987975166</v>
      </c>
      <c r="Q571">
        <f t="shared" si="52"/>
        <v>0.54870392155135339</v>
      </c>
      <c r="R571">
        <f t="shared" si="53"/>
        <v>0.28741395223377725</v>
      </c>
    </row>
    <row r="572" spans="1:18" x14ac:dyDescent="0.25">
      <c r="A572" t="s">
        <v>1060</v>
      </c>
      <c r="B572" t="s">
        <v>1058</v>
      </c>
      <c r="C572" t="s">
        <v>282</v>
      </c>
      <c r="D572">
        <v>79699</v>
      </c>
      <c r="E572">
        <v>80642</v>
      </c>
      <c r="F572">
        <f t="shared" si="48"/>
        <v>943</v>
      </c>
      <c r="G572">
        <v>11.468400000000001</v>
      </c>
      <c r="H572" t="s">
        <v>16</v>
      </c>
      <c r="I572">
        <v>0</v>
      </c>
      <c r="J572">
        <v>1.6154993876000003</v>
      </c>
      <c r="K572">
        <v>12.181794673249998</v>
      </c>
      <c r="L572">
        <v>3.4919208935000001</v>
      </c>
      <c r="M572">
        <v>17.803388510600001</v>
      </c>
      <c r="N572">
        <f t="shared" si="49"/>
        <v>0</v>
      </c>
      <c r="O572">
        <f t="shared" si="50"/>
        <v>4.6035324486926092E-2</v>
      </c>
      <c r="P572">
        <f t="shared" si="51"/>
        <v>0.34713282773154758</v>
      </c>
      <c r="Q572">
        <f t="shared" si="52"/>
        <v>9.9505894368529302E-2</v>
      </c>
      <c r="R572">
        <f t="shared" si="53"/>
        <v>0.50732595341299702</v>
      </c>
    </row>
    <row r="573" spans="1:18" x14ac:dyDescent="0.25">
      <c r="A573" t="s">
        <v>1061</v>
      </c>
      <c r="B573" t="s">
        <v>1062</v>
      </c>
      <c r="C573" t="s">
        <v>283</v>
      </c>
      <c r="D573">
        <v>10198</v>
      </c>
      <c r="E573">
        <v>22080</v>
      </c>
      <c r="F573">
        <f t="shared" si="48"/>
        <v>11882</v>
      </c>
      <c r="G573">
        <v>10.140499999999999</v>
      </c>
      <c r="H573" t="s">
        <v>16</v>
      </c>
      <c r="I573">
        <v>6.8030040114000006</v>
      </c>
      <c r="J573">
        <v>46.907815382799996</v>
      </c>
      <c r="K573">
        <v>311.67442935000003</v>
      </c>
      <c r="L573">
        <v>134.75254419999999</v>
      </c>
      <c r="M573">
        <v>531.70145065999998</v>
      </c>
      <c r="N573">
        <f t="shared" si="49"/>
        <v>6.5930851666749979E-3</v>
      </c>
      <c r="O573">
        <f t="shared" si="50"/>
        <v>4.5460390921895598E-2</v>
      </c>
      <c r="P573">
        <f t="shared" si="51"/>
        <v>0.30205715791669796</v>
      </c>
      <c r="Q573">
        <f t="shared" si="52"/>
        <v>0.13059451366601568</v>
      </c>
      <c r="R573">
        <f t="shared" si="53"/>
        <v>0.51529485232871575</v>
      </c>
    </row>
    <row r="574" spans="1:18" x14ac:dyDescent="0.25">
      <c r="A574" t="s">
        <v>1063</v>
      </c>
      <c r="B574" t="s">
        <v>1064</v>
      </c>
      <c r="C574" t="s">
        <v>284</v>
      </c>
      <c r="D574">
        <v>182</v>
      </c>
      <c r="E574">
        <v>50413</v>
      </c>
      <c r="F574">
        <f t="shared" si="48"/>
        <v>50231</v>
      </c>
      <c r="G574">
        <v>9.9558999999999997</v>
      </c>
      <c r="H574" t="s">
        <v>19</v>
      </c>
      <c r="I574">
        <v>3.3199848288</v>
      </c>
      <c r="J574">
        <v>44.944084165200003</v>
      </c>
      <c r="K574">
        <v>403.19209615</v>
      </c>
      <c r="L574">
        <v>55.509110630000002</v>
      </c>
      <c r="M574">
        <v>226.75824652400001</v>
      </c>
      <c r="N574">
        <f t="shared" si="49"/>
        <v>4.5248444787512158E-3</v>
      </c>
      <c r="O574">
        <f t="shared" si="50"/>
        <v>6.1254795300055911E-2</v>
      </c>
      <c r="P574">
        <f t="shared" si="51"/>
        <v>0.54951502016347309</v>
      </c>
      <c r="Q574">
        <f t="shared" si="52"/>
        <v>7.5653988107328402E-2</v>
      </c>
      <c r="R574">
        <f t="shared" si="53"/>
        <v>0.30905135195039135</v>
      </c>
    </row>
    <row r="575" spans="1:18" x14ac:dyDescent="0.25">
      <c r="A575" t="s">
        <v>1065</v>
      </c>
      <c r="B575" t="s">
        <v>1064</v>
      </c>
      <c r="C575" t="s">
        <v>284</v>
      </c>
      <c r="D575">
        <v>52231</v>
      </c>
      <c r="E575">
        <v>72546</v>
      </c>
      <c r="F575">
        <f t="shared" si="48"/>
        <v>20315</v>
      </c>
      <c r="G575">
        <v>5.4497</v>
      </c>
      <c r="H575" t="s">
        <v>215</v>
      </c>
      <c r="I575">
        <v>6.6278278046999999</v>
      </c>
      <c r="J575">
        <v>50.110879753999996</v>
      </c>
      <c r="K575">
        <v>249.58750370000001</v>
      </c>
      <c r="L575">
        <v>0.66222181199999997</v>
      </c>
      <c r="M575">
        <v>353.57619150199997</v>
      </c>
      <c r="N575">
        <f t="shared" si="49"/>
        <v>1.0033579695532967E-2</v>
      </c>
      <c r="O575">
        <f t="shared" si="50"/>
        <v>7.5860677199320589E-2</v>
      </c>
      <c r="P575">
        <f t="shared" si="51"/>
        <v>0.37783964568410072</v>
      </c>
      <c r="Q575">
        <f t="shared" si="52"/>
        <v>1.0025087438316454E-3</v>
      </c>
      <c r="R575">
        <f t="shared" si="53"/>
        <v>0.53526358867721391</v>
      </c>
    </row>
    <row r="576" spans="1:18" x14ac:dyDescent="0.25">
      <c r="A576" t="s">
        <v>1066</v>
      </c>
      <c r="B576" t="s">
        <v>1064</v>
      </c>
      <c r="C576" t="s">
        <v>284</v>
      </c>
      <c r="D576">
        <v>72559</v>
      </c>
      <c r="E576">
        <v>77857</v>
      </c>
      <c r="F576">
        <f t="shared" si="48"/>
        <v>5298</v>
      </c>
      <c r="G576">
        <v>5.4497</v>
      </c>
      <c r="H576" t="s">
        <v>285</v>
      </c>
      <c r="I576">
        <v>5.1998108413999997</v>
      </c>
      <c r="J576">
        <v>49.350423584600001</v>
      </c>
      <c r="K576">
        <v>143.0691683</v>
      </c>
      <c r="L576">
        <v>56.516567365</v>
      </c>
      <c r="M576">
        <v>97.500591297999989</v>
      </c>
      <c r="N576">
        <f t="shared" si="49"/>
        <v>1.478745788225269E-2</v>
      </c>
      <c r="O576">
        <f t="shared" si="50"/>
        <v>0.14034497263214279</v>
      </c>
      <c r="P576">
        <f t="shared" si="51"/>
        <v>0.40686658899991029</v>
      </c>
      <c r="Q576">
        <f t="shared" si="52"/>
        <v>0.16072437729954428</v>
      </c>
      <c r="R576">
        <f t="shared" si="53"/>
        <v>0.27727660318614988</v>
      </c>
    </row>
    <row r="577" spans="1:18" x14ac:dyDescent="0.25">
      <c r="A577" t="s">
        <v>1067</v>
      </c>
      <c r="B577" t="s">
        <v>1068</v>
      </c>
      <c r="C577" t="s">
        <v>286</v>
      </c>
      <c r="D577">
        <v>25732</v>
      </c>
      <c r="E577">
        <v>29961</v>
      </c>
      <c r="F577">
        <f t="shared" si="48"/>
        <v>4229</v>
      </c>
      <c r="G577">
        <v>9.3689</v>
      </c>
      <c r="H577" t="s">
        <v>16</v>
      </c>
      <c r="I577">
        <v>139.82877372360002</v>
      </c>
      <c r="J577">
        <v>90.403444699999994</v>
      </c>
      <c r="K577">
        <v>763.89603192499999</v>
      </c>
      <c r="L577">
        <v>314.5689491</v>
      </c>
      <c r="M577">
        <v>679.27873053999997</v>
      </c>
      <c r="N577">
        <f t="shared" si="49"/>
        <v>7.0337256912563262E-2</v>
      </c>
      <c r="O577">
        <f t="shared" si="50"/>
        <v>4.5475120365525958E-2</v>
      </c>
      <c r="P577">
        <f t="shared" si="51"/>
        <v>0.3842581896499021</v>
      </c>
      <c r="Q577">
        <f t="shared" si="52"/>
        <v>0.15823579368076346</v>
      </c>
      <c r="R577">
        <f t="shared" si="53"/>
        <v>0.3416936393912452</v>
      </c>
    </row>
    <row r="578" spans="1:18" x14ac:dyDescent="0.25">
      <c r="A578" t="s">
        <v>1069</v>
      </c>
      <c r="B578" t="s">
        <v>1068</v>
      </c>
      <c r="C578" t="s">
        <v>286</v>
      </c>
      <c r="D578">
        <v>71099</v>
      </c>
      <c r="E578">
        <v>74867</v>
      </c>
      <c r="F578">
        <f t="shared" si="48"/>
        <v>3768</v>
      </c>
      <c r="G578">
        <v>7.6875999999999998</v>
      </c>
      <c r="H578" t="s">
        <v>88</v>
      </c>
      <c r="I578">
        <v>0.98762289950000015</v>
      </c>
      <c r="J578">
        <v>20.8093033418</v>
      </c>
      <c r="K578">
        <v>177.72079275749999</v>
      </c>
      <c r="L578">
        <v>115.65377394500001</v>
      </c>
      <c r="M578">
        <v>94.696605900000009</v>
      </c>
      <c r="N578">
        <f t="shared" si="49"/>
        <v>2.4096115367016682E-3</v>
      </c>
      <c r="O578">
        <f t="shared" si="50"/>
        <v>5.0770731853738114E-2</v>
      </c>
      <c r="P578">
        <f t="shared" si="51"/>
        <v>0.43360484326258597</v>
      </c>
      <c r="Q578">
        <f t="shared" si="52"/>
        <v>0.28217315343948118</v>
      </c>
      <c r="R578">
        <f t="shared" si="53"/>
        <v>0.23104165990749312</v>
      </c>
    </row>
    <row r="579" spans="1:18" x14ac:dyDescent="0.25">
      <c r="A579" t="s">
        <v>1070</v>
      </c>
      <c r="B579" t="s">
        <v>1071</v>
      </c>
      <c r="C579" t="s">
        <v>287</v>
      </c>
      <c r="D579">
        <v>22060</v>
      </c>
      <c r="E579">
        <v>65301</v>
      </c>
      <c r="F579">
        <f t="shared" si="48"/>
        <v>43241</v>
      </c>
      <c r="G579">
        <v>2.4607999999999999</v>
      </c>
      <c r="H579" t="s">
        <v>285</v>
      </c>
      <c r="I579">
        <v>8.6399059294999994</v>
      </c>
      <c r="J579">
        <v>74.001762354000007</v>
      </c>
      <c r="K579">
        <v>956.49406432500007</v>
      </c>
      <c r="L579">
        <v>24.863830715000002</v>
      </c>
      <c r="M579">
        <v>417.1777793</v>
      </c>
      <c r="N579">
        <f t="shared" si="49"/>
        <v>5.833134008245611E-3</v>
      </c>
      <c r="O579">
        <f t="shared" si="50"/>
        <v>4.9961446360586477E-2</v>
      </c>
      <c r="P579">
        <f t="shared" si="51"/>
        <v>0.64576606514303869</v>
      </c>
      <c r="Q579">
        <f t="shared" si="52"/>
        <v>1.6786531902358522E-2</v>
      </c>
      <c r="R579">
        <f t="shared" si="53"/>
        <v>0.28165282258577073</v>
      </c>
    </row>
    <row r="580" spans="1:18" x14ac:dyDescent="0.25">
      <c r="A580" t="s">
        <v>1072</v>
      </c>
      <c r="B580" t="s">
        <v>507</v>
      </c>
      <c r="C580" t="s">
        <v>288</v>
      </c>
      <c r="D580">
        <v>2625</v>
      </c>
      <c r="E580">
        <v>23311</v>
      </c>
      <c r="F580">
        <f t="shared" ref="F580:F641" si="54">E580-D580</f>
        <v>20686</v>
      </c>
      <c r="G580">
        <v>9.5953999999999997</v>
      </c>
      <c r="H580" t="s">
        <v>41</v>
      </c>
      <c r="I580">
        <v>1.5653727604999998</v>
      </c>
      <c r="J580">
        <v>35.168569395999995</v>
      </c>
      <c r="K580">
        <v>103.47424180000002</v>
      </c>
      <c r="L580">
        <v>118.178345435</v>
      </c>
      <c r="M580">
        <v>141.38594093</v>
      </c>
      <c r="N580">
        <f t="shared" si="49"/>
        <v>3.9156592229602884E-3</v>
      </c>
      <c r="O580">
        <f t="shared" si="50"/>
        <v>8.7971463787181667E-2</v>
      </c>
      <c r="P580">
        <f t="shared" si="51"/>
        <v>0.25883283487926334</v>
      </c>
      <c r="Q580">
        <f t="shared" si="52"/>
        <v>0.29561401599254716</v>
      </c>
      <c r="R580">
        <f t="shared" si="53"/>
        <v>0.35366602611804754</v>
      </c>
    </row>
    <row r="581" spans="1:18" x14ac:dyDescent="0.25">
      <c r="A581" t="s">
        <v>1073</v>
      </c>
      <c r="B581" t="s">
        <v>509</v>
      </c>
      <c r="C581" t="s">
        <v>289</v>
      </c>
      <c r="D581">
        <v>3222</v>
      </c>
      <c r="E581">
        <v>4465</v>
      </c>
      <c r="F581">
        <f t="shared" si="54"/>
        <v>1243</v>
      </c>
      <c r="G581">
        <v>9.6171000000000006</v>
      </c>
      <c r="H581" t="s">
        <v>16</v>
      </c>
      <c r="I581">
        <v>1.4624969430000001</v>
      </c>
      <c r="J581">
        <v>27.29262627</v>
      </c>
      <c r="K581">
        <v>302.578224675</v>
      </c>
      <c r="L581">
        <v>73.5111505725</v>
      </c>
      <c r="M581">
        <v>211.02830116399997</v>
      </c>
      <c r="N581">
        <f t="shared" ref="N581:N641" si="55">I581/SUM(I581:M581)</f>
        <v>2.3746737051736824E-3</v>
      </c>
      <c r="O581">
        <f t="shared" ref="O581:O641" si="56">J581/SUM(I581:M581)</f>
        <v>4.4315362338847274E-2</v>
      </c>
      <c r="P581">
        <f t="shared" ref="P581:P641" si="57">K581/SUM(I581:M581)</f>
        <v>0.49129986721200075</v>
      </c>
      <c r="Q581">
        <f t="shared" ref="Q581:Q641" si="58">L581/SUM(I581:M581)</f>
        <v>0.11936093072679949</v>
      </c>
      <c r="R581">
        <f t="shared" ref="R581:R641" si="59">M581/SUM(I581:M581)</f>
        <v>0.34264916601717876</v>
      </c>
    </row>
    <row r="582" spans="1:18" x14ac:dyDescent="0.25">
      <c r="A582" t="s">
        <v>1074</v>
      </c>
      <c r="B582" t="s">
        <v>1075</v>
      </c>
      <c r="C582" t="s">
        <v>290</v>
      </c>
      <c r="D582">
        <v>41249</v>
      </c>
      <c r="E582">
        <v>45244</v>
      </c>
      <c r="F582">
        <f t="shared" si="54"/>
        <v>3995</v>
      </c>
      <c r="G582">
        <v>6.8971999999999998</v>
      </c>
      <c r="H582" t="s">
        <v>52</v>
      </c>
      <c r="I582">
        <v>1.1104495583</v>
      </c>
      <c r="J582">
        <v>14.043073665200001</v>
      </c>
      <c r="K582">
        <v>62.989531737500002</v>
      </c>
      <c r="L582">
        <v>53.447295654999998</v>
      </c>
      <c r="M582">
        <v>120.06795998</v>
      </c>
      <c r="N582">
        <f t="shared" si="55"/>
        <v>4.4125288597469045E-3</v>
      </c>
      <c r="O582">
        <f t="shared" si="56"/>
        <v>5.5802145504123921E-2</v>
      </c>
      <c r="P582">
        <f t="shared" si="57"/>
        <v>0.2502978407044158</v>
      </c>
      <c r="Q582">
        <f t="shared" si="58"/>
        <v>0.21238041187044956</v>
      </c>
      <c r="R582">
        <f t="shared" si="59"/>
        <v>0.47710707306126388</v>
      </c>
    </row>
    <row r="583" spans="1:18" x14ac:dyDescent="0.25">
      <c r="A583" t="s">
        <v>1076</v>
      </c>
      <c r="B583" t="s">
        <v>1075</v>
      </c>
      <c r="C583" t="s">
        <v>290</v>
      </c>
      <c r="D583">
        <v>53835</v>
      </c>
      <c r="E583">
        <v>65884</v>
      </c>
      <c r="F583">
        <f t="shared" si="54"/>
        <v>12049</v>
      </c>
      <c r="G583">
        <v>6.8971999999999998</v>
      </c>
      <c r="H583" t="s">
        <v>20</v>
      </c>
      <c r="I583">
        <v>2.6853363681000006</v>
      </c>
      <c r="J583">
        <v>30.894839583</v>
      </c>
      <c r="K583">
        <v>278.08024002500002</v>
      </c>
      <c r="L583">
        <v>37.086686202500005</v>
      </c>
      <c r="M583">
        <v>115.407169084</v>
      </c>
      <c r="N583">
        <f t="shared" si="55"/>
        <v>5.7854393126563399E-3</v>
      </c>
      <c r="O583">
        <f t="shared" si="56"/>
        <v>6.6561575527376612E-2</v>
      </c>
      <c r="P583">
        <f t="shared" si="57"/>
        <v>0.59911166877461164</v>
      </c>
      <c r="Q583">
        <f t="shared" si="58"/>
        <v>7.9901637232845449E-2</v>
      </c>
      <c r="R583">
        <f t="shared" si="59"/>
        <v>0.24863967915251012</v>
      </c>
    </row>
    <row r="584" spans="1:18" x14ac:dyDescent="0.25">
      <c r="A584" t="s">
        <v>1077</v>
      </c>
      <c r="B584" t="s">
        <v>1078</v>
      </c>
      <c r="C584" t="s">
        <v>291</v>
      </c>
      <c r="D584">
        <v>1105</v>
      </c>
      <c r="E584">
        <v>58376</v>
      </c>
      <c r="F584">
        <f t="shared" si="54"/>
        <v>57271</v>
      </c>
      <c r="G584">
        <v>9.8493999999999993</v>
      </c>
      <c r="H584" t="s">
        <v>88</v>
      </c>
      <c r="I584">
        <v>4.9311459193000005</v>
      </c>
      <c r="J584">
        <v>101.48128118400001</v>
      </c>
      <c r="K584">
        <v>974.99984715000005</v>
      </c>
      <c r="L584">
        <v>386.1827078</v>
      </c>
      <c r="M584">
        <v>558.14685080000004</v>
      </c>
      <c r="N584">
        <f t="shared" si="55"/>
        <v>2.4342420338698228E-3</v>
      </c>
      <c r="O584">
        <f t="shared" si="56"/>
        <v>5.0095860952361085E-2</v>
      </c>
      <c r="P584">
        <f t="shared" si="57"/>
        <v>0.48130508603689748</v>
      </c>
      <c r="Q584">
        <f t="shared" si="58"/>
        <v>0.19063767235139412</v>
      </c>
      <c r="R584">
        <f t="shared" si="59"/>
        <v>0.27552713862547745</v>
      </c>
    </row>
    <row r="585" spans="1:18" x14ac:dyDescent="0.25">
      <c r="A585" t="s">
        <v>1079</v>
      </c>
      <c r="B585" t="s">
        <v>1078</v>
      </c>
      <c r="C585" t="s">
        <v>291</v>
      </c>
      <c r="D585">
        <v>85343</v>
      </c>
      <c r="E585">
        <v>88492</v>
      </c>
      <c r="F585">
        <f t="shared" si="54"/>
        <v>3149</v>
      </c>
      <c r="G585">
        <v>9.4699000000000009</v>
      </c>
      <c r="H585" t="s">
        <v>10</v>
      </c>
      <c r="I585">
        <v>1.3327293699000002</v>
      </c>
      <c r="J585">
        <v>17.145422113000002</v>
      </c>
      <c r="K585">
        <v>145.33314047499999</v>
      </c>
      <c r="L585">
        <v>81.140825475</v>
      </c>
      <c r="M585">
        <v>71.662621990000005</v>
      </c>
      <c r="N585">
        <f t="shared" si="55"/>
        <v>4.2093093086228162E-3</v>
      </c>
      <c r="O585">
        <f t="shared" si="56"/>
        <v>5.4152318190401706E-2</v>
      </c>
      <c r="P585">
        <f t="shared" si="57"/>
        <v>0.45902203018059623</v>
      </c>
      <c r="Q585">
        <f t="shared" si="58"/>
        <v>0.25627621008073409</v>
      </c>
      <c r="R585">
        <f t="shared" si="59"/>
        <v>0.22634013223964528</v>
      </c>
    </row>
    <row r="586" spans="1:18" x14ac:dyDescent="0.25">
      <c r="A586" t="s">
        <v>1080</v>
      </c>
      <c r="B586" t="s">
        <v>511</v>
      </c>
      <c r="C586" t="s">
        <v>292</v>
      </c>
      <c r="D586">
        <v>116</v>
      </c>
      <c r="E586">
        <v>2618</v>
      </c>
      <c r="F586">
        <f t="shared" si="54"/>
        <v>2502</v>
      </c>
      <c r="G586">
        <v>7.6703000000000001</v>
      </c>
      <c r="H586" t="s">
        <v>16</v>
      </c>
      <c r="I586">
        <v>1.2450741571000001</v>
      </c>
      <c r="J586">
        <v>11.679477098800001</v>
      </c>
      <c r="K586">
        <v>79.122952505000001</v>
      </c>
      <c r="L586">
        <v>40.818179725</v>
      </c>
      <c r="M586">
        <v>80.045092675999996</v>
      </c>
      <c r="N586">
        <f t="shared" si="55"/>
        <v>5.8478681988046967E-3</v>
      </c>
      <c r="O586">
        <f t="shared" si="56"/>
        <v>5.4856204600554279E-2</v>
      </c>
      <c r="P586">
        <f t="shared" si="57"/>
        <v>0.37162493102196914</v>
      </c>
      <c r="Q586">
        <f t="shared" si="58"/>
        <v>0.19171495431476587</v>
      </c>
      <c r="R586">
        <f t="shared" si="59"/>
        <v>0.37595604186390602</v>
      </c>
    </row>
    <row r="587" spans="1:18" x14ac:dyDescent="0.25">
      <c r="A587" t="s">
        <v>1081</v>
      </c>
      <c r="B587" t="s">
        <v>513</v>
      </c>
      <c r="C587" t="s">
        <v>293</v>
      </c>
      <c r="D587">
        <v>25206</v>
      </c>
      <c r="E587">
        <v>28043</v>
      </c>
      <c r="F587">
        <f t="shared" si="54"/>
        <v>2837</v>
      </c>
      <c r="G587">
        <v>9.2715999999999994</v>
      </c>
      <c r="H587" t="s">
        <v>16</v>
      </c>
      <c r="I587">
        <v>1.6397388966999997</v>
      </c>
      <c r="J587">
        <v>31.571936425799997</v>
      </c>
      <c r="K587">
        <v>136.4374249425</v>
      </c>
      <c r="L587">
        <v>70.16726405</v>
      </c>
      <c r="M587">
        <v>236.86993627999996</v>
      </c>
      <c r="N587">
        <f t="shared" si="55"/>
        <v>3.4398699829495355E-3</v>
      </c>
      <c r="O587">
        <f t="shared" si="56"/>
        <v>6.6232103558235042E-2</v>
      </c>
      <c r="P587">
        <f t="shared" si="57"/>
        <v>0.28622057057691563</v>
      </c>
      <c r="Q587">
        <f t="shared" si="58"/>
        <v>0.14719798736069653</v>
      </c>
      <c r="R587">
        <f t="shared" si="59"/>
        <v>0.49690946852120321</v>
      </c>
    </row>
    <row r="588" spans="1:18" x14ac:dyDescent="0.25">
      <c r="A588" t="s">
        <v>1082</v>
      </c>
      <c r="B588" t="s">
        <v>513</v>
      </c>
      <c r="C588" t="s">
        <v>293</v>
      </c>
      <c r="D588">
        <v>33113</v>
      </c>
      <c r="E588">
        <v>38115</v>
      </c>
      <c r="F588">
        <f t="shared" si="54"/>
        <v>5002</v>
      </c>
      <c r="G588">
        <v>9.2715999999999994</v>
      </c>
      <c r="H588" t="s">
        <v>16</v>
      </c>
      <c r="I588">
        <v>6.6138132913000005</v>
      </c>
      <c r="J588">
        <v>58.777522555600001</v>
      </c>
      <c r="K588">
        <v>323.45016368</v>
      </c>
      <c r="L588">
        <v>392.37095310000001</v>
      </c>
      <c r="M588">
        <v>677.04394810000008</v>
      </c>
      <c r="N588">
        <f t="shared" si="55"/>
        <v>4.5354255177643653E-3</v>
      </c>
      <c r="O588">
        <f t="shared" si="56"/>
        <v>4.0306713227043642E-2</v>
      </c>
      <c r="P588">
        <f t="shared" si="57"/>
        <v>0.22180609906376486</v>
      </c>
      <c r="Q588">
        <f t="shared" si="58"/>
        <v>0.26906856222569225</v>
      </c>
      <c r="R588">
        <f t="shared" si="59"/>
        <v>0.46428319996573481</v>
      </c>
    </row>
    <row r="589" spans="1:18" x14ac:dyDescent="0.25">
      <c r="A589" t="s">
        <v>1083</v>
      </c>
      <c r="B589" t="s">
        <v>1084</v>
      </c>
      <c r="C589" t="s">
        <v>294</v>
      </c>
      <c r="D589">
        <v>58576</v>
      </c>
      <c r="E589">
        <v>61559</v>
      </c>
      <c r="F589">
        <f t="shared" si="54"/>
        <v>2983</v>
      </c>
      <c r="G589">
        <v>8.1647999999999996</v>
      </c>
      <c r="H589" t="s">
        <v>285</v>
      </c>
      <c r="I589">
        <v>10.171868565900001</v>
      </c>
      <c r="J589">
        <v>25.979980082000004</v>
      </c>
      <c r="K589">
        <v>56.601420087500003</v>
      </c>
      <c r="L589">
        <v>509.33731139999998</v>
      </c>
      <c r="M589">
        <v>60.774477255999997</v>
      </c>
      <c r="N589">
        <f t="shared" si="55"/>
        <v>1.5345308147528205E-2</v>
      </c>
      <c r="O589">
        <f t="shared" si="56"/>
        <v>3.9193467497351704E-2</v>
      </c>
      <c r="P589">
        <f t="shared" si="57"/>
        <v>8.5389053859990599E-2</v>
      </c>
      <c r="Q589">
        <f t="shared" si="58"/>
        <v>0.76838763141990929</v>
      </c>
      <c r="R589">
        <f t="shared" si="59"/>
        <v>9.1684539075220367E-2</v>
      </c>
    </row>
    <row r="590" spans="1:18" x14ac:dyDescent="0.25">
      <c r="A590" t="s">
        <v>1085</v>
      </c>
      <c r="B590" t="s">
        <v>515</v>
      </c>
      <c r="C590" t="s">
        <v>295</v>
      </c>
      <c r="D590">
        <v>13958</v>
      </c>
      <c r="E590">
        <v>34493</v>
      </c>
      <c r="F590">
        <f t="shared" si="54"/>
        <v>20535</v>
      </c>
      <c r="G590">
        <v>3.6614</v>
      </c>
      <c r="H590" t="s">
        <v>154</v>
      </c>
      <c r="I590">
        <v>0.9459074368</v>
      </c>
      <c r="J590">
        <v>2.0999523138000002</v>
      </c>
      <c r="K590">
        <v>24.690349980000001</v>
      </c>
      <c r="L590">
        <v>76.190550606000002</v>
      </c>
      <c r="M590">
        <v>52.259459008</v>
      </c>
      <c r="N590">
        <f t="shared" si="55"/>
        <v>6.0562797458654531E-3</v>
      </c>
      <c r="O590">
        <f t="shared" si="56"/>
        <v>1.3445183080888783E-2</v>
      </c>
      <c r="P590">
        <f t="shared" si="57"/>
        <v>0.15808276865659113</v>
      </c>
      <c r="Q590">
        <f t="shared" si="58"/>
        <v>0.48781864959479998</v>
      </c>
      <c r="R590">
        <f t="shared" si="59"/>
        <v>0.33459711892185462</v>
      </c>
    </row>
    <row r="591" spans="1:18" x14ac:dyDescent="0.25">
      <c r="A591" t="s">
        <v>1086</v>
      </c>
      <c r="B591" t="s">
        <v>515</v>
      </c>
      <c r="C591" t="s">
        <v>295</v>
      </c>
      <c r="D591">
        <v>48564</v>
      </c>
      <c r="E591">
        <v>49978</v>
      </c>
      <c r="F591">
        <f t="shared" si="54"/>
        <v>1414</v>
      </c>
      <c r="G591">
        <v>9.0851000000000006</v>
      </c>
      <c r="H591" t="s">
        <v>178</v>
      </c>
      <c r="I591">
        <v>2.0484446905999998</v>
      </c>
      <c r="J591">
        <v>3.5348745299999997</v>
      </c>
      <c r="K591">
        <v>34.204732700999998</v>
      </c>
      <c r="L591">
        <v>12.4624281145</v>
      </c>
      <c r="M591">
        <v>52.877691318200007</v>
      </c>
      <c r="N591">
        <f t="shared" si="55"/>
        <v>1.9485211853408818E-2</v>
      </c>
      <c r="O591">
        <f t="shared" si="56"/>
        <v>3.3624427063292724E-2</v>
      </c>
      <c r="P591">
        <f t="shared" si="57"/>
        <v>0.32536219607325012</v>
      </c>
      <c r="Q591">
        <f t="shared" si="58"/>
        <v>0.11854508600268024</v>
      </c>
      <c r="R591">
        <f t="shared" si="59"/>
        <v>0.50298307900736805</v>
      </c>
    </row>
    <row r="592" spans="1:18" x14ac:dyDescent="0.25">
      <c r="A592" t="s">
        <v>1087</v>
      </c>
      <c r="B592" t="s">
        <v>1088</v>
      </c>
      <c r="C592" t="s">
        <v>296</v>
      </c>
      <c r="D592">
        <v>46749</v>
      </c>
      <c r="E592">
        <v>56536</v>
      </c>
      <c r="F592">
        <f t="shared" si="54"/>
        <v>9787</v>
      </c>
      <c r="G592">
        <v>5.5141</v>
      </c>
      <c r="H592" t="s">
        <v>297</v>
      </c>
      <c r="I592">
        <v>0.13887672639999998</v>
      </c>
      <c r="J592">
        <v>4.1343885252000003</v>
      </c>
      <c r="K592">
        <v>66.790860512499989</v>
      </c>
      <c r="L592">
        <v>24.938980251</v>
      </c>
      <c r="M592">
        <v>24.247936463999999</v>
      </c>
      <c r="N592">
        <f t="shared" si="55"/>
        <v>1.1548899995951153E-3</v>
      </c>
      <c r="O592">
        <f t="shared" si="56"/>
        <v>3.4381311296478534E-2</v>
      </c>
      <c r="P592">
        <f t="shared" si="57"/>
        <v>0.55542853629820677</v>
      </c>
      <c r="Q592">
        <f t="shared" si="58"/>
        <v>0.20739096923284031</v>
      </c>
      <c r="R592">
        <f t="shared" si="59"/>
        <v>0.20164429317287927</v>
      </c>
    </row>
    <row r="593" spans="1:18" x14ac:dyDescent="0.25">
      <c r="A593" t="s">
        <v>1089</v>
      </c>
      <c r="B593" t="s">
        <v>517</v>
      </c>
      <c r="C593" t="s">
        <v>298</v>
      </c>
      <c r="D593">
        <v>57693</v>
      </c>
      <c r="E593">
        <v>60648</v>
      </c>
      <c r="F593">
        <f t="shared" si="54"/>
        <v>2955</v>
      </c>
      <c r="G593">
        <v>9.4742999999999995</v>
      </c>
      <c r="H593" t="s">
        <v>16</v>
      </c>
      <c r="I593">
        <v>1.9750402588</v>
      </c>
      <c r="J593">
        <v>34.865692472200003</v>
      </c>
      <c r="K593">
        <v>282.58374366999999</v>
      </c>
      <c r="L593">
        <v>147.95460839500001</v>
      </c>
      <c r="M593">
        <v>137.120885612</v>
      </c>
      <c r="N593">
        <f t="shared" si="55"/>
        <v>3.2672297030336825E-3</v>
      </c>
      <c r="O593">
        <f t="shared" si="56"/>
        <v>5.7676913447436265E-2</v>
      </c>
      <c r="P593">
        <f t="shared" si="57"/>
        <v>0.46746692721800043</v>
      </c>
      <c r="Q593">
        <f t="shared" si="58"/>
        <v>0.24475536085657673</v>
      </c>
      <c r="R593">
        <f t="shared" si="59"/>
        <v>0.22683356877495275</v>
      </c>
    </row>
    <row r="594" spans="1:18" x14ac:dyDescent="0.25">
      <c r="A594" t="s">
        <v>1090</v>
      </c>
      <c r="B594" t="s">
        <v>1091</v>
      </c>
      <c r="C594" t="s">
        <v>301</v>
      </c>
      <c r="D594">
        <v>1</v>
      </c>
      <c r="E594">
        <v>4975</v>
      </c>
      <c r="F594">
        <f t="shared" si="54"/>
        <v>4974</v>
      </c>
      <c r="G594">
        <v>9.1755999999999993</v>
      </c>
      <c r="H594" t="s">
        <v>302</v>
      </c>
      <c r="I594">
        <v>0.29608032849999999</v>
      </c>
      <c r="J594">
        <v>11.687958718199999</v>
      </c>
      <c r="K594">
        <v>91.799642232499991</v>
      </c>
      <c r="L594">
        <v>37.582220200000002</v>
      </c>
      <c r="M594">
        <v>30.912587872799996</v>
      </c>
      <c r="N594">
        <f t="shared" si="55"/>
        <v>1.7186146083220386E-3</v>
      </c>
      <c r="O594">
        <f t="shared" si="56"/>
        <v>6.784340147259546E-2</v>
      </c>
      <c r="P594">
        <f t="shared" si="57"/>
        <v>0.53285609003068657</v>
      </c>
      <c r="Q594">
        <f t="shared" si="58"/>
        <v>0.21814807142412238</v>
      </c>
      <c r="R594">
        <f t="shared" si="59"/>
        <v>0.17943382246427347</v>
      </c>
    </row>
    <row r="595" spans="1:18" x14ac:dyDescent="0.25">
      <c r="A595" t="s">
        <v>1092</v>
      </c>
      <c r="B595" t="s">
        <v>1091</v>
      </c>
      <c r="C595" t="s">
        <v>301</v>
      </c>
      <c r="D595">
        <v>13962</v>
      </c>
      <c r="E595">
        <v>25662</v>
      </c>
      <c r="F595">
        <f t="shared" si="54"/>
        <v>11700</v>
      </c>
      <c r="G595">
        <v>9.1755999999999993</v>
      </c>
      <c r="H595" t="s">
        <v>78</v>
      </c>
      <c r="I595">
        <v>40.623469300600007</v>
      </c>
      <c r="J595">
        <v>462.50316975999993</v>
      </c>
      <c r="K595">
        <v>3139.88833075</v>
      </c>
      <c r="L595">
        <v>537.34276294999995</v>
      </c>
      <c r="M595">
        <v>1377.77829918</v>
      </c>
      <c r="N595">
        <f t="shared" si="55"/>
        <v>7.3088296269021857E-3</v>
      </c>
      <c r="O595">
        <f t="shared" si="56"/>
        <v>8.321191980587761E-2</v>
      </c>
      <c r="P595">
        <f t="shared" si="57"/>
        <v>0.56491750340513369</v>
      </c>
      <c r="Q595">
        <f t="shared" si="58"/>
        <v>9.6676792338669881E-2</v>
      </c>
      <c r="R595">
        <f t="shared" si="59"/>
        <v>0.24788495482341669</v>
      </c>
    </row>
    <row r="596" spans="1:18" x14ac:dyDescent="0.25">
      <c r="A596" t="s">
        <v>1093</v>
      </c>
      <c r="B596" t="s">
        <v>1094</v>
      </c>
      <c r="C596" t="s">
        <v>303</v>
      </c>
      <c r="D596">
        <v>33447</v>
      </c>
      <c r="E596">
        <v>57313</v>
      </c>
      <c r="F596">
        <f t="shared" si="54"/>
        <v>23866</v>
      </c>
      <c r="G596">
        <v>7.3452999999999999</v>
      </c>
      <c r="H596" t="s">
        <v>34</v>
      </c>
      <c r="I596">
        <v>7.0999405386999985</v>
      </c>
      <c r="J596">
        <v>99.050647953999999</v>
      </c>
      <c r="K596">
        <v>452.03895894999999</v>
      </c>
      <c r="L596">
        <v>7.5404013035000004</v>
      </c>
      <c r="M596">
        <v>943.05658884000002</v>
      </c>
      <c r="N596">
        <f t="shared" si="55"/>
        <v>4.7057289827484063E-3</v>
      </c>
      <c r="O596">
        <f t="shared" si="56"/>
        <v>6.5649212454177958E-2</v>
      </c>
      <c r="P596">
        <f t="shared" si="57"/>
        <v>0.29960431624289602</v>
      </c>
      <c r="Q596">
        <f t="shared" si="58"/>
        <v>4.9976594539101271E-3</v>
      </c>
      <c r="R596">
        <f t="shared" si="59"/>
        <v>0.62504308286626753</v>
      </c>
    </row>
    <row r="597" spans="1:18" x14ac:dyDescent="0.25">
      <c r="A597" t="s">
        <v>1095</v>
      </c>
      <c r="B597" t="s">
        <v>1094</v>
      </c>
      <c r="C597" t="s">
        <v>303</v>
      </c>
      <c r="D597">
        <v>70377</v>
      </c>
      <c r="E597">
        <v>77463</v>
      </c>
      <c r="F597">
        <f t="shared" si="54"/>
        <v>7086</v>
      </c>
      <c r="G597">
        <v>7.3452999999999999</v>
      </c>
      <c r="H597" t="s">
        <v>304</v>
      </c>
      <c r="I597">
        <v>0.75593272770000008</v>
      </c>
      <c r="J597">
        <v>27.716030418000003</v>
      </c>
      <c r="K597">
        <v>203.18953905949999</v>
      </c>
      <c r="L597">
        <v>2.5737377114999997</v>
      </c>
      <c r="M597">
        <v>45.61931611</v>
      </c>
      <c r="N597">
        <f t="shared" si="55"/>
        <v>2.7011628412720173E-3</v>
      </c>
      <c r="O597">
        <f t="shared" si="56"/>
        <v>9.9037267112977445E-2</v>
      </c>
      <c r="P597">
        <f t="shared" si="57"/>
        <v>0.72605406874317358</v>
      </c>
      <c r="Q597">
        <f t="shared" si="58"/>
        <v>9.1966975561921793E-3</v>
      </c>
      <c r="R597">
        <f t="shared" si="59"/>
        <v>0.16301080374638463</v>
      </c>
    </row>
    <row r="598" spans="1:18" x14ac:dyDescent="0.25">
      <c r="A598" t="s">
        <v>1096</v>
      </c>
      <c r="B598" t="s">
        <v>1097</v>
      </c>
      <c r="C598" t="s">
        <v>305</v>
      </c>
      <c r="D598">
        <v>6310</v>
      </c>
      <c r="E598">
        <v>12055</v>
      </c>
      <c r="F598">
        <f t="shared" si="54"/>
        <v>5745</v>
      </c>
      <c r="G598">
        <v>11.1449</v>
      </c>
      <c r="H598" t="s">
        <v>100</v>
      </c>
      <c r="I598">
        <v>5.9063521923</v>
      </c>
      <c r="J598">
        <v>107.765579342</v>
      </c>
      <c r="K598">
        <v>1329.9585970999999</v>
      </c>
      <c r="L598">
        <v>196.63017630000002</v>
      </c>
      <c r="M598">
        <v>735.17647352000006</v>
      </c>
      <c r="N598">
        <f t="shared" si="55"/>
        <v>2.4864274441234731E-3</v>
      </c>
      <c r="O598">
        <f t="shared" si="56"/>
        <v>4.5366629906888632E-2</v>
      </c>
      <c r="P598">
        <f t="shared" si="57"/>
        <v>0.55987950730206459</v>
      </c>
      <c r="Q598">
        <f t="shared" si="58"/>
        <v>8.277641609867685E-2</v>
      </c>
      <c r="R598">
        <f t="shared" si="59"/>
        <v>0.30949101924824646</v>
      </c>
    </row>
    <row r="599" spans="1:18" x14ac:dyDescent="0.25">
      <c r="A599" t="s">
        <v>1098</v>
      </c>
      <c r="B599" t="s">
        <v>1097</v>
      </c>
      <c r="C599" t="s">
        <v>305</v>
      </c>
      <c r="D599">
        <v>25273</v>
      </c>
      <c r="E599">
        <v>30516</v>
      </c>
      <c r="F599">
        <f t="shared" si="54"/>
        <v>5243</v>
      </c>
      <c r="G599">
        <v>10.594900000000001</v>
      </c>
      <c r="H599" t="s">
        <v>16</v>
      </c>
      <c r="I599">
        <v>1.1402862259000002</v>
      </c>
      <c r="J599">
        <v>23.162114732600003</v>
      </c>
      <c r="K599">
        <v>431.19622917499998</v>
      </c>
      <c r="L599">
        <v>28.160815760000002</v>
      </c>
      <c r="M599">
        <v>220.95831887999998</v>
      </c>
      <c r="N599">
        <f t="shared" si="55"/>
        <v>1.6183046793697379E-3</v>
      </c>
      <c r="O599">
        <f t="shared" si="56"/>
        <v>3.2871885851537518E-2</v>
      </c>
      <c r="P599">
        <f t="shared" si="57"/>
        <v>0.6119576467300798</v>
      </c>
      <c r="Q599">
        <f t="shared" si="58"/>
        <v>3.9966088236580752E-2</v>
      </c>
      <c r="R599">
        <f t="shared" si="59"/>
        <v>0.31358607450243214</v>
      </c>
    </row>
    <row r="600" spans="1:18" x14ac:dyDescent="0.25">
      <c r="A600" t="s">
        <v>1099</v>
      </c>
      <c r="B600" t="s">
        <v>522</v>
      </c>
      <c r="C600" t="s">
        <v>306</v>
      </c>
      <c r="D600">
        <v>71346</v>
      </c>
      <c r="E600">
        <v>77349</v>
      </c>
      <c r="F600">
        <f t="shared" si="54"/>
        <v>6003</v>
      </c>
      <c r="G600">
        <v>5.0659999999999998</v>
      </c>
      <c r="H600" t="s">
        <v>200</v>
      </c>
      <c r="I600">
        <v>4.6770600935999997</v>
      </c>
      <c r="J600">
        <v>23.310263259800003</v>
      </c>
      <c r="K600">
        <v>139.9487628075</v>
      </c>
      <c r="L600">
        <v>1.5804049935</v>
      </c>
      <c r="M600">
        <v>154.58968542</v>
      </c>
      <c r="N600">
        <f t="shared" si="55"/>
        <v>1.4430641658957584E-2</v>
      </c>
      <c r="O600">
        <f t="shared" si="56"/>
        <v>7.1921687843702745E-2</v>
      </c>
      <c r="P600">
        <f t="shared" si="57"/>
        <v>0.43179912301169654</v>
      </c>
      <c r="Q600">
        <f t="shared" si="58"/>
        <v>4.8761952339319613E-3</v>
      </c>
      <c r="R600">
        <f t="shared" si="59"/>
        <v>0.47697235225171108</v>
      </c>
    </row>
    <row r="601" spans="1:18" x14ac:dyDescent="0.25">
      <c r="A601" t="s">
        <v>1100</v>
      </c>
      <c r="B601" t="s">
        <v>1101</v>
      </c>
      <c r="C601" t="s">
        <v>307</v>
      </c>
      <c r="D601">
        <v>41751</v>
      </c>
      <c r="E601">
        <v>44867</v>
      </c>
      <c r="F601">
        <f t="shared" si="54"/>
        <v>3116</v>
      </c>
      <c r="G601">
        <v>10.231400000000001</v>
      </c>
      <c r="H601" t="s">
        <v>88</v>
      </c>
      <c r="I601">
        <v>24.868598083599998</v>
      </c>
      <c r="J601">
        <v>142.21372700000001</v>
      </c>
      <c r="K601">
        <v>1599.284323675</v>
      </c>
      <c r="L601">
        <v>669.3853944</v>
      </c>
      <c r="M601">
        <v>944.03406123999991</v>
      </c>
      <c r="N601">
        <f t="shared" si="55"/>
        <v>7.3580390342557261E-3</v>
      </c>
      <c r="O601">
        <f t="shared" si="56"/>
        <v>4.2077729953063275E-2</v>
      </c>
      <c r="P601">
        <f t="shared" si="57"/>
        <v>0.47319098732124559</v>
      </c>
      <c r="Q601">
        <f t="shared" si="58"/>
        <v>0.19805554958902069</v>
      </c>
      <c r="R601">
        <f t="shared" si="59"/>
        <v>0.27931769410241469</v>
      </c>
    </row>
    <row r="602" spans="1:18" x14ac:dyDescent="0.25">
      <c r="A602" t="s">
        <v>1102</v>
      </c>
      <c r="B602" t="s">
        <v>1103</v>
      </c>
      <c r="C602" t="s">
        <v>308</v>
      </c>
      <c r="D602">
        <v>50846</v>
      </c>
      <c r="E602">
        <v>67878</v>
      </c>
      <c r="F602">
        <f t="shared" si="54"/>
        <v>17032</v>
      </c>
      <c r="G602">
        <v>9.6075999999999997</v>
      </c>
      <c r="H602" t="s">
        <v>309</v>
      </c>
      <c r="I602">
        <v>0.50692250350000001</v>
      </c>
      <c r="J602">
        <v>1.4746218786</v>
      </c>
      <c r="K602">
        <v>11.591279912000001</v>
      </c>
      <c r="L602">
        <v>3.4919208935000001</v>
      </c>
      <c r="M602">
        <v>18.4716466884</v>
      </c>
      <c r="N602">
        <f t="shared" si="55"/>
        <v>1.4264883876473605E-2</v>
      </c>
      <c r="O602">
        <f t="shared" si="56"/>
        <v>4.1496105843989932E-2</v>
      </c>
      <c r="P602">
        <f t="shared" si="57"/>
        <v>0.32618055182547478</v>
      </c>
      <c r="Q602">
        <f t="shared" si="58"/>
        <v>9.8263236900488979E-2</v>
      </c>
      <c r="R602">
        <f t="shared" si="59"/>
        <v>0.51979522155357261</v>
      </c>
    </row>
    <row r="603" spans="1:18" x14ac:dyDescent="0.25">
      <c r="A603" t="s">
        <v>1104</v>
      </c>
      <c r="B603" t="s">
        <v>1105</v>
      </c>
      <c r="C603" t="s">
        <v>310</v>
      </c>
      <c r="D603">
        <v>742</v>
      </c>
      <c r="E603">
        <v>12729</v>
      </c>
      <c r="F603">
        <f t="shared" si="54"/>
        <v>11987</v>
      </c>
      <c r="G603">
        <v>10.436400000000001</v>
      </c>
      <c r="H603" t="s">
        <v>19</v>
      </c>
      <c r="I603">
        <v>24.661439744299997</v>
      </c>
      <c r="J603">
        <v>137.46032251599999</v>
      </c>
      <c r="K603">
        <v>1545.3732530500001</v>
      </c>
      <c r="L603">
        <v>478.85365420000005</v>
      </c>
      <c r="M603">
        <v>752.07973956000001</v>
      </c>
      <c r="N603">
        <f t="shared" si="55"/>
        <v>8.3927311852061478E-3</v>
      </c>
      <c r="O603">
        <f t="shared" si="56"/>
        <v>4.6780218327487362E-2</v>
      </c>
      <c r="P603">
        <f t="shared" si="57"/>
        <v>0.52591829301668991</v>
      </c>
      <c r="Q603">
        <f t="shared" si="58"/>
        <v>0.16296250496417786</v>
      </c>
      <c r="R603">
        <f t="shared" si="59"/>
        <v>0.25594625250643871</v>
      </c>
    </row>
    <row r="604" spans="1:18" x14ac:dyDescent="0.25">
      <c r="A604" t="s">
        <v>1106</v>
      </c>
      <c r="B604" t="s">
        <v>1105</v>
      </c>
      <c r="C604" t="s">
        <v>310</v>
      </c>
      <c r="D604">
        <v>24420</v>
      </c>
      <c r="E604">
        <v>26187</v>
      </c>
      <c r="F604">
        <f t="shared" si="54"/>
        <v>1767</v>
      </c>
      <c r="G604">
        <v>10.436400000000001</v>
      </c>
      <c r="H604" t="s">
        <v>311</v>
      </c>
      <c r="I604">
        <v>7.4182222276999994</v>
      </c>
      <c r="J604">
        <v>16.685762012600001</v>
      </c>
      <c r="K604">
        <v>95.699789047499991</v>
      </c>
      <c r="L604">
        <v>32.314958465000004</v>
      </c>
      <c r="M604">
        <v>66.729304248000005</v>
      </c>
      <c r="N604">
        <f t="shared" si="55"/>
        <v>3.3896681748941455E-2</v>
      </c>
      <c r="O604">
        <f t="shared" si="56"/>
        <v>7.6243599520075228E-2</v>
      </c>
      <c r="P604">
        <f t="shared" si="57"/>
        <v>0.43728877259446897</v>
      </c>
      <c r="Q604">
        <f t="shared" si="58"/>
        <v>0.14765934872215108</v>
      </c>
      <c r="R604">
        <f t="shared" si="59"/>
        <v>0.30491159741436324</v>
      </c>
    </row>
    <row r="605" spans="1:18" x14ac:dyDescent="0.25">
      <c r="A605" t="s">
        <v>1107</v>
      </c>
      <c r="B605" t="s">
        <v>524</v>
      </c>
      <c r="C605" t="s">
        <v>312</v>
      </c>
      <c r="D605">
        <v>50150</v>
      </c>
      <c r="E605">
        <v>67071</v>
      </c>
      <c r="F605">
        <f t="shared" si="54"/>
        <v>16921</v>
      </c>
      <c r="G605">
        <v>9.1072000000000006</v>
      </c>
      <c r="H605" t="s">
        <v>120</v>
      </c>
      <c r="I605">
        <v>10.8011409584</v>
      </c>
      <c r="J605">
        <v>119.998508986</v>
      </c>
      <c r="K605">
        <v>511.01423849999998</v>
      </c>
      <c r="L605">
        <v>506.97942769999997</v>
      </c>
      <c r="M605">
        <v>630.35219192</v>
      </c>
      <c r="N605">
        <f t="shared" si="55"/>
        <v>6.0709710978901175E-3</v>
      </c>
      <c r="O605">
        <f t="shared" si="56"/>
        <v>6.7447270862376493E-2</v>
      </c>
      <c r="P605">
        <f t="shared" si="57"/>
        <v>0.28722453345367566</v>
      </c>
      <c r="Q605">
        <f t="shared" si="58"/>
        <v>0.28495669713466115</v>
      </c>
      <c r="R605">
        <f t="shared" si="59"/>
        <v>0.35430052745139667</v>
      </c>
    </row>
    <row r="606" spans="1:18" x14ac:dyDescent="0.25">
      <c r="A606" t="s">
        <v>1108</v>
      </c>
      <c r="B606" t="s">
        <v>1109</v>
      </c>
      <c r="C606" t="s">
        <v>313</v>
      </c>
      <c r="D606">
        <v>26153</v>
      </c>
      <c r="E606">
        <v>49209</v>
      </c>
      <c r="F606">
        <f t="shared" si="54"/>
        <v>23056</v>
      </c>
      <c r="G606">
        <v>8.1903000000000006</v>
      </c>
      <c r="H606" t="s">
        <v>7</v>
      </c>
      <c r="I606">
        <v>5.3118670227000004</v>
      </c>
      <c r="J606">
        <v>91.069395958000001</v>
      </c>
      <c r="K606">
        <v>1030.1558917</v>
      </c>
      <c r="L606">
        <v>363.21853370000002</v>
      </c>
      <c r="M606">
        <v>815.90188852000006</v>
      </c>
      <c r="N606">
        <f t="shared" si="55"/>
        <v>2.3038403776506535E-3</v>
      </c>
      <c r="O606">
        <f t="shared" si="56"/>
        <v>3.9498231164237688E-2</v>
      </c>
      <c r="P606">
        <f t="shared" si="57"/>
        <v>0.44679483285837746</v>
      </c>
      <c r="Q606">
        <f t="shared" si="58"/>
        <v>0.15753359793705526</v>
      </c>
      <c r="R606">
        <f t="shared" si="59"/>
        <v>0.35386949766267878</v>
      </c>
    </row>
    <row r="607" spans="1:18" x14ac:dyDescent="0.25">
      <c r="A607" t="s">
        <v>1110</v>
      </c>
      <c r="B607" t="s">
        <v>526</v>
      </c>
      <c r="C607" t="s">
        <v>314</v>
      </c>
      <c r="D607">
        <v>23439</v>
      </c>
      <c r="E607">
        <v>32420</v>
      </c>
      <c r="F607">
        <f t="shared" si="54"/>
        <v>8981</v>
      </c>
      <c r="G607">
        <v>8.8216000000000001</v>
      </c>
      <c r="H607" t="s">
        <v>7</v>
      </c>
      <c r="I607">
        <v>18.215043968</v>
      </c>
      <c r="J607">
        <v>82.796895219999996</v>
      </c>
      <c r="K607">
        <v>460.23526690000006</v>
      </c>
      <c r="L607">
        <v>445.24982995000005</v>
      </c>
      <c r="M607">
        <v>591.92074563999995</v>
      </c>
      <c r="N607">
        <f t="shared" si="55"/>
        <v>1.1395671505154342E-2</v>
      </c>
      <c r="O607">
        <f t="shared" si="56"/>
        <v>5.1799283121763566E-2</v>
      </c>
      <c r="P607">
        <f t="shared" si="57"/>
        <v>0.28793177364233929</v>
      </c>
      <c r="Q607">
        <f t="shared" si="58"/>
        <v>0.27855660457091636</v>
      </c>
      <c r="R607">
        <f t="shared" si="59"/>
        <v>0.37031666715982631</v>
      </c>
    </row>
    <row r="608" spans="1:18" x14ac:dyDescent="0.25">
      <c r="A608" t="s">
        <v>1111</v>
      </c>
      <c r="B608" t="s">
        <v>526</v>
      </c>
      <c r="C608" t="s">
        <v>314</v>
      </c>
      <c r="D608">
        <v>53860</v>
      </c>
      <c r="E608">
        <v>62118</v>
      </c>
      <c r="F608">
        <f t="shared" si="54"/>
        <v>8258</v>
      </c>
      <c r="G608">
        <v>8.8216000000000001</v>
      </c>
      <c r="H608" t="s">
        <v>164</v>
      </c>
      <c r="I608">
        <v>4.829416028799999</v>
      </c>
      <c r="J608">
        <v>25.279319253600001</v>
      </c>
      <c r="K608">
        <v>159.60755886999999</v>
      </c>
      <c r="L608">
        <v>12.131317208499999</v>
      </c>
      <c r="M608">
        <v>50.079245480000004</v>
      </c>
      <c r="N608">
        <f t="shared" si="55"/>
        <v>1.9169913400102205E-2</v>
      </c>
      <c r="O608">
        <f t="shared" si="56"/>
        <v>0.10034388381848749</v>
      </c>
      <c r="P608">
        <f t="shared" si="57"/>
        <v>0.63354721632873523</v>
      </c>
      <c r="Q608">
        <f t="shared" si="58"/>
        <v>4.8154124417792106E-2</v>
      </c>
      <c r="R608">
        <f t="shared" si="59"/>
        <v>0.19878486203488291</v>
      </c>
    </row>
    <row r="609" spans="1:18" x14ac:dyDescent="0.25">
      <c r="A609" t="s">
        <v>1112</v>
      </c>
      <c r="B609" t="s">
        <v>1113</v>
      </c>
      <c r="C609" t="s">
        <v>315</v>
      </c>
      <c r="D609">
        <v>20853</v>
      </c>
      <c r="E609">
        <v>28162</v>
      </c>
      <c r="F609">
        <f t="shared" si="54"/>
        <v>7309</v>
      </c>
      <c r="G609">
        <v>6.6260000000000003</v>
      </c>
      <c r="H609" t="s">
        <v>196</v>
      </c>
      <c r="I609">
        <v>9.9622034200000001E-2</v>
      </c>
      <c r="J609">
        <v>0.81399552080000004</v>
      </c>
      <c r="K609">
        <v>14.050973149000001</v>
      </c>
      <c r="L609">
        <v>3.8230317994999998</v>
      </c>
      <c r="M609">
        <v>5.9729147674000007</v>
      </c>
      <c r="N609">
        <f t="shared" si="55"/>
        <v>4.0234197307617188E-3</v>
      </c>
      <c r="O609">
        <f t="shared" si="56"/>
        <v>3.2874711557921404E-2</v>
      </c>
      <c r="P609">
        <f t="shared" si="57"/>
        <v>0.56747448551988844</v>
      </c>
      <c r="Q609">
        <f t="shared" si="58"/>
        <v>0.15440019566914023</v>
      </c>
      <c r="R609">
        <f t="shared" si="59"/>
        <v>0.24122718752228819</v>
      </c>
    </row>
    <row r="610" spans="1:18" x14ac:dyDescent="0.25">
      <c r="A610" t="s">
        <v>1114</v>
      </c>
      <c r="B610" t="s">
        <v>1113</v>
      </c>
      <c r="C610" t="s">
        <v>315</v>
      </c>
      <c r="D610">
        <v>41448</v>
      </c>
      <c r="E610">
        <v>58554</v>
      </c>
      <c r="F610">
        <f t="shared" si="54"/>
        <v>17106</v>
      </c>
      <c r="G610">
        <v>6.6260000000000003</v>
      </c>
      <c r="H610" t="s">
        <v>316</v>
      </c>
      <c r="I610">
        <v>0.99943427820000008</v>
      </c>
      <c r="J610">
        <v>3.9093658105999998</v>
      </c>
      <c r="K610">
        <v>46.06841802025</v>
      </c>
      <c r="L610">
        <v>1.5804049935</v>
      </c>
      <c r="M610">
        <v>28.892281908600001</v>
      </c>
      <c r="N610">
        <f t="shared" si="55"/>
        <v>1.227053951828653E-2</v>
      </c>
      <c r="O610">
        <f t="shared" si="56"/>
        <v>4.7997180721878453E-2</v>
      </c>
      <c r="P610">
        <f t="shared" si="57"/>
        <v>0.56560431855560189</v>
      </c>
      <c r="Q610">
        <f t="shared" si="58"/>
        <v>1.9403398853364558E-2</v>
      </c>
      <c r="R610">
        <f t="shared" si="59"/>
        <v>0.35472456235086858</v>
      </c>
    </row>
    <row r="611" spans="1:18" x14ac:dyDescent="0.25">
      <c r="A611" t="s">
        <v>1115</v>
      </c>
      <c r="B611" t="s">
        <v>528</v>
      </c>
      <c r="C611" t="s">
        <v>317</v>
      </c>
      <c r="D611">
        <v>55410</v>
      </c>
      <c r="E611">
        <v>62820</v>
      </c>
      <c r="F611">
        <f t="shared" si="54"/>
        <v>7410</v>
      </c>
      <c r="G611">
        <v>8.5556999999999999</v>
      </c>
      <c r="H611" t="s">
        <v>114</v>
      </c>
      <c r="I611">
        <v>15.508692361299998</v>
      </c>
      <c r="J611">
        <v>234.17929996800004</v>
      </c>
      <c r="K611">
        <v>2224.6592478500002</v>
      </c>
      <c r="L611">
        <v>477.14160355000001</v>
      </c>
      <c r="M611">
        <v>2094.81079426</v>
      </c>
      <c r="N611">
        <f t="shared" si="55"/>
        <v>3.0732801208529586E-3</v>
      </c>
      <c r="O611">
        <f t="shared" si="56"/>
        <v>4.6406142474193002E-2</v>
      </c>
      <c r="P611">
        <f t="shared" si="57"/>
        <v>0.44084961406223916</v>
      </c>
      <c r="Q611">
        <f t="shared" si="58"/>
        <v>9.4552768915663762E-2</v>
      </c>
      <c r="R611">
        <f t="shared" si="59"/>
        <v>0.41511819442705111</v>
      </c>
    </row>
    <row r="612" spans="1:18" x14ac:dyDescent="0.25">
      <c r="A612" t="s">
        <v>1116</v>
      </c>
      <c r="B612" t="s">
        <v>1117</v>
      </c>
      <c r="C612" t="s">
        <v>318</v>
      </c>
      <c r="D612">
        <v>10222</v>
      </c>
      <c r="E612">
        <v>20519</v>
      </c>
      <c r="F612">
        <f t="shared" si="54"/>
        <v>10297</v>
      </c>
      <c r="G612">
        <v>5.2521000000000004</v>
      </c>
      <c r="H612" t="s">
        <v>24</v>
      </c>
      <c r="I612">
        <v>5.0911462674000001</v>
      </c>
      <c r="J612">
        <v>24.2099996444</v>
      </c>
      <c r="K612">
        <v>7.5348739022500002</v>
      </c>
      <c r="L612">
        <v>0.66222181199999997</v>
      </c>
      <c r="M612">
        <v>552.69051875999992</v>
      </c>
      <c r="N612">
        <f t="shared" si="55"/>
        <v>8.6263016328366141E-3</v>
      </c>
      <c r="O612">
        <f t="shared" si="56"/>
        <v>4.1020773808982627E-2</v>
      </c>
      <c r="P612">
        <f t="shared" si="57"/>
        <v>1.276688816866208E-2</v>
      </c>
      <c r="Q612">
        <f t="shared" si="58"/>
        <v>1.1220508699061505E-3</v>
      </c>
      <c r="R612">
        <f t="shared" si="59"/>
        <v>0.93646398551961252</v>
      </c>
    </row>
    <row r="613" spans="1:18" x14ac:dyDescent="0.25">
      <c r="A613" t="s">
        <v>1118</v>
      </c>
      <c r="B613" t="s">
        <v>1117</v>
      </c>
      <c r="C613" t="s">
        <v>318</v>
      </c>
      <c r="D613">
        <v>35257</v>
      </c>
      <c r="E613">
        <v>58272</v>
      </c>
      <c r="F613">
        <f t="shared" si="54"/>
        <v>23015</v>
      </c>
      <c r="G613">
        <v>5.2521000000000004</v>
      </c>
      <c r="H613" t="s">
        <v>22</v>
      </c>
      <c r="I613">
        <v>13.116869606100002</v>
      </c>
      <c r="J613">
        <v>73.968802641799996</v>
      </c>
      <c r="K613">
        <v>15.979373242000001</v>
      </c>
      <c r="L613">
        <v>0</v>
      </c>
      <c r="M613">
        <v>1033.40940034</v>
      </c>
      <c r="N613">
        <f t="shared" si="55"/>
        <v>1.1541719793375141E-2</v>
      </c>
      <c r="O613">
        <f t="shared" si="56"/>
        <v>6.508619961778811E-2</v>
      </c>
      <c r="P613">
        <f t="shared" si="57"/>
        <v>1.406047738304508E-2</v>
      </c>
      <c r="Q613">
        <f t="shared" si="58"/>
        <v>0</v>
      </c>
      <c r="R613">
        <f t="shared" si="59"/>
        <v>0.90931160320579163</v>
      </c>
    </row>
    <row r="614" spans="1:18" x14ac:dyDescent="0.25">
      <c r="A614" t="s">
        <v>1119</v>
      </c>
      <c r="B614" t="s">
        <v>1117</v>
      </c>
      <c r="C614" t="s">
        <v>318</v>
      </c>
      <c r="D614">
        <v>61993</v>
      </c>
      <c r="E614">
        <v>64004</v>
      </c>
      <c r="F614">
        <f t="shared" si="54"/>
        <v>2011</v>
      </c>
      <c r="G614">
        <v>5.2521000000000004</v>
      </c>
      <c r="H614" t="s">
        <v>319</v>
      </c>
      <c r="I614">
        <v>1.0767414902000001</v>
      </c>
      <c r="J614">
        <v>6.8517208543999999</v>
      </c>
      <c r="K614">
        <v>57.105572279999997</v>
      </c>
      <c r="L614">
        <v>5.4785863300000006</v>
      </c>
      <c r="M614">
        <v>20.551314646200002</v>
      </c>
      <c r="N614">
        <f t="shared" si="55"/>
        <v>1.1824016643868189E-2</v>
      </c>
      <c r="O614">
        <f t="shared" si="56"/>
        <v>7.5240772422093816E-2</v>
      </c>
      <c r="P614">
        <f t="shared" si="57"/>
        <v>0.62709317254127472</v>
      </c>
      <c r="Q614">
        <f t="shared" si="58"/>
        <v>6.0161976240700403E-2</v>
      </c>
      <c r="R614">
        <f t="shared" si="59"/>
        <v>0.22568006215206296</v>
      </c>
    </row>
    <row r="615" spans="1:18" x14ac:dyDescent="0.25">
      <c r="A615" t="s">
        <v>1120</v>
      </c>
      <c r="B615" t="s">
        <v>530</v>
      </c>
      <c r="C615" t="s">
        <v>320</v>
      </c>
      <c r="D615">
        <v>3659</v>
      </c>
      <c r="E615">
        <v>17828</v>
      </c>
      <c r="F615">
        <f t="shared" si="54"/>
        <v>14169</v>
      </c>
      <c r="G615">
        <v>6.4146000000000001</v>
      </c>
      <c r="H615" t="s">
        <v>321</v>
      </c>
      <c r="I615">
        <v>4.2285521326</v>
      </c>
      <c r="J615">
        <v>58.275418246000001</v>
      </c>
      <c r="K615">
        <v>689.47451964999993</v>
      </c>
      <c r="L615">
        <v>247.39127775</v>
      </c>
      <c r="M615">
        <v>388.96658226</v>
      </c>
      <c r="N615">
        <f t="shared" si="55"/>
        <v>3.0457692276676567E-3</v>
      </c>
      <c r="O615">
        <f t="shared" si="56"/>
        <v>4.1974999966240004E-2</v>
      </c>
      <c r="P615">
        <f t="shared" si="57"/>
        <v>0.49661922316651186</v>
      </c>
      <c r="Q615">
        <f t="shared" si="58"/>
        <v>0.17819260998469266</v>
      </c>
      <c r="R615">
        <f t="shared" si="59"/>
        <v>0.28016739765488785</v>
      </c>
    </row>
    <row r="616" spans="1:18" x14ac:dyDescent="0.25">
      <c r="A616" t="s">
        <v>1121</v>
      </c>
      <c r="B616" t="s">
        <v>530</v>
      </c>
      <c r="C616" t="s">
        <v>320</v>
      </c>
      <c r="D616">
        <v>15828</v>
      </c>
      <c r="E616">
        <v>31424</v>
      </c>
      <c r="F616">
        <f t="shared" si="54"/>
        <v>15596</v>
      </c>
      <c r="G616">
        <v>6.4146000000000001</v>
      </c>
      <c r="H616" t="s">
        <v>277</v>
      </c>
      <c r="I616">
        <v>0.63126447470000002</v>
      </c>
      <c r="J616">
        <v>34.483248388000007</v>
      </c>
      <c r="K616">
        <v>386.52961703</v>
      </c>
      <c r="L616">
        <v>205.00908179999999</v>
      </c>
      <c r="M616">
        <v>173.967312822</v>
      </c>
      <c r="N616">
        <f t="shared" si="55"/>
        <v>7.8846901293549022E-4</v>
      </c>
      <c r="O616">
        <f t="shared" si="56"/>
        <v>4.307065249033204E-2</v>
      </c>
      <c r="P616">
        <f t="shared" si="57"/>
        <v>0.48278754440413174</v>
      </c>
      <c r="Q616">
        <f t="shared" si="58"/>
        <v>0.25606273574396216</v>
      </c>
      <c r="R616">
        <f t="shared" si="59"/>
        <v>0.21729059834863854</v>
      </c>
    </row>
    <row r="617" spans="1:18" x14ac:dyDescent="0.25">
      <c r="A617" t="s">
        <v>1122</v>
      </c>
      <c r="B617" t="s">
        <v>530</v>
      </c>
      <c r="C617" t="s">
        <v>320</v>
      </c>
      <c r="D617">
        <v>24660</v>
      </c>
      <c r="E617">
        <v>28025</v>
      </c>
      <c r="F617">
        <f t="shared" si="54"/>
        <v>3365</v>
      </c>
      <c r="G617">
        <v>11.503299999999999</v>
      </c>
      <c r="H617" t="s">
        <v>19</v>
      </c>
      <c r="I617">
        <v>1.195899024</v>
      </c>
      <c r="J617">
        <v>15.753425464600003</v>
      </c>
      <c r="K617">
        <v>306.91329557</v>
      </c>
      <c r="L617">
        <v>53.884068860500001</v>
      </c>
      <c r="M617">
        <v>109.67945377600002</v>
      </c>
      <c r="N617">
        <f t="shared" si="55"/>
        <v>2.4534979133199091E-3</v>
      </c>
      <c r="O617">
        <f t="shared" si="56"/>
        <v>3.2319615393412028E-2</v>
      </c>
      <c r="P617">
        <f t="shared" si="57"/>
        <v>0.62966112952620945</v>
      </c>
      <c r="Q617">
        <f t="shared" si="58"/>
        <v>0.11054817159080066</v>
      </c>
      <c r="R617">
        <f t="shared" si="59"/>
        <v>0.22501758557625803</v>
      </c>
    </row>
    <row r="618" spans="1:18" x14ac:dyDescent="0.25">
      <c r="A618" t="s">
        <v>1123</v>
      </c>
      <c r="B618" t="s">
        <v>1124</v>
      </c>
      <c r="C618" t="s">
        <v>322</v>
      </c>
      <c r="D618">
        <v>27</v>
      </c>
      <c r="E618">
        <v>5001</v>
      </c>
      <c r="F618">
        <f t="shared" si="54"/>
        <v>4974</v>
      </c>
      <c r="G618">
        <v>9.4710000000000001</v>
      </c>
      <c r="H618" t="s">
        <v>126</v>
      </c>
      <c r="I618">
        <v>7.4814960476000012</v>
      </c>
      <c r="J618">
        <v>25.462181495999999</v>
      </c>
      <c r="K618">
        <v>118.09585468750001</v>
      </c>
      <c r="L618">
        <v>185.91990613000002</v>
      </c>
      <c r="M618">
        <v>49.800500049999997</v>
      </c>
      <c r="N618">
        <f t="shared" si="55"/>
        <v>1.9344030507233326E-2</v>
      </c>
      <c r="O618">
        <f t="shared" si="56"/>
        <v>6.5834588764815141E-2</v>
      </c>
      <c r="P618">
        <f t="shared" si="57"/>
        <v>0.30534665811734618</v>
      </c>
      <c r="Q618">
        <f t="shared" si="58"/>
        <v>0.48071138622527021</v>
      </c>
      <c r="R618">
        <f t="shared" si="59"/>
        <v>0.12876333638533521</v>
      </c>
    </row>
    <row r="619" spans="1:18" x14ac:dyDescent="0.25">
      <c r="A619" t="s">
        <v>1125</v>
      </c>
      <c r="B619" t="s">
        <v>1124</v>
      </c>
      <c r="C619" t="s">
        <v>322</v>
      </c>
      <c r="D619">
        <v>19929</v>
      </c>
      <c r="E619">
        <v>34971</v>
      </c>
      <c r="F619">
        <f t="shared" si="54"/>
        <v>15042</v>
      </c>
      <c r="G619">
        <v>5.2930000000000001</v>
      </c>
      <c r="H619" t="s">
        <v>125</v>
      </c>
      <c r="I619">
        <v>0.18202915759999999</v>
      </c>
      <c r="J619">
        <v>3.1445057140000001</v>
      </c>
      <c r="K619">
        <v>52.725044185000002</v>
      </c>
      <c r="L619">
        <v>2.9799981545000001</v>
      </c>
      <c r="M619">
        <v>16.108354884600001</v>
      </c>
      <c r="N619">
        <f t="shared" si="55"/>
        <v>2.4225355616260516E-3</v>
      </c>
      <c r="O619">
        <f t="shared" si="56"/>
        <v>4.1848663238011487E-2</v>
      </c>
      <c r="P619">
        <f t="shared" si="57"/>
        <v>0.70169140049059575</v>
      </c>
      <c r="Q619">
        <f t="shared" si="58"/>
        <v>3.9659313914532202E-2</v>
      </c>
      <c r="R619">
        <f t="shared" si="59"/>
        <v>0.21437808679523448</v>
      </c>
    </row>
    <row r="620" spans="1:18" x14ac:dyDescent="0.25">
      <c r="A620" t="s">
        <v>1126</v>
      </c>
      <c r="B620" t="s">
        <v>1124</v>
      </c>
      <c r="C620" t="s">
        <v>322</v>
      </c>
      <c r="D620">
        <v>37113</v>
      </c>
      <c r="E620">
        <v>40817</v>
      </c>
      <c r="F620">
        <f t="shared" si="54"/>
        <v>3704</v>
      </c>
      <c r="G620">
        <v>5.2930000000000001</v>
      </c>
      <c r="H620" t="s">
        <v>126</v>
      </c>
      <c r="I620">
        <v>15.423009130599999</v>
      </c>
      <c r="J620">
        <v>33.964250804000002</v>
      </c>
      <c r="K620">
        <v>133.74166889999998</v>
      </c>
      <c r="L620">
        <v>335.5984244</v>
      </c>
      <c r="M620">
        <v>58.928536124000004</v>
      </c>
      <c r="N620">
        <f t="shared" si="55"/>
        <v>2.6699302153267979E-2</v>
      </c>
      <c r="O620">
        <f t="shared" si="56"/>
        <v>5.8796684028812024E-2</v>
      </c>
      <c r="P620">
        <f t="shared" si="57"/>
        <v>0.23152480804532261</v>
      </c>
      <c r="Q620">
        <f t="shared" si="58"/>
        <v>0.58096598785244202</v>
      </c>
      <c r="R620">
        <f t="shared" si="59"/>
        <v>0.10201321792015534</v>
      </c>
    </row>
    <row r="621" spans="1:18" x14ac:dyDescent="0.25">
      <c r="A621" t="s">
        <v>1127</v>
      </c>
      <c r="B621" t="s">
        <v>532</v>
      </c>
      <c r="C621" t="s">
        <v>323</v>
      </c>
      <c r="D621">
        <v>25953</v>
      </c>
      <c r="E621">
        <v>36334</v>
      </c>
      <c r="F621">
        <f t="shared" si="54"/>
        <v>10381</v>
      </c>
      <c r="G621">
        <v>11.1</v>
      </c>
      <c r="H621" t="s">
        <v>324</v>
      </c>
      <c r="I621">
        <v>0.19924406850000001</v>
      </c>
      <c r="J621">
        <v>0.11465760259999999</v>
      </c>
      <c r="K621">
        <v>3.9362290520000003</v>
      </c>
      <c r="L621">
        <v>0</v>
      </c>
      <c r="M621">
        <v>22.3492845432</v>
      </c>
      <c r="N621">
        <f t="shared" si="55"/>
        <v>7.4905431756776743E-3</v>
      </c>
      <c r="O621">
        <f t="shared" si="56"/>
        <v>4.3105309440867627E-3</v>
      </c>
      <c r="P621">
        <f t="shared" si="57"/>
        <v>0.14798178879469528</v>
      </c>
      <c r="Q621">
        <f t="shared" si="58"/>
        <v>0</v>
      </c>
      <c r="R621">
        <f t="shared" si="59"/>
        <v>0.84021713708554024</v>
      </c>
    </row>
    <row r="622" spans="1:18" x14ac:dyDescent="0.25">
      <c r="A622" t="s">
        <v>1128</v>
      </c>
      <c r="B622" t="s">
        <v>532</v>
      </c>
      <c r="C622" t="s">
        <v>323</v>
      </c>
      <c r="D622">
        <v>55319</v>
      </c>
      <c r="E622">
        <v>57922</v>
      </c>
      <c r="F622">
        <f t="shared" si="54"/>
        <v>2603</v>
      </c>
      <c r="G622">
        <v>7.5351999999999997</v>
      </c>
      <c r="H622" t="s">
        <v>16</v>
      </c>
      <c r="I622">
        <v>0.79168881310000006</v>
      </c>
      <c r="J622">
        <v>13.1944700172</v>
      </c>
      <c r="K622">
        <v>107.73276558249999</v>
      </c>
      <c r="L622">
        <v>13.786871738999999</v>
      </c>
      <c r="M622">
        <v>117.07611762799999</v>
      </c>
      <c r="N622">
        <f t="shared" si="55"/>
        <v>3.1343844111902312E-3</v>
      </c>
      <c r="O622">
        <f t="shared" si="56"/>
        <v>5.2238380095191189E-2</v>
      </c>
      <c r="P622">
        <f t="shared" si="57"/>
        <v>0.42652604840274128</v>
      </c>
      <c r="Q622">
        <f t="shared" si="58"/>
        <v>5.458376465948922E-2</v>
      </c>
      <c r="R622">
        <f t="shared" si="59"/>
        <v>0.4635174224313881</v>
      </c>
    </row>
    <row r="623" spans="1:18" x14ac:dyDescent="0.25">
      <c r="A623" t="s">
        <v>1129</v>
      </c>
      <c r="B623" t="s">
        <v>534</v>
      </c>
      <c r="C623" t="s">
        <v>325</v>
      </c>
      <c r="D623">
        <v>174</v>
      </c>
      <c r="E623">
        <v>2953</v>
      </c>
      <c r="F623">
        <f t="shared" si="54"/>
        <v>2779</v>
      </c>
      <c r="G623">
        <v>9.8146000000000004</v>
      </c>
      <c r="H623" t="s">
        <v>212</v>
      </c>
      <c r="I623">
        <v>9.9622034200000001E-2</v>
      </c>
      <c r="J623">
        <v>0.51645636520000004</v>
      </c>
      <c r="K623">
        <v>0.68023596649999996</v>
      </c>
      <c r="L623">
        <v>0.33111090599999998</v>
      </c>
      <c r="M623">
        <v>4.1709309193999999</v>
      </c>
      <c r="N623">
        <f t="shared" si="55"/>
        <v>1.7181082174543783E-2</v>
      </c>
      <c r="O623">
        <f t="shared" si="56"/>
        <v>8.9069444539282394E-2</v>
      </c>
      <c r="P623">
        <f t="shared" si="57"/>
        <v>0.11731531214323176</v>
      </c>
      <c r="Q623">
        <f t="shared" si="58"/>
        <v>5.7104271465214081E-2</v>
      </c>
      <c r="R623">
        <f t="shared" si="59"/>
        <v>0.71932988967772793</v>
      </c>
    </row>
    <row r="624" spans="1:18" x14ac:dyDescent="0.25">
      <c r="A624" t="s">
        <v>1130</v>
      </c>
      <c r="B624" t="s">
        <v>534</v>
      </c>
      <c r="C624" t="s">
        <v>325</v>
      </c>
      <c r="D624">
        <v>11574</v>
      </c>
      <c r="E624">
        <v>14607</v>
      </c>
      <c r="F624">
        <f t="shared" si="54"/>
        <v>3033</v>
      </c>
      <c r="G624">
        <v>9.8146000000000004</v>
      </c>
      <c r="H624" t="s">
        <v>16</v>
      </c>
      <c r="I624">
        <v>2.4887608575</v>
      </c>
      <c r="J624">
        <v>36.4753683486</v>
      </c>
      <c r="K624">
        <v>418.38329707499997</v>
      </c>
      <c r="L624">
        <v>105.90125861</v>
      </c>
      <c r="M624">
        <v>297.74260257200001</v>
      </c>
      <c r="N624">
        <f t="shared" si="55"/>
        <v>2.8905761228236147E-3</v>
      </c>
      <c r="O624">
        <f t="shared" si="56"/>
        <v>4.2364387282099236E-2</v>
      </c>
      <c r="P624">
        <f t="shared" si="57"/>
        <v>0.48593209149393496</v>
      </c>
      <c r="Q624">
        <f t="shared" si="58"/>
        <v>0.12299922211993193</v>
      </c>
      <c r="R624">
        <f t="shared" si="59"/>
        <v>0.34581372298121021</v>
      </c>
    </row>
    <row r="625" spans="1:18" x14ac:dyDescent="0.25">
      <c r="A625" t="s">
        <v>1131</v>
      </c>
      <c r="B625" t="s">
        <v>1132</v>
      </c>
      <c r="C625" t="s">
        <v>326</v>
      </c>
      <c r="D625">
        <v>2623</v>
      </c>
      <c r="E625">
        <v>8694</v>
      </c>
      <c r="F625">
        <f t="shared" si="54"/>
        <v>6071</v>
      </c>
      <c r="G625">
        <v>10.0848</v>
      </c>
      <c r="H625" t="s">
        <v>60</v>
      </c>
      <c r="I625">
        <v>0.25070667639999999</v>
      </c>
      <c r="J625">
        <v>8.2775052255999988</v>
      </c>
      <c r="K625">
        <v>64.933860469999999</v>
      </c>
      <c r="L625">
        <v>4.4852536115000001</v>
      </c>
      <c r="M625">
        <v>41.523985486000001</v>
      </c>
      <c r="N625">
        <f t="shared" si="55"/>
        <v>2.0984676012701449E-3</v>
      </c>
      <c r="O625">
        <f t="shared" si="56"/>
        <v>6.9284459371764542E-2</v>
      </c>
      <c r="P625">
        <f t="shared" si="57"/>
        <v>0.54351006673746161</v>
      </c>
      <c r="Q625">
        <f t="shared" si="58"/>
        <v>3.7542515908892883E-2</v>
      </c>
      <c r="R625">
        <f t="shared" si="59"/>
        <v>0.34756449038061094</v>
      </c>
    </row>
    <row r="626" spans="1:18" x14ac:dyDescent="0.25">
      <c r="A626" t="s">
        <v>1133</v>
      </c>
      <c r="B626" t="s">
        <v>1132</v>
      </c>
      <c r="C626" t="s">
        <v>326</v>
      </c>
      <c r="D626">
        <v>14438</v>
      </c>
      <c r="E626">
        <v>17207</v>
      </c>
      <c r="F626">
        <f t="shared" si="54"/>
        <v>2769</v>
      </c>
      <c r="G626">
        <v>10.0848</v>
      </c>
      <c r="H626" t="s">
        <v>159</v>
      </c>
      <c r="I626">
        <v>0</v>
      </c>
      <c r="J626">
        <v>0.90587472339999997</v>
      </c>
      <c r="K626">
        <v>12.335951561749999</v>
      </c>
      <c r="L626">
        <v>0</v>
      </c>
      <c r="M626">
        <v>4.3219478342000004</v>
      </c>
      <c r="N626">
        <f t="shared" si="55"/>
        <v>0</v>
      </c>
      <c r="O626">
        <f t="shared" si="56"/>
        <v>5.1576313680896081E-2</v>
      </c>
      <c r="P626">
        <f t="shared" si="57"/>
        <v>0.70235198186473413</v>
      </c>
      <c r="Q626">
        <f t="shared" si="58"/>
        <v>0</v>
      </c>
      <c r="R626">
        <f t="shared" si="59"/>
        <v>0.24607170445436968</v>
      </c>
    </row>
    <row r="627" spans="1:18" x14ac:dyDescent="0.25">
      <c r="A627" t="s">
        <v>1134</v>
      </c>
      <c r="B627" t="s">
        <v>1132</v>
      </c>
      <c r="C627" t="s">
        <v>326</v>
      </c>
      <c r="D627">
        <v>18345</v>
      </c>
      <c r="E627">
        <v>23028</v>
      </c>
      <c r="F627">
        <f t="shared" si="54"/>
        <v>4683</v>
      </c>
      <c r="G627">
        <v>10.0848</v>
      </c>
      <c r="H627" t="s">
        <v>3</v>
      </c>
      <c r="I627">
        <v>3.9298950753000002</v>
      </c>
      <c r="J627">
        <v>56.584314550000002</v>
      </c>
      <c r="K627">
        <v>666.42217200000005</v>
      </c>
      <c r="L627">
        <v>218.59142312500001</v>
      </c>
      <c r="M627">
        <v>331.66246888000001</v>
      </c>
      <c r="N627">
        <f t="shared" si="55"/>
        <v>3.076984813022121E-3</v>
      </c>
      <c r="O627">
        <f t="shared" si="56"/>
        <v>4.4303746840448535E-2</v>
      </c>
      <c r="P627">
        <f t="shared" si="57"/>
        <v>0.52178769738494346</v>
      </c>
      <c r="Q627">
        <f t="shared" si="58"/>
        <v>0.17115024099241946</v>
      </c>
      <c r="R627">
        <f t="shared" si="59"/>
        <v>0.25968132996916654</v>
      </c>
    </row>
    <row r="628" spans="1:18" x14ac:dyDescent="0.25">
      <c r="A628" t="s">
        <v>1135</v>
      </c>
      <c r="B628" t="s">
        <v>1132</v>
      </c>
      <c r="C628" t="s">
        <v>326</v>
      </c>
      <c r="D628">
        <v>39552</v>
      </c>
      <c r="E628">
        <v>53640</v>
      </c>
      <c r="F628">
        <f t="shared" si="54"/>
        <v>14088</v>
      </c>
      <c r="G628">
        <v>6.2519</v>
      </c>
      <c r="H628" t="s">
        <v>125</v>
      </c>
      <c r="I628">
        <v>2.2095070395999996</v>
      </c>
      <c r="J628">
        <v>4.8302472927999993</v>
      </c>
      <c r="K628">
        <v>65.305444087499993</v>
      </c>
      <c r="L628">
        <v>7.1341408600000005</v>
      </c>
      <c r="M628">
        <v>19.190333669999998</v>
      </c>
      <c r="N628">
        <f t="shared" si="55"/>
        <v>2.2392970135027078E-2</v>
      </c>
      <c r="O628">
        <f t="shared" si="56"/>
        <v>4.8953717473580571E-2</v>
      </c>
      <c r="P628">
        <f t="shared" si="57"/>
        <v>0.66185933463729174</v>
      </c>
      <c r="Q628">
        <f t="shared" si="58"/>
        <v>7.230327867431359E-2</v>
      </c>
      <c r="R628">
        <f t="shared" si="59"/>
        <v>0.194490699079787</v>
      </c>
    </row>
    <row r="629" spans="1:18" x14ac:dyDescent="0.25">
      <c r="A629" t="s">
        <v>1136</v>
      </c>
      <c r="B629" t="s">
        <v>1137</v>
      </c>
      <c r="C629" t="s">
        <v>327</v>
      </c>
      <c r="D629">
        <v>19591</v>
      </c>
      <c r="E629">
        <v>50811</v>
      </c>
      <c r="F629">
        <f t="shared" si="54"/>
        <v>31220</v>
      </c>
      <c r="G629">
        <v>10.9213</v>
      </c>
      <c r="H629" t="s">
        <v>7</v>
      </c>
      <c r="I629">
        <v>3.2018979064999997</v>
      </c>
      <c r="J629">
        <v>74.1733288816</v>
      </c>
      <c r="K629">
        <v>377.21284155000001</v>
      </c>
      <c r="L629">
        <v>196.56688604999999</v>
      </c>
      <c r="M629">
        <v>445.00510311999994</v>
      </c>
      <c r="N629">
        <f t="shared" si="55"/>
        <v>2.9210131171709289E-3</v>
      </c>
      <c r="O629">
        <f t="shared" si="56"/>
        <v>6.7666513091362027E-2</v>
      </c>
      <c r="P629">
        <f t="shared" si="57"/>
        <v>0.34412204583290307</v>
      </c>
      <c r="Q629">
        <f t="shared" si="58"/>
        <v>0.17932316061292672</v>
      </c>
      <c r="R629">
        <f t="shared" si="59"/>
        <v>0.40596726734563726</v>
      </c>
    </row>
    <row r="630" spans="1:18" x14ac:dyDescent="0.25">
      <c r="A630" t="s">
        <v>1138</v>
      </c>
      <c r="B630" t="s">
        <v>1137</v>
      </c>
      <c r="C630" t="s">
        <v>327</v>
      </c>
      <c r="D630">
        <v>41327</v>
      </c>
      <c r="E630">
        <v>43735</v>
      </c>
      <c r="F630">
        <f t="shared" si="54"/>
        <v>2408</v>
      </c>
      <c r="G630">
        <v>11.755800000000001</v>
      </c>
      <c r="H630" t="s">
        <v>88</v>
      </c>
      <c r="I630">
        <v>3.8202120793000001</v>
      </c>
      <c r="J630">
        <v>40.7832917952</v>
      </c>
      <c r="K630">
        <v>369.84861542499999</v>
      </c>
      <c r="L630">
        <v>159.79492199999999</v>
      </c>
      <c r="M630">
        <v>220.31227725199997</v>
      </c>
      <c r="N630">
        <f t="shared" si="55"/>
        <v>4.8079633453476265E-3</v>
      </c>
      <c r="O630">
        <f t="shared" si="56"/>
        <v>5.1328190158978798E-2</v>
      </c>
      <c r="P630">
        <f t="shared" si="57"/>
        <v>0.46547640533527768</v>
      </c>
      <c r="Q630">
        <f t="shared" si="58"/>
        <v>0.20111138120097796</v>
      </c>
      <c r="R630">
        <f t="shared" si="59"/>
        <v>0.27727605995941795</v>
      </c>
    </row>
    <row r="631" spans="1:18" x14ac:dyDescent="0.25">
      <c r="A631" t="s">
        <v>1139</v>
      </c>
      <c r="B631" t="s">
        <v>1140</v>
      </c>
      <c r="C631" t="s">
        <v>328</v>
      </c>
      <c r="D631">
        <v>4924</v>
      </c>
      <c r="E631">
        <v>20811</v>
      </c>
      <c r="F631">
        <f t="shared" si="54"/>
        <v>15887</v>
      </c>
      <c r="G631">
        <v>5.9884000000000004</v>
      </c>
      <c r="H631" t="s">
        <v>100</v>
      </c>
      <c r="I631">
        <v>11.05699426</v>
      </c>
      <c r="J631">
        <v>33.209666171400002</v>
      </c>
      <c r="K631">
        <v>330.70774327499998</v>
      </c>
      <c r="L631">
        <v>175.75380049500001</v>
      </c>
      <c r="M631">
        <v>302.41577361599997</v>
      </c>
      <c r="N631">
        <f t="shared" si="55"/>
        <v>1.2960291049920006E-2</v>
      </c>
      <c r="O631">
        <f t="shared" si="56"/>
        <v>3.8926215310527493E-2</v>
      </c>
      <c r="P631">
        <f t="shared" si="57"/>
        <v>0.38763415305474036</v>
      </c>
      <c r="Q631">
        <f t="shared" si="58"/>
        <v>0.20600719815737473</v>
      </c>
      <c r="R631">
        <f t="shared" si="59"/>
        <v>0.35447214242743752</v>
      </c>
    </row>
    <row r="632" spans="1:18" x14ac:dyDescent="0.25">
      <c r="A632" t="s">
        <v>1141</v>
      </c>
      <c r="B632" t="s">
        <v>1140</v>
      </c>
      <c r="C632" t="s">
        <v>328</v>
      </c>
      <c r="D632">
        <v>47719</v>
      </c>
      <c r="E632">
        <v>58771</v>
      </c>
      <c r="F632">
        <f t="shared" si="54"/>
        <v>11052</v>
      </c>
      <c r="G632">
        <v>5.9884000000000004</v>
      </c>
      <c r="H632" t="s">
        <v>154</v>
      </c>
      <c r="I632">
        <v>0</v>
      </c>
      <c r="J632">
        <v>0.13738037780000001</v>
      </c>
      <c r="K632">
        <v>2.6465187272500006</v>
      </c>
      <c r="L632">
        <v>5.0723258869999999</v>
      </c>
      <c r="M632">
        <v>6.6585537777999999</v>
      </c>
      <c r="N632">
        <f t="shared" si="55"/>
        <v>0</v>
      </c>
      <c r="O632">
        <f t="shared" si="56"/>
        <v>9.4648619850386962E-3</v>
      </c>
      <c r="P632">
        <f t="shared" si="57"/>
        <v>0.18233269478053163</v>
      </c>
      <c r="Q632">
        <f t="shared" si="58"/>
        <v>0.34945940047919993</v>
      </c>
      <c r="R632">
        <f t="shared" si="59"/>
        <v>0.45874304275522976</v>
      </c>
    </row>
    <row r="633" spans="1:18" x14ac:dyDescent="0.25">
      <c r="A633" t="s">
        <v>1142</v>
      </c>
      <c r="B633" t="s">
        <v>536</v>
      </c>
      <c r="C633" t="s">
        <v>329</v>
      </c>
      <c r="D633">
        <v>27519</v>
      </c>
      <c r="E633">
        <v>42553</v>
      </c>
      <c r="F633">
        <f t="shared" si="54"/>
        <v>15034</v>
      </c>
      <c r="G633">
        <v>5.3897000000000004</v>
      </c>
      <c r="H633" t="s">
        <v>16</v>
      </c>
      <c r="I633">
        <v>3.7784163618000002</v>
      </c>
      <c r="J633">
        <v>120.557084358</v>
      </c>
      <c r="K633">
        <v>617.74316957499991</v>
      </c>
      <c r="L633">
        <v>646.63308055000005</v>
      </c>
      <c r="M633">
        <v>369.23355789199996</v>
      </c>
      <c r="N633">
        <f t="shared" si="55"/>
        <v>2.1493366960972423E-3</v>
      </c>
      <c r="O633">
        <f t="shared" si="56"/>
        <v>6.8578404435476012E-2</v>
      </c>
      <c r="P633">
        <f t="shared" si="57"/>
        <v>0.35140067583723028</v>
      </c>
      <c r="Q633">
        <f t="shared" si="58"/>
        <v>0.36783458355405191</v>
      </c>
      <c r="R633">
        <f t="shared" si="59"/>
        <v>0.21003699947714455</v>
      </c>
    </row>
    <row r="634" spans="1:18" x14ac:dyDescent="0.25">
      <c r="A634" t="s">
        <v>1143</v>
      </c>
      <c r="B634" t="s">
        <v>538</v>
      </c>
      <c r="C634" t="s">
        <v>330</v>
      </c>
      <c r="D634">
        <v>46301</v>
      </c>
      <c r="E634">
        <v>55948</v>
      </c>
      <c r="F634">
        <f t="shared" si="54"/>
        <v>9647</v>
      </c>
      <c r="G634">
        <v>7.9082999999999997</v>
      </c>
      <c r="H634" t="s">
        <v>158</v>
      </c>
      <c r="I634">
        <v>1.3034288722</v>
      </c>
      <c r="J634">
        <v>18.509997540800001</v>
      </c>
      <c r="K634">
        <v>144.086743125</v>
      </c>
      <c r="L634">
        <v>63.484020409999999</v>
      </c>
      <c r="M634">
        <v>133.25725235199999</v>
      </c>
      <c r="N634">
        <f t="shared" si="55"/>
        <v>3.6141960388338876E-3</v>
      </c>
      <c r="O634">
        <f t="shared" si="56"/>
        <v>5.1325209390113403E-2</v>
      </c>
      <c r="P634">
        <f t="shared" si="57"/>
        <v>0.39952907853873676</v>
      </c>
      <c r="Q634">
        <f t="shared" si="58"/>
        <v>0.17603085215367661</v>
      </c>
      <c r="R634">
        <f t="shared" si="59"/>
        <v>0.36950066387863933</v>
      </c>
    </row>
    <row r="635" spans="1:18" x14ac:dyDescent="0.25">
      <c r="A635" t="s">
        <v>1144</v>
      </c>
      <c r="B635" t="s">
        <v>1145</v>
      </c>
      <c r="C635" t="s">
        <v>331</v>
      </c>
      <c r="D635">
        <v>21089</v>
      </c>
      <c r="E635">
        <v>27228</v>
      </c>
      <c r="F635">
        <f t="shared" si="54"/>
        <v>6139</v>
      </c>
      <c r="G635">
        <v>9.5361999999999991</v>
      </c>
      <c r="H635" t="s">
        <v>16</v>
      </c>
      <c r="I635">
        <v>106.5793944471</v>
      </c>
      <c r="J635">
        <v>150.386714864</v>
      </c>
      <c r="K635">
        <v>771.26026964999994</v>
      </c>
      <c r="L635">
        <v>1415.14441605</v>
      </c>
      <c r="M635">
        <v>1191.31006402</v>
      </c>
      <c r="N635">
        <f t="shared" si="55"/>
        <v>2.9322903050011097E-2</v>
      </c>
      <c r="O635">
        <f t="shared" si="56"/>
        <v>4.1375493666887912E-2</v>
      </c>
      <c r="P635">
        <f t="shared" si="57"/>
        <v>0.21219477020483041</v>
      </c>
      <c r="Q635">
        <f t="shared" si="58"/>
        <v>0.38934488912108672</v>
      </c>
      <c r="R635">
        <f t="shared" si="59"/>
        <v>0.32776194395718378</v>
      </c>
    </row>
    <row r="636" spans="1:18" x14ac:dyDescent="0.25">
      <c r="A636" t="s">
        <v>1146</v>
      </c>
      <c r="B636" t="s">
        <v>1145</v>
      </c>
      <c r="C636" t="s">
        <v>331</v>
      </c>
      <c r="D636">
        <v>37228</v>
      </c>
      <c r="E636">
        <v>52317</v>
      </c>
      <c r="F636">
        <f t="shared" si="54"/>
        <v>15089</v>
      </c>
      <c r="G636">
        <v>9.5361999999999991</v>
      </c>
      <c r="H636" t="s">
        <v>19</v>
      </c>
      <c r="I636">
        <v>5.8739106685999998</v>
      </c>
      <c r="J636">
        <v>67.927942161999994</v>
      </c>
      <c r="K636">
        <v>647.35922052499996</v>
      </c>
      <c r="L636">
        <v>172.78792634999999</v>
      </c>
      <c r="M636">
        <v>498.59950528000002</v>
      </c>
      <c r="N636">
        <f t="shared" si="55"/>
        <v>4.218101306755373E-3</v>
      </c>
      <c r="O636">
        <f t="shared" si="56"/>
        <v>4.8779587869869155E-2</v>
      </c>
      <c r="P636">
        <f t="shared" si="57"/>
        <v>0.46487373201531257</v>
      </c>
      <c r="Q636">
        <f t="shared" si="58"/>
        <v>0.12408036469206274</v>
      </c>
      <c r="R636">
        <f t="shared" si="59"/>
        <v>0.35804821411600019</v>
      </c>
    </row>
    <row r="637" spans="1:18" x14ac:dyDescent="0.25">
      <c r="A637" t="s">
        <v>1147</v>
      </c>
      <c r="B637" t="s">
        <v>1148</v>
      </c>
      <c r="C637" t="s">
        <v>332</v>
      </c>
      <c r="D637">
        <v>18543</v>
      </c>
      <c r="E637">
        <v>23586</v>
      </c>
      <c r="F637">
        <f t="shared" si="54"/>
        <v>5043</v>
      </c>
      <c r="G637">
        <v>9.7189999999999994</v>
      </c>
      <c r="H637" t="s">
        <v>3</v>
      </c>
      <c r="I637">
        <v>1.5919596966</v>
      </c>
      <c r="J637">
        <v>27.032893767799997</v>
      </c>
      <c r="K637">
        <v>226.63745358</v>
      </c>
      <c r="L637">
        <v>226.42789314999999</v>
      </c>
      <c r="M637">
        <v>314.51383330600004</v>
      </c>
      <c r="N637">
        <f t="shared" si="55"/>
        <v>1.9994368649467538E-3</v>
      </c>
      <c r="O637">
        <f t="shared" si="56"/>
        <v>3.395221906745894E-2</v>
      </c>
      <c r="P637">
        <f t="shared" si="57"/>
        <v>0.28464745723984847</v>
      </c>
      <c r="Q637">
        <f t="shared" si="58"/>
        <v>0.28438425783218069</v>
      </c>
      <c r="R637">
        <f t="shared" si="59"/>
        <v>0.39501662899556517</v>
      </c>
    </row>
    <row r="638" spans="1:18" x14ac:dyDescent="0.25">
      <c r="A638" t="s">
        <v>1149</v>
      </c>
      <c r="B638" t="s">
        <v>1148</v>
      </c>
      <c r="C638" t="s">
        <v>332</v>
      </c>
      <c r="D638">
        <v>34758</v>
      </c>
      <c r="E638">
        <v>45621</v>
      </c>
      <c r="F638">
        <f t="shared" si="54"/>
        <v>10863</v>
      </c>
      <c r="G638">
        <v>9.7189999999999994</v>
      </c>
      <c r="H638" t="s">
        <v>19</v>
      </c>
      <c r="I638">
        <v>3.1421478333000001</v>
      </c>
      <c r="J638">
        <v>21.931301916199999</v>
      </c>
      <c r="K638">
        <v>249.51396109999999</v>
      </c>
      <c r="L638">
        <v>74.037197335000002</v>
      </c>
      <c r="M638">
        <v>220.26594859599999</v>
      </c>
      <c r="N638">
        <f t="shared" si="55"/>
        <v>5.523290544814514E-3</v>
      </c>
      <c r="O638">
        <f t="shared" si="56"/>
        <v>3.8551003624167988E-2</v>
      </c>
      <c r="P638">
        <f t="shared" si="57"/>
        <v>0.43859747384815906</v>
      </c>
      <c r="Q638">
        <f t="shared" si="58"/>
        <v>0.13014312938150319</v>
      </c>
      <c r="R638">
        <f t="shared" si="59"/>
        <v>0.38718510260135525</v>
      </c>
    </row>
    <row r="639" spans="1:18" x14ac:dyDescent="0.25">
      <c r="A639" t="s">
        <v>1150</v>
      </c>
      <c r="B639" t="s">
        <v>1151</v>
      </c>
      <c r="C639" t="s">
        <v>333</v>
      </c>
      <c r="D639">
        <v>11432</v>
      </c>
      <c r="E639">
        <v>16017</v>
      </c>
      <c r="F639">
        <f t="shared" si="54"/>
        <v>4585</v>
      </c>
      <c r="G639">
        <v>8.7913999999999994</v>
      </c>
      <c r="H639" t="s">
        <v>3</v>
      </c>
      <c r="I639">
        <v>17.917538349700003</v>
      </c>
      <c r="J639">
        <v>152.33194400000002</v>
      </c>
      <c r="K639">
        <v>1463.8184917999999</v>
      </c>
      <c r="L639">
        <v>616.53196524999998</v>
      </c>
      <c r="M639">
        <v>1125.1590771799999</v>
      </c>
      <c r="N639">
        <f t="shared" si="55"/>
        <v>5.3077065814531839E-3</v>
      </c>
      <c r="O639">
        <f t="shared" si="56"/>
        <v>4.5125242427506533E-2</v>
      </c>
      <c r="P639">
        <f t="shared" si="57"/>
        <v>0.43362647766342416</v>
      </c>
      <c r="Q639">
        <f t="shared" si="58"/>
        <v>0.18263506435796081</v>
      </c>
      <c r="R639">
        <f t="shared" si="59"/>
        <v>0.33330550896965527</v>
      </c>
    </row>
    <row r="640" spans="1:18" x14ac:dyDescent="0.25">
      <c r="A640" t="s">
        <v>1152</v>
      </c>
      <c r="B640" t="s">
        <v>1153</v>
      </c>
      <c r="C640" t="s">
        <v>334</v>
      </c>
      <c r="D640">
        <v>4605</v>
      </c>
      <c r="E640">
        <v>21616</v>
      </c>
      <c r="F640">
        <f t="shared" si="54"/>
        <v>17011</v>
      </c>
      <c r="G640">
        <v>2.4333</v>
      </c>
      <c r="H640" t="s">
        <v>335</v>
      </c>
      <c r="I640">
        <v>1.8262798306000001</v>
      </c>
      <c r="J640">
        <v>4.6960797171999999</v>
      </c>
      <c r="K640">
        <v>42.884985964999998</v>
      </c>
      <c r="L640">
        <v>4.4852536115000001</v>
      </c>
      <c r="M640">
        <v>45.228426298000002</v>
      </c>
      <c r="N640">
        <f t="shared" si="55"/>
        <v>1.8424747149449167E-2</v>
      </c>
      <c r="O640">
        <f t="shared" si="56"/>
        <v>4.7377230988002755E-2</v>
      </c>
      <c r="P640">
        <f t="shared" si="57"/>
        <v>0.43265276748591669</v>
      </c>
      <c r="Q640">
        <f t="shared" si="58"/>
        <v>4.5250274524409016E-2</v>
      </c>
      <c r="R640">
        <f t="shared" si="59"/>
        <v>0.45629497985222245</v>
      </c>
    </row>
    <row r="641" spans="1:18" x14ac:dyDescent="0.25">
      <c r="A641" t="s">
        <v>1154</v>
      </c>
      <c r="B641" t="s">
        <v>1155</v>
      </c>
      <c r="C641" t="s">
        <v>336</v>
      </c>
      <c r="D641">
        <v>7734</v>
      </c>
      <c r="E641">
        <v>17162</v>
      </c>
      <c r="F641">
        <f t="shared" si="54"/>
        <v>9428</v>
      </c>
      <c r="G641">
        <v>9.1987000000000005</v>
      </c>
      <c r="H641" t="s">
        <v>88</v>
      </c>
      <c r="I641">
        <v>9.1316644271000023</v>
      </c>
      <c r="J641">
        <v>46.512851338200008</v>
      </c>
      <c r="K641">
        <v>483.05707077499994</v>
      </c>
      <c r="L641">
        <v>402.30827409</v>
      </c>
      <c r="M641">
        <v>428.5786311999999</v>
      </c>
      <c r="N641">
        <f t="shared" si="55"/>
        <v>6.667451195429195E-3</v>
      </c>
      <c r="O641">
        <f t="shared" si="56"/>
        <v>3.3961187331561796E-2</v>
      </c>
      <c r="P641">
        <f t="shared" si="57"/>
        <v>0.35270234355536156</v>
      </c>
      <c r="Q641">
        <f t="shared" si="58"/>
        <v>0.29374390664772637</v>
      </c>
      <c r="R641">
        <f t="shared" si="59"/>
        <v>0.31292511126992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Tamanna Yasmin</cp:lastModifiedBy>
  <dcterms:created xsi:type="dcterms:W3CDTF">2021-03-09T09:22:22Z</dcterms:created>
  <dcterms:modified xsi:type="dcterms:W3CDTF">2021-08-28T06:46:08Z</dcterms:modified>
</cp:coreProperties>
</file>